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cience\Articles\2021 DIST\data\"/>
    </mc:Choice>
  </mc:AlternateContent>
  <xr:revisionPtr revIDLastSave="0" documentId="13_ncr:1_{AB471ED1-D6A9-49A0-9D2B-F5297550580C}" xr6:coauthVersionLast="47" xr6:coauthVersionMax="47" xr10:uidLastSave="{00000000-0000-0000-0000-000000000000}"/>
  <bookViews>
    <workbookView xWindow="-93" yWindow="-93" windowWidth="25786" windowHeight="15466" firstSheet="4" activeTab="7" xr2:uid="{40CBE68D-B42F-4719-885E-71D1BA76CEC2}"/>
  </bookViews>
  <sheets>
    <sheet name="overall_error_data" sheetId="6" r:id="rId1"/>
    <sheet name="overall_error_stat" sheetId="1" r:id="rId2"/>
    <sheet name="substitution_error_data" sheetId="7" r:id="rId3"/>
    <sheet name="substitution_error_stat" sheetId="3" r:id="rId4"/>
    <sheet name="update_gateop_gateclo_errordata" sheetId="8" r:id="rId5"/>
    <sheet name="updating_error_stat" sheetId="5" r:id="rId6"/>
    <sheet name="gateopening_error_stat" sheetId="4" r:id="rId7"/>
    <sheet name="gateclosing_error_stat" sheetId="2" r:id="rId8"/>
    <sheet name="Notes" sheetId="9" r:id="rId9"/>
  </sheets>
  <calcPr calcId="191029"/>
  <pivotCaches>
    <pivotCache cacheId="3" r:id="rId10"/>
    <pivotCache cacheId="4" r:id="rId11"/>
    <pivotCache cacheId="5" r:id="rId1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8" l="1"/>
  <c r="V6" i="8"/>
  <c r="U6" i="8"/>
  <c r="V5" i="8"/>
  <c r="U5" i="8"/>
  <c r="V4" i="8"/>
  <c r="U4" i="8"/>
  <c r="T6" i="8"/>
  <c r="S6" i="8"/>
  <c r="T5" i="8"/>
  <c r="S5" i="8"/>
  <c r="T4" i="8"/>
  <c r="S4" i="8"/>
  <c r="R6" i="8"/>
  <c r="Q6" i="8"/>
  <c r="R5" i="8"/>
  <c r="Q5" i="8"/>
  <c r="R4" i="8"/>
  <c r="V27" i="8"/>
  <c r="U27" i="8"/>
  <c r="T27" i="8"/>
  <c r="S27" i="8"/>
  <c r="R27" i="8"/>
  <c r="Q27" i="8"/>
  <c r="V40" i="8"/>
  <c r="U40" i="8"/>
  <c r="T40" i="8"/>
  <c r="S40" i="8"/>
  <c r="R40" i="8"/>
  <c r="Q40" i="8"/>
  <c r="W14" i="7"/>
  <c r="V14" i="7"/>
  <c r="W13" i="7"/>
  <c r="V13" i="7"/>
  <c r="W12" i="7"/>
  <c r="V12" i="7"/>
  <c r="U13" i="7"/>
  <c r="U14" i="7"/>
  <c r="T13" i="7"/>
  <c r="U12" i="7"/>
  <c r="T12" i="7"/>
  <c r="T14" i="7"/>
  <c r="S14" i="7"/>
  <c r="R14" i="7"/>
  <c r="R13" i="7"/>
  <c r="S13" i="7"/>
  <c r="S12" i="7"/>
  <c r="R12" i="7"/>
  <c r="S6" i="7"/>
  <c r="R6" i="7"/>
  <c r="S5" i="7"/>
  <c r="R5" i="7"/>
  <c r="S4" i="7"/>
  <c r="R4" i="7"/>
  <c r="V46" i="7"/>
  <c r="U46" i="7"/>
  <c r="T46" i="7"/>
  <c r="S46" i="7"/>
  <c r="R46" i="7"/>
  <c r="Q46" i="7"/>
  <c r="R40" i="7"/>
  <c r="Q40" i="7"/>
  <c r="Q61" i="7"/>
  <c r="S107" i="7"/>
  <c r="R107" i="7"/>
  <c r="S106" i="7"/>
  <c r="R106" i="7"/>
  <c r="S105" i="7"/>
  <c r="R105" i="7"/>
  <c r="S93" i="7"/>
  <c r="R93" i="7"/>
  <c r="S92" i="7"/>
  <c r="R92" i="7"/>
  <c r="S91" i="7"/>
  <c r="R91" i="7"/>
  <c r="R81" i="7"/>
  <c r="Q81" i="7"/>
  <c r="R71" i="7"/>
  <c r="Q71" i="7"/>
  <c r="R61" i="7"/>
  <c r="S3" i="6" l="1"/>
  <c r="Q3" i="6"/>
  <c r="P3" i="6"/>
</calcChain>
</file>

<file path=xl/sharedStrings.xml><?xml version="1.0" encoding="utf-8"?>
<sst xmlns="http://schemas.openxmlformats.org/spreadsheetml/2006/main" count="3728" uniqueCount="202">
  <si>
    <t>df</t>
  </si>
  <si>
    <t>F</t>
  </si>
  <si>
    <t>p</t>
  </si>
  <si>
    <r>
      <t>η²</t>
    </r>
    <r>
      <rPr>
        <b/>
        <vertAlign val="subscript"/>
        <sz val="7.5"/>
        <color theme="1"/>
        <rFont val="Calibri"/>
        <family val="2"/>
        <scheme val="minor"/>
      </rPr>
      <t>p</t>
    </r>
    <r>
      <rPr>
        <b/>
        <sz val="7.5"/>
        <color theme="1"/>
        <rFont val="Calibri"/>
        <family val="2"/>
        <scheme val="minor"/>
      </rPr>
      <t xml:space="preserve"> </t>
    </r>
  </si>
  <si>
    <t>&lt; .001</t>
  </si>
  <si>
    <t>95% CI for Mean Difference</t>
  </si>
  <si>
    <t>95% CI for Cohen's d</t>
  </si>
  <si>
    <t>Mean Difference</t>
  </si>
  <si>
    <t>Lower</t>
  </si>
  <si>
    <t>Upper</t>
  </si>
  <si>
    <t>SE</t>
  </si>
  <si>
    <t>t</t>
  </si>
  <si>
    <t>Cohen's d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onf</t>
    </r>
  </si>
  <si>
    <t>TRIAL TYPE</t>
  </si>
  <si>
    <t>AGE</t>
  </si>
  <si>
    <t>TRIAL TYPE × AGE</t>
  </si>
  <si>
    <t>Main effects</t>
  </si>
  <si>
    <t>Interactions</t>
  </si>
  <si>
    <t>Post hoc tests</t>
  </si>
  <si>
    <t>older group vs. younger group</t>
  </si>
  <si>
    <t>older group</t>
  </si>
  <si>
    <t>younger group</t>
  </si>
  <si>
    <t>RM ANOVA</t>
  </si>
  <si>
    <t>Bayesian RM ANOVA</t>
  </si>
  <si>
    <t>Model Comparison</t>
  </si>
  <si>
    <t>P(M)</t>
  </si>
  <si>
    <t>P(M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M</t>
    </r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>error %</t>
  </si>
  <si>
    <t>Null model (incl. subject and random slopes)</t>
  </si>
  <si>
    <t>TRIAL TYPE + AGE</t>
  </si>
  <si>
    <t>Analysis of Effects</t>
  </si>
  <si>
    <t>Effects</t>
  </si>
  <si>
    <t>P(incl)</t>
  </si>
  <si>
    <t>P(excl)</t>
  </si>
  <si>
    <t>P(incl|data)</t>
  </si>
  <si>
    <t>P(excl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incl</t>
    </r>
  </si>
  <si>
    <t>Comparing the size of the effect</t>
  </si>
  <si>
    <t>Mean difference</t>
  </si>
  <si>
    <t>error%</t>
  </si>
  <si>
    <t>95% CI for the mean difference</t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RESPONSE</t>
  </si>
  <si>
    <r>
      <t xml:space="preserve">RESPONS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RESPONSE</t>
    </r>
  </si>
  <si>
    <r>
      <t xml:space="preserve">TRIAL TYP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RESPONSE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different</t>
  </si>
  <si>
    <t>same</t>
  </si>
  <si>
    <t>different vs. same</t>
  </si>
  <si>
    <t>TRIAL TYPE × RESPONSE</t>
  </si>
  <si>
    <t>RESPONSE × AGE</t>
  </si>
  <si>
    <t>TRIAL TYPE × RESPONSE ×AGE</t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TRIAL TYPE + RESPONSE + 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 + RESPONS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TRIAL TYPE + RESPONSE + AGE</t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</t>
    </r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Test</t>
  </si>
  <si>
    <t>Statistic</t>
  </si>
  <si>
    <t>substitution</t>
  </si>
  <si>
    <t>Student</t>
  </si>
  <si>
    <t>Mann-Whitney</t>
  </si>
  <si>
    <t>Hodges-Lehmann estimate</t>
  </si>
  <si>
    <t>95% CI for the Hodges-Lehmann estimate</t>
  </si>
  <si>
    <t>Rank biserial correlation</t>
  </si>
  <si>
    <t>95% CI for Rank biserial correlation</t>
  </si>
  <si>
    <t>GATE SWITCH</t>
  </si>
  <si>
    <r>
      <t xml:space="preserve">GATE SWITCH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GATE SWITCH × AGE</t>
  </si>
  <si>
    <t>switch reference</t>
  </si>
  <si>
    <t>GATE SWITCH + AGE</t>
  </si>
  <si>
    <r>
      <t>GATE SWITCH + AGE + GATE SWITCH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GATE SWITCH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t>gateopening</t>
  </si>
  <si>
    <t>switch comparison</t>
  </si>
  <si>
    <t>gateclosing</t>
  </si>
  <si>
    <t>Prior Odds</t>
  </si>
  <si>
    <t>Posterior Odds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, U</t>
    </r>
  </si>
  <si>
    <t>older</t>
  </si>
  <si>
    <t>younger</t>
  </si>
  <si>
    <t>Median</t>
  </si>
  <si>
    <t>95% CI (credible interval)</t>
  </si>
  <si>
    <t>95% CI for rank biserial correlation</t>
  </si>
  <si>
    <t>Models (first 10)</t>
  </si>
  <si>
    <t>ID</t>
  </si>
  <si>
    <t>AGE GROUP</t>
  </si>
  <si>
    <t>Row Labels</t>
  </si>
  <si>
    <t>Overall difference between the age groups (older-younger)</t>
  </si>
  <si>
    <t>Difference in the effect between the age groups</t>
  </si>
  <si>
    <t>Reference</t>
  </si>
  <si>
    <t>Same</t>
  </si>
  <si>
    <t>Substitution</t>
  </si>
  <si>
    <t>Comparison</t>
  </si>
  <si>
    <t>Younger group</t>
  </si>
  <si>
    <t>Older group</t>
  </si>
  <si>
    <t>Different</t>
  </si>
  <si>
    <t>Difference (older-younger)</t>
  </si>
  <si>
    <t>Switch</t>
  </si>
  <si>
    <t>Reference matching</t>
  </si>
  <si>
    <t>Comparison matching</t>
  </si>
  <si>
    <t>Overall presence of the effect</t>
  </si>
  <si>
    <t>(All)</t>
  </si>
  <si>
    <t>Overall difference between the age groups  (older-younger)</t>
  </si>
  <si>
    <t>Updating</t>
  </si>
  <si>
    <t>Overall effect of updating</t>
  </si>
  <si>
    <t>Matching</t>
  </si>
  <si>
    <t>Overall effect of matching</t>
  </si>
  <si>
    <t>Difference in the updating effect between the age groups</t>
  </si>
  <si>
    <t>Difference in the matching effect between the age groups</t>
  </si>
  <si>
    <t>Gate opening</t>
  </si>
  <si>
    <t>Gate closing</t>
  </si>
  <si>
    <t>Effect</t>
  </si>
  <si>
    <t>Difference</t>
  </si>
  <si>
    <t>= Reference matching - Comparison matching</t>
  </si>
  <si>
    <t>Group difference</t>
  </si>
  <si>
    <t>= Older group - Younger group</t>
  </si>
  <si>
    <t>Only the final sample is included in this summary.</t>
  </si>
  <si>
    <t>accuracy</t>
  </si>
  <si>
    <t>incorrect</t>
  </si>
  <si>
    <t>miss</t>
  </si>
  <si>
    <t>Average of accuracy</t>
  </si>
  <si>
    <t>StdDevp of accuracy</t>
  </si>
  <si>
    <t>Average of incorrect</t>
  </si>
  <si>
    <t>StdDevp of incorrect</t>
  </si>
  <si>
    <t>Average of miss</t>
  </si>
  <si>
    <t>StdDevp of miss</t>
  </si>
  <si>
    <t>Comparing the overall difference in errors</t>
  </si>
  <si>
    <r>
      <t>9.325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6.298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8.476×10</t>
    </r>
    <r>
      <rPr>
        <vertAlign val="superscript"/>
        <sz val="11"/>
        <color theme="1"/>
        <rFont val="Calibri"/>
        <family val="2"/>
        <scheme val="minor"/>
      </rPr>
      <t>-4</t>
    </r>
  </si>
  <si>
    <t>RESPONSE + AGE</t>
  </si>
  <si>
    <r>
      <t>4.764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RESPONSE + AGE + RESPONS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2.576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4.066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.253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4.486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.042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4.124×10</t>
    </r>
    <r>
      <rPr>
        <vertAlign val="superscript"/>
        <sz val="11"/>
        <color theme="1"/>
        <rFont val="Calibri"/>
        <family val="2"/>
        <scheme val="minor"/>
      </rPr>
      <t>-17</t>
    </r>
  </si>
  <si>
    <r>
      <t>7.423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2.188×10</t>
    </r>
    <r>
      <rPr>
        <vertAlign val="superscript"/>
        <sz val="11"/>
        <color theme="1"/>
        <rFont val="Calibri"/>
        <family val="2"/>
        <scheme val="minor"/>
      </rPr>
      <t>+16</t>
    </r>
  </si>
  <si>
    <r>
      <t>1.037×10</t>
    </r>
    <r>
      <rPr>
        <vertAlign val="superscript"/>
        <sz val="11"/>
        <color theme="1"/>
        <rFont val="Calibri"/>
        <family val="2"/>
        <scheme val="minor"/>
      </rPr>
      <t>+15</t>
    </r>
  </si>
  <si>
    <r>
      <t>5.836×10</t>
    </r>
    <r>
      <rPr>
        <vertAlign val="superscript"/>
        <sz val="11"/>
        <color theme="1"/>
        <rFont val="Calibri"/>
        <family val="2"/>
        <scheme val="minor"/>
      </rPr>
      <t>+14</t>
    </r>
  </si>
  <si>
    <r>
      <t>3.658×10</t>
    </r>
    <r>
      <rPr>
        <vertAlign val="superscript"/>
        <sz val="11"/>
        <color theme="1"/>
        <rFont val="Calibri"/>
        <family val="2"/>
        <scheme val="minor"/>
      </rPr>
      <t>+14</t>
    </r>
  </si>
  <si>
    <r>
      <t>3.302×10</t>
    </r>
    <r>
      <rPr>
        <vertAlign val="superscript"/>
        <sz val="11"/>
        <color theme="1"/>
        <rFont val="Calibri"/>
        <family val="2"/>
        <scheme val="minor"/>
      </rPr>
      <t>+14</t>
    </r>
  </si>
  <si>
    <r>
      <t>5.072×10</t>
    </r>
    <r>
      <rPr>
        <vertAlign val="superscript"/>
        <sz val="11"/>
        <color theme="1"/>
        <rFont val="Calibri"/>
        <family val="2"/>
        <scheme val="minor"/>
      </rPr>
      <t>+13</t>
    </r>
  </si>
  <si>
    <r>
      <t>2.149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3.869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1.951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3.512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1.679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3.022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4.428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3.555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3.928×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4.144×10</t>
    </r>
    <r>
      <rPr>
        <vertAlign val="superscript"/>
        <sz val="11"/>
        <color theme="1"/>
        <rFont val="Calibri"/>
        <family val="2"/>
        <scheme val="minor"/>
      </rPr>
      <t>-15</t>
    </r>
  </si>
  <si>
    <r>
      <t>7.179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1.360×10</t>
    </r>
    <r>
      <rPr>
        <vertAlign val="superscript"/>
        <sz val="11"/>
        <color theme="1"/>
        <rFont val="Calibri"/>
        <family val="2"/>
        <scheme val="minor"/>
      </rPr>
      <t>+11</t>
    </r>
  </si>
  <si>
    <r>
      <t>1.387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306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TRIAL TYPE + AGE + TRIAL TYPE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2.315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7.420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8.296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6.539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747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111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350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6.746×10</t>
    </r>
    <r>
      <rPr>
        <vertAlign val="superscript"/>
        <sz val="11"/>
        <color theme="1"/>
        <rFont val="Calibri"/>
        <family val="2"/>
        <scheme val="minor"/>
      </rPr>
      <t>-7</t>
    </r>
  </si>
  <si>
    <t>= incorrect responses of all trials</t>
  </si>
  <si>
    <t>= no response within the allowed time limit of all trials</t>
  </si>
  <si>
    <t>The substitution data summary are on a separate tab for better viewing</t>
  </si>
  <si>
    <t>All JASP files with full statistical summary are available at: https://osf.io/k4nyh/?view_only=f5e567e8255a4d75b46a6160f3702eb4</t>
  </si>
  <si>
    <t>Age</t>
  </si>
  <si>
    <t>All effects</t>
  </si>
  <si>
    <t>= no-switch reference - no-switch comparison</t>
  </si>
  <si>
    <t>= (different no-switch reference - same no-switch reference) - (different no-switch comparison - same no-switch comparison)</t>
  </si>
  <si>
    <t>= switch reference - no-switch reference</t>
  </si>
  <si>
    <t>= switch comparison - no-switch comparison</t>
  </si>
  <si>
    <t>= different no-switch - same no-switch (NOT ANALYZED IN THIS STUDY)</t>
  </si>
  <si>
    <t>= different no-switch reference - same no-switch reference</t>
  </si>
  <si>
    <t>= different no-switch comparison - same no-switch comparison</t>
  </si>
  <si>
    <t>= correct responses of all trials (ANALYZED ONLY FOR THE OVERALL AGE GROUP DIFFERENCE)</t>
  </si>
  <si>
    <t>No-switch</t>
  </si>
  <si>
    <t>no-switch reference vs. no-switch comparison</t>
  </si>
  <si>
    <t>no-switch reference</t>
  </si>
  <si>
    <t>no-switch comparison</t>
  </si>
  <si>
    <t>switch reference vs no-switch reference</t>
  </si>
  <si>
    <t>switch reference vs. no-switch reference</t>
  </si>
  <si>
    <t>switch comparison vs. no-switch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.5"/>
      <color theme="1"/>
      <name val="Calibri"/>
      <family val="2"/>
      <scheme val="minor"/>
    </font>
    <font>
      <b/>
      <vertAlign val="subscript"/>
      <sz val="7.5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7.5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3" borderId="0" xfId="0" applyFont="1" applyFill="1"/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7" fillId="0" borderId="0" xfId="0" applyFont="1"/>
    <xf numFmtId="0" fontId="0" fillId="0" borderId="0" xfId="0" quotePrefix="1"/>
    <xf numFmtId="0" fontId="0" fillId="0" borderId="0" xfId="0" pivotButton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2" borderId="0" xfId="0" applyFont="1" applyFill="1"/>
    <xf numFmtId="0" fontId="7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9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60.615435995373" createdVersion="8" refreshedVersion="8" minRefreshableVersion="3" recordCount="47" xr:uid="{3AB5C6A2-1170-4824-90C7-88BA91E91336}">
  <cacheSource type="worksheet">
    <worksheetSource ref="A1:E48" sheet="overall_error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accuracy" numFmtId="0">
      <sharedItems containsSemiMixedTypes="0" containsString="0" containsNumber="1" minValue="0.67326732673267298" maxValue="0.95780590717299596"/>
    </cacheField>
    <cacheField name="incorrect" numFmtId="0">
      <sharedItems containsSemiMixedTypes="0" containsString="0" containsNumber="1" minValue="2.1097046413502098E-2" maxValue="0.30379746835443"/>
    </cacheField>
    <cacheField name="miss" numFmtId="0">
      <sharedItems containsSemiMixedTypes="0" containsString="0" containsNumber="1" minValue="1.4064697609001401E-2" maxValue="0.13513513513513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338.516582407407" createdVersion="8" refreshedVersion="8" minRefreshableVersion="3" recordCount="376" xr:uid="{DA395ED5-41AC-41EC-996A-BD3A9A971CA7}">
  <cacheSource type="worksheet">
    <worksheetSource ref="A1:G377" sheet="substitution_error_data"/>
  </cacheSource>
  <cacheFields count="7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RIAL TYPE" numFmtId="0">
      <sharedItems count="2">
        <s v="Reference"/>
        <s v="Comparison"/>
      </sharedItems>
    </cacheField>
    <cacheField name="GATE SWITCH" numFmtId="0">
      <sharedItems count="3">
        <s v="No-switch"/>
        <s v="Switch"/>
        <s v="Repeat" u="1"/>
      </sharedItems>
    </cacheField>
    <cacheField name="RESPONSE" numFmtId="0">
      <sharedItems count="2">
        <s v="Same"/>
        <s v="Different"/>
      </sharedItems>
    </cacheField>
    <cacheField name="incorrect" numFmtId="0">
      <sharedItems containsSemiMixedTypes="0" containsString="0" containsNumber="1" minValue="0" maxValue="0.68888888888888899"/>
    </cacheField>
    <cacheField name="miss" numFmtId="0">
      <sharedItems containsSemiMixedTypes="0" containsString="0" containsNumber="1" minValue="0" maxValue="0.409090909090909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338.527351851852" createdVersion="8" refreshedVersion="8" minRefreshableVersion="3" recordCount="188" xr:uid="{B52150EC-EBA7-4D72-B62E-BEC160DCD862}">
  <cacheSource type="worksheet">
    <worksheetSource ref="A1:F189" sheet="update_gateop_gateclo_errordata"/>
  </cacheSource>
  <cacheFields count="6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RIAL TYPE" numFmtId="0">
      <sharedItems count="2">
        <s v="Reference"/>
        <s v="Comparison"/>
      </sharedItems>
    </cacheField>
    <cacheField name="GATE SWITCH" numFmtId="0">
      <sharedItems count="3">
        <s v="No-switch"/>
        <s v="Switch"/>
        <s v="Repeat" u="1"/>
      </sharedItems>
    </cacheField>
    <cacheField name="incorrect" numFmtId="0">
      <sharedItems containsSemiMixedTypes="0" containsString="0" containsNumber="1" minValue="1.01010101010101E-2" maxValue="0.49484536082474201"/>
    </cacheField>
    <cacheField name="miss" numFmtId="0">
      <sharedItems containsSemiMixedTypes="0" containsString="0" containsNumber="1" minValue="0" maxValue="0.333333333333332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7">
  <r>
    <n v="101"/>
    <x v="0"/>
    <n v="0.775106082036775"/>
    <n v="0.193776520509194"/>
    <n v="3.1117397454031099E-2"/>
  </r>
  <r>
    <n v="102"/>
    <x v="0"/>
    <n v="0.89436619718309895"/>
    <n v="8.0281690140845102E-2"/>
    <n v="2.5352112676056301E-2"/>
  </r>
  <r>
    <n v="103"/>
    <x v="0"/>
    <n v="0.71791255289139599"/>
    <n v="0.232722143864598"/>
    <n v="4.93653032440056E-2"/>
  </r>
  <r>
    <n v="104"/>
    <x v="0"/>
    <n v="0.86779184247538699"/>
    <n v="9.0014064697609003E-2"/>
    <n v="4.2194092827004197E-2"/>
  </r>
  <r>
    <n v="105"/>
    <x v="0"/>
    <n v="0.82700421940928304"/>
    <n v="0.13361462728551299"/>
    <n v="3.9381153305203899E-2"/>
  </r>
  <r>
    <n v="106"/>
    <x v="0"/>
    <n v="0.87623066104078795"/>
    <n v="7.4542897327707497E-2"/>
    <n v="4.92264416315049E-2"/>
  </r>
  <r>
    <n v="107"/>
    <x v="0"/>
    <n v="0.85794655414908605"/>
    <n v="0.11111111111111099"/>
    <n v="3.0942334739803099E-2"/>
  </r>
  <r>
    <n v="108"/>
    <x v="0"/>
    <n v="0.67369901547116695"/>
    <n v="0.30379746835443"/>
    <n v="2.2503516174402299E-2"/>
  </r>
  <r>
    <n v="109"/>
    <x v="0"/>
    <n v="0.71308016877637104"/>
    <n v="0.25457102672292597"/>
    <n v="3.2348804500703203E-2"/>
  </r>
  <r>
    <n v="111"/>
    <x v="0"/>
    <n v="0.84062059238363895"/>
    <n v="0.110014104372355"/>
    <n v="4.93653032440056E-2"/>
  </r>
  <r>
    <n v="113"/>
    <x v="0"/>
    <n v="0.78873239436619702"/>
    <n v="0.19295774647887301"/>
    <n v="1.8309859154929602E-2"/>
  </r>
  <r>
    <n v="114"/>
    <x v="0"/>
    <n v="0.76770538243626096"/>
    <n v="0.113314447592068"/>
    <n v="0.118980169971671"/>
  </r>
  <r>
    <n v="117"/>
    <x v="0"/>
    <n v="0.77464788732394396"/>
    <n v="0.157746478873239"/>
    <n v="6.7605633802816895E-2"/>
  </r>
  <r>
    <n v="118"/>
    <x v="0"/>
    <n v="0.67326732673267298"/>
    <n v="0.24045261669024001"/>
    <n v="8.6280056577086303E-2"/>
  </r>
  <r>
    <n v="119"/>
    <x v="0"/>
    <n v="0.74679943100995705"/>
    <n v="0.118065433854908"/>
    <n v="0.135135135135135"/>
  </r>
  <r>
    <n v="120"/>
    <x v="0"/>
    <n v="0.83168316831683198"/>
    <n v="0.11032531824611"/>
    <n v="5.7991513437058002E-2"/>
  </r>
  <r>
    <n v="122"/>
    <x v="0"/>
    <n v="0.84887005649717495"/>
    <n v="0.117231638418079"/>
    <n v="3.3898305084745797E-2"/>
  </r>
  <r>
    <n v="123"/>
    <x v="0"/>
    <n v="0.92264416315049202"/>
    <n v="5.0632911392405097E-2"/>
    <n v="2.6722925457102701E-2"/>
  </r>
  <r>
    <n v="124"/>
    <x v="0"/>
    <n v="0.85654008438818596"/>
    <n v="9.8452883263009799E-2"/>
    <n v="4.5007032348804502E-2"/>
  </r>
  <r>
    <n v="125"/>
    <x v="0"/>
    <n v="0.81507823613086805"/>
    <n v="0.126600284495021"/>
    <n v="5.8321479374111002E-2"/>
  </r>
  <r>
    <n v="126"/>
    <x v="0"/>
    <n v="0.74225352112676102"/>
    <n v="0.17183098591549301"/>
    <n v="8.5915492957746503E-2"/>
  </r>
  <r>
    <n v="129"/>
    <x v="0"/>
    <n v="0.90295358649789004"/>
    <n v="7.0323488045007002E-2"/>
    <n v="2.6722925457102701E-2"/>
  </r>
  <r>
    <n v="130"/>
    <x v="0"/>
    <n v="0.87201125175808702"/>
    <n v="0.10126582278481"/>
    <n v="2.6722925457102701E-2"/>
  </r>
  <r>
    <n v="3"/>
    <x v="1"/>
    <n v="0.90295358649789004"/>
    <n v="7.7355836849507698E-2"/>
    <n v="1.9690576652602002E-2"/>
  </r>
  <r>
    <n v="4"/>
    <x v="1"/>
    <n v="0.79746835443038"/>
    <n v="0.18143459915611801"/>
    <n v="2.1097046413502098E-2"/>
  </r>
  <r>
    <n v="5"/>
    <x v="1"/>
    <n v="0.87183098591549302"/>
    <n v="0.10704225352112701"/>
    <n v="2.1126760563380299E-2"/>
  </r>
  <r>
    <n v="6"/>
    <x v="1"/>
    <n v="0.84929577464788697"/>
    <n v="0.116901408450704"/>
    <n v="3.3802816901408503E-2"/>
  </r>
  <r>
    <n v="8"/>
    <x v="1"/>
    <n v="0.89451476793248896"/>
    <n v="7.3136427566807299E-2"/>
    <n v="3.2348804500703203E-2"/>
  </r>
  <r>
    <n v="9"/>
    <x v="1"/>
    <n v="0.91701828410689201"/>
    <n v="4.92264416315049E-2"/>
    <n v="3.37552742616034E-2"/>
  </r>
  <r>
    <n v="10"/>
    <x v="1"/>
    <n v="0.87763713080168804"/>
    <n v="0.10126582278481"/>
    <n v="2.1097046413502098E-2"/>
  </r>
  <r>
    <n v="12"/>
    <x v="1"/>
    <n v="0.89310829817158899"/>
    <n v="8.7201125175808705E-2"/>
    <n v="1.9690576652602002E-2"/>
  </r>
  <r>
    <n v="13"/>
    <x v="1"/>
    <n v="0.95780590717299596"/>
    <n v="2.1097046413502098E-2"/>
    <n v="2.1097046413502098E-2"/>
  </r>
  <r>
    <n v="15"/>
    <x v="1"/>
    <n v="0.86779184247538699"/>
    <n v="0.109704641350211"/>
    <n v="2.2503516174402299E-2"/>
  </r>
  <r>
    <n v="16"/>
    <x v="1"/>
    <n v="0.89451476793248896"/>
    <n v="8.4388185654008394E-2"/>
    <n v="2.1097046413502098E-2"/>
  </r>
  <r>
    <n v="17"/>
    <x v="1"/>
    <n v="0.83403656821378302"/>
    <n v="0.14205344585091401"/>
    <n v="2.39099859353024E-2"/>
  </r>
  <r>
    <n v="18"/>
    <x v="1"/>
    <n v="0.76520509193776498"/>
    <n v="0.18387553041018401"/>
    <n v="5.0919377652050901E-2"/>
  </r>
  <r>
    <n v="19"/>
    <x v="1"/>
    <n v="0.79096045197740095"/>
    <n v="9.6045197740112997E-2"/>
    <n v="0.112994350282486"/>
  </r>
  <r>
    <n v="20"/>
    <x v="1"/>
    <n v="0.72011251758087202"/>
    <n v="0.265822784810127"/>
    <n v="1.4064697609001401E-2"/>
  </r>
  <r>
    <n v="21"/>
    <x v="1"/>
    <n v="0.78621659634317898"/>
    <n v="0.18002812939521801"/>
    <n v="3.37552742616034E-2"/>
  </r>
  <r>
    <n v="22"/>
    <x v="1"/>
    <n v="0.92535211267605599"/>
    <n v="5.0704225352112699E-2"/>
    <n v="2.3943661971830999E-2"/>
  </r>
  <r>
    <n v="23"/>
    <x v="1"/>
    <n v="0.94092827004219404"/>
    <n v="3.5161744022503501E-2"/>
    <n v="2.39099859353024E-2"/>
  </r>
  <r>
    <n v="24"/>
    <x v="1"/>
    <n v="0.91983122362869196"/>
    <n v="5.3445850914205298E-2"/>
    <n v="2.6722925457102701E-2"/>
  </r>
  <r>
    <n v="25"/>
    <x v="1"/>
    <n v="0.88185654008438796"/>
    <n v="5.76652601969058E-2"/>
    <n v="6.0478199718706098E-2"/>
  </r>
  <r>
    <n v="26"/>
    <x v="1"/>
    <n v="0.88466947960618902"/>
    <n v="9.2827004219409301E-2"/>
    <n v="2.2503516174402299E-2"/>
  </r>
  <r>
    <n v="27"/>
    <x v="1"/>
    <n v="0.89170182841068901"/>
    <n v="8.1575246132208207E-2"/>
    <n v="2.6722925457102701E-2"/>
  </r>
  <r>
    <n v="28"/>
    <x v="1"/>
    <n v="0.86497890295358704"/>
    <n v="0.106891701828411"/>
    <n v="2.8129395218002801E-2"/>
  </r>
  <r>
    <n v="29"/>
    <x v="1"/>
    <n v="0.68635724331926895"/>
    <n v="0.28129395218002801"/>
    <n v="3.2348804500703203E-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6">
  <r>
    <n v="101"/>
    <x v="0"/>
    <x v="0"/>
    <x v="0"/>
    <x v="0"/>
    <n v="0"/>
    <n v="3.1007751937984499E-2"/>
  </r>
  <r>
    <n v="102"/>
    <x v="0"/>
    <x v="0"/>
    <x v="0"/>
    <x v="0"/>
    <n v="0"/>
    <n v="7.63358778625954E-3"/>
  </r>
  <r>
    <n v="103"/>
    <x v="0"/>
    <x v="0"/>
    <x v="0"/>
    <x v="0"/>
    <n v="0.25190839694656503"/>
    <n v="3.8167938931297697E-2"/>
  </r>
  <r>
    <n v="104"/>
    <x v="0"/>
    <x v="0"/>
    <x v="0"/>
    <x v="0"/>
    <n v="6.1068702290076299E-2"/>
    <n v="3.0534351145038201E-2"/>
  </r>
  <r>
    <n v="105"/>
    <x v="0"/>
    <x v="0"/>
    <x v="0"/>
    <x v="0"/>
    <n v="0.13008130081300801"/>
    <n v="2.4390243902439001E-2"/>
  </r>
  <r>
    <n v="106"/>
    <x v="0"/>
    <x v="0"/>
    <x v="0"/>
    <x v="0"/>
    <n v="7.63358778625954E-3"/>
    <n v="2.2900763358778602E-2"/>
  </r>
  <r>
    <n v="107"/>
    <x v="0"/>
    <x v="0"/>
    <x v="0"/>
    <x v="0"/>
    <n v="5.34351145038168E-2"/>
    <n v="1.5267175572519101E-2"/>
  </r>
  <r>
    <n v="108"/>
    <x v="0"/>
    <x v="0"/>
    <x v="0"/>
    <x v="0"/>
    <n v="9.9236641221374003E-2"/>
    <n v="0"/>
  </r>
  <r>
    <n v="109"/>
    <x v="0"/>
    <x v="0"/>
    <x v="0"/>
    <x v="0"/>
    <n v="4.7619047619047603E-2"/>
    <n v="4.7619047619047603E-2"/>
  </r>
  <r>
    <n v="111"/>
    <x v="0"/>
    <x v="0"/>
    <x v="0"/>
    <x v="0"/>
    <n v="5.3846153846153898E-2"/>
    <n v="3.8461538461538498E-2"/>
  </r>
  <r>
    <n v="113"/>
    <x v="0"/>
    <x v="0"/>
    <x v="0"/>
    <x v="0"/>
    <n v="5.34351145038168E-2"/>
    <n v="0"/>
  </r>
  <r>
    <n v="114"/>
    <x v="0"/>
    <x v="0"/>
    <x v="0"/>
    <x v="0"/>
    <n v="5.34351145038168E-2"/>
    <n v="6.1068702290076299E-2"/>
  </r>
  <r>
    <n v="117"/>
    <x v="0"/>
    <x v="0"/>
    <x v="0"/>
    <x v="0"/>
    <n v="3.8167938931297697E-2"/>
    <n v="3.8167938931297697E-2"/>
  </r>
  <r>
    <n v="118"/>
    <x v="0"/>
    <x v="0"/>
    <x v="0"/>
    <x v="0"/>
    <n v="0.124031007751938"/>
    <n v="5.4263565891472902E-2"/>
  </r>
  <r>
    <n v="119"/>
    <x v="0"/>
    <x v="0"/>
    <x v="0"/>
    <x v="0"/>
    <n v="4.8000000000000001E-2"/>
    <n v="8.7999999999999995E-2"/>
  </r>
  <r>
    <n v="120"/>
    <x v="0"/>
    <x v="0"/>
    <x v="0"/>
    <x v="0"/>
    <n v="3.9370078740157501E-2"/>
    <n v="2.3622047244094498E-2"/>
  </r>
  <r>
    <n v="122"/>
    <x v="0"/>
    <x v="0"/>
    <x v="0"/>
    <x v="0"/>
    <n v="6.8702290076335895E-2"/>
    <n v="1.5267175572519101E-2"/>
  </r>
  <r>
    <n v="123"/>
    <x v="0"/>
    <x v="0"/>
    <x v="0"/>
    <x v="0"/>
    <n v="7.6335877862595394E-2"/>
    <n v="2.2900763358778602E-2"/>
  </r>
  <r>
    <n v="124"/>
    <x v="0"/>
    <x v="0"/>
    <x v="0"/>
    <x v="0"/>
    <n v="3.8167938931297697E-2"/>
    <n v="3.0534351145038201E-2"/>
  </r>
  <r>
    <n v="125"/>
    <x v="0"/>
    <x v="0"/>
    <x v="0"/>
    <x v="0"/>
    <n v="0.10077519379845"/>
    <n v="1.5503875968992199E-2"/>
  </r>
  <r>
    <n v="126"/>
    <x v="0"/>
    <x v="0"/>
    <x v="0"/>
    <x v="0"/>
    <n v="8.7301587301587297E-2"/>
    <n v="6.3492063492063502E-2"/>
  </r>
  <r>
    <n v="129"/>
    <x v="0"/>
    <x v="0"/>
    <x v="0"/>
    <x v="0"/>
    <n v="3.1496062992125998E-2"/>
    <n v="2.3622047244094498E-2"/>
  </r>
  <r>
    <n v="130"/>
    <x v="0"/>
    <x v="0"/>
    <x v="0"/>
    <x v="0"/>
    <n v="4.58015267175573E-2"/>
    <n v="2.2900763358778602E-2"/>
  </r>
  <r>
    <n v="101"/>
    <x v="0"/>
    <x v="0"/>
    <x v="0"/>
    <x v="1"/>
    <n v="0.36363636363636398"/>
    <n v="7.43801652892562E-2"/>
  </r>
  <r>
    <n v="102"/>
    <x v="0"/>
    <x v="0"/>
    <x v="0"/>
    <x v="1"/>
    <n v="9.7560975609756101E-2"/>
    <n v="5.6910569105691103E-2"/>
  </r>
  <r>
    <n v="103"/>
    <x v="0"/>
    <x v="0"/>
    <x v="0"/>
    <x v="1"/>
    <n v="0.30894308943089399"/>
    <n v="5.6910569105691103E-2"/>
  </r>
  <r>
    <n v="104"/>
    <x v="0"/>
    <x v="0"/>
    <x v="0"/>
    <x v="1"/>
    <n v="0.17073170731707299"/>
    <n v="6.50406504065041E-2"/>
  </r>
  <r>
    <n v="105"/>
    <x v="0"/>
    <x v="0"/>
    <x v="0"/>
    <x v="1"/>
    <n v="0.13636363636363599"/>
    <n v="6.8181818181818205E-2"/>
  </r>
  <r>
    <n v="106"/>
    <x v="0"/>
    <x v="0"/>
    <x v="0"/>
    <x v="1"/>
    <n v="8.9430894308943104E-2"/>
    <n v="4.8780487804878099E-2"/>
  </r>
  <r>
    <n v="107"/>
    <x v="0"/>
    <x v="0"/>
    <x v="0"/>
    <x v="1"/>
    <n v="0.203252032520325"/>
    <n v="4.8780487804878099E-2"/>
  </r>
  <r>
    <n v="108"/>
    <x v="0"/>
    <x v="0"/>
    <x v="0"/>
    <x v="1"/>
    <n v="0.19512195121951201"/>
    <n v="5.6910569105691103E-2"/>
  </r>
  <r>
    <n v="109"/>
    <x v="0"/>
    <x v="0"/>
    <x v="0"/>
    <x v="1"/>
    <n v="0.578125"/>
    <n v="5.46875E-2"/>
  </r>
  <r>
    <n v="111"/>
    <x v="0"/>
    <x v="0"/>
    <x v="0"/>
    <x v="1"/>
    <n v="0.18699186991869901"/>
    <n v="8.1300813008130093E-2"/>
  </r>
  <r>
    <n v="113"/>
    <x v="0"/>
    <x v="0"/>
    <x v="0"/>
    <x v="1"/>
    <n v="0.31147540983606598"/>
    <n v="4.91803278688525E-2"/>
  </r>
  <r>
    <n v="114"/>
    <x v="0"/>
    <x v="0"/>
    <x v="0"/>
    <x v="1"/>
    <n v="0.133333333333333"/>
    <n v="0.133333333333333"/>
  </r>
  <r>
    <n v="117"/>
    <x v="0"/>
    <x v="0"/>
    <x v="0"/>
    <x v="1"/>
    <n v="0.286885245901639"/>
    <n v="0.13114754098360701"/>
  </r>
  <r>
    <n v="118"/>
    <x v="0"/>
    <x v="0"/>
    <x v="0"/>
    <x v="1"/>
    <n v="0.495867768595041"/>
    <n v="0.107438016528926"/>
  </r>
  <r>
    <n v="119"/>
    <x v="0"/>
    <x v="0"/>
    <x v="0"/>
    <x v="1"/>
    <n v="0.17741935483870999"/>
    <n v="0.209677419354839"/>
  </r>
  <r>
    <n v="120"/>
    <x v="0"/>
    <x v="0"/>
    <x v="0"/>
    <x v="1"/>
    <n v="7.0866141732283505E-2"/>
    <n v="6.2992125984251995E-2"/>
  </r>
  <r>
    <n v="122"/>
    <x v="0"/>
    <x v="0"/>
    <x v="0"/>
    <x v="1"/>
    <n v="0.13934426229508201"/>
    <n v="8.1967213114754106E-2"/>
  </r>
  <r>
    <n v="123"/>
    <x v="0"/>
    <x v="0"/>
    <x v="0"/>
    <x v="1"/>
    <n v="1.6260162601626001E-2"/>
    <n v="6.50406504065041E-2"/>
  </r>
  <r>
    <n v="124"/>
    <x v="0"/>
    <x v="0"/>
    <x v="0"/>
    <x v="1"/>
    <n v="0.16260162601625999"/>
    <n v="6.50406504065041E-2"/>
  </r>
  <r>
    <n v="125"/>
    <x v="0"/>
    <x v="0"/>
    <x v="0"/>
    <x v="1"/>
    <n v="0.20833333333333301"/>
    <n v="0.125"/>
  </r>
  <r>
    <n v="126"/>
    <x v="0"/>
    <x v="0"/>
    <x v="0"/>
    <x v="1"/>
    <n v="0.17322834645669299"/>
    <n v="8.6614173228346497E-2"/>
  </r>
  <r>
    <n v="129"/>
    <x v="0"/>
    <x v="0"/>
    <x v="0"/>
    <x v="1"/>
    <n v="7.8125E-2"/>
    <n v="7.8125E-2"/>
  </r>
  <r>
    <n v="130"/>
    <x v="0"/>
    <x v="0"/>
    <x v="0"/>
    <x v="1"/>
    <n v="0.113821138211382"/>
    <n v="4.8780487804878099E-2"/>
  </r>
  <r>
    <n v="101"/>
    <x v="0"/>
    <x v="0"/>
    <x v="1"/>
    <x v="0"/>
    <n v="7.69230769230769E-2"/>
    <n v="0"/>
  </r>
  <r>
    <n v="102"/>
    <x v="0"/>
    <x v="0"/>
    <x v="1"/>
    <x v="0"/>
    <n v="5.7692307692307702E-2"/>
    <n v="1.9230769230769201E-2"/>
  </r>
  <r>
    <n v="103"/>
    <x v="0"/>
    <x v="0"/>
    <x v="1"/>
    <x v="0"/>
    <n v="0.15686274509803899"/>
    <n v="3.9215686274509803E-2"/>
  </r>
  <r>
    <n v="104"/>
    <x v="0"/>
    <x v="0"/>
    <x v="1"/>
    <x v="0"/>
    <n v="3.8461538461538498E-2"/>
    <n v="3.8461538461538498E-2"/>
  </r>
  <r>
    <n v="105"/>
    <x v="0"/>
    <x v="0"/>
    <x v="1"/>
    <x v="0"/>
    <n v="9.4339622641509399E-2"/>
    <n v="3.77358490566038E-2"/>
  </r>
  <r>
    <n v="106"/>
    <x v="0"/>
    <x v="0"/>
    <x v="1"/>
    <x v="0"/>
    <n v="9.6153846153846201E-2"/>
    <n v="9.6153846153846201E-2"/>
  </r>
  <r>
    <n v="107"/>
    <x v="0"/>
    <x v="0"/>
    <x v="1"/>
    <x v="0"/>
    <n v="7.69230769230769E-2"/>
    <n v="0"/>
  </r>
  <r>
    <n v="108"/>
    <x v="0"/>
    <x v="0"/>
    <x v="1"/>
    <x v="0"/>
    <n v="0.32692307692307698"/>
    <n v="0"/>
  </r>
  <r>
    <n v="109"/>
    <x v="0"/>
    <x v="0"/>
    <x v="1"/>
    <x v="0"/>
    <n v="0"/>
    <n v="4.6511627906976702E-2"/>
  </r>
  <r>
    <n v="111"/>
    <x v="0"/>
    <x v="0"/>
    <x v="1"/>
    <x v="0"/>
    <n v="7.69230769230769E-2"/>
    <n v="7.69230769230769E-2"/>
  </r>
  <r>
    <n v="113"/>
    <x v="0"/>
    <x v="0"/>
    <x v="1"/>
    <x v="0"/>
    <n v="3.8461538461538498E-2"/>
    <n v="0"/>
  </r>
  <r>
    <n v="114"/>
    <x v="0"/>
    <x v="0"/>
    <x v="1"/>
    <x v="0"/>
    <n v="5.7692307692307702E-2"/>
    <n v="0.134615384615385"/>
  </r>
  <r>
    <n v="117"/>
    <x v="0"/>
    <x v="0"/>
    <x v="1"/>
    <x v="0"/>
    <n v="1.9230769230769201E-2"/>
    <n v="0.115384615384615"/>
  </r>
  <r>
    <n v="118"/>
    <x v="0"/>
    <x v="0"/>
    <x v="1"/>
    <x v="0"/>
    <n v="0.134615384615385"/>
    <n v="3.8461538461538498E-2"/>
  </r>
  <r>
    <n v="119"/>
    <x v="0"/>
    <x v="0"/>
    <x v="1"/>
    <x v="0"/>
    <n v="3.8461538461538498E-2"/>
    <n v="0.269230769230769"/>
  </r>
  <r>
    <n v="120"/>
    <x v="0"/>
    <x v="0"/>
    <x v="1"/>
    <x v="0"/>
    <n v="7.69230769230769E-2"/>
    <n v="5.7692307692307702E-2"/>
  </r>
  <r>
    <n v="122"/>
    <x v="0"/>
    <x v="0"/>
    <x v="1"/>
    <x v="0"/>
    <n v="5.7692307692307702E-2"/>
    <n v="1.9230769230769201E-2"/>
  </r>
  <r>
    <n v="123"/>
    <x v="0"/>
    <x v="0"/>
    <x v="1"/>
    <x v="0"/>
    <n v="5.7692307692307702E-2"/>
    <n v="3.8461538461538498E-2"/>
  </r>
  <r>
    <n v="124"/>
    <x v="0"/>
    <x v="0"/>
    <x v="1"/>
    <x v="0"/>
    <n v="0"/>
    <n v="9.6153846153846201E-2"/>
  </r>
  <r>
    <n v="125"/>
    <x v="0"/>
    <x v="0"/>
    <x v="1"/>
    <x v="0"/>
    <n v="1.9230769230769201E-2"/>
    <n v="5.7692307692307702E-2"/>
  </r>
  <r>
    <n v="126"/>
    <x v="0"/>
    <x v="0"/>
    <x v="1"/>
    <x v="0"/>
    <n v="6.9767441860465101E-2"/>
    <n v="0.25581395348837199"/>
  </r>
  <r>
    <n v="129"/>
    <x v="0"/>
    <x v="0"/>
    <x v="1"/>
    <x v="0"/>
    <n v="1.9230769230769201E-2"/>
    <n v="0"/>
  </r>
  <r>
    <n v="130"/>
    <x v="0"/>
    <x v="0"/>
    <x v="1"/>
    <x v="0"/>
    <n v="5.7692307692307702E-2"/>
    <n v="1.9230769230769201E-2"/>
  </r>
  <r>
    <n v="101"/>
    <x v="0"/>
    <x v="0"/>
    <x v="1"/>
    <x v="1"/>
    <n v="0.46666666666666701"/>
    <n v="4.4444444444444398E-2"/>
  </r>
  <r>
    <n v="102"/>
    <x v="0"/>
    <x v="0"/>
    <x v="1"/>
    <x v="1"/>
    <n v="0.29545454545454503"/>
    <n v="4.5454545454545497E-2"/>
  </r>
  <r>
    <n v="103"/>
    <x v="0"/>
    <x v="0"/>
    <x v="1"/>
    <x v="1"/>
    <n v="0.35555555555555601"/>
    <n v="8.8888888888888906E-2"/>
  </r>
  <r>
    <n v="104"/>
    <x v="0"/>
    <x v="0"/>
    <x v="1"/>
    <x v="1"/>
    <n v="0.22222222222222199"/>
    <n v="0.11111111111111099"/>
  </r>
  <r>
    <n v="105"/>
    <x v="0"/>
    <x v="0"/>
    <x v="1"/>
    <x v="1"/>
    <n v="0.116279069767442"/>
    <n v="0.186046511627907"/>
  </r>
  <r>
    <n v="106"/>
    <x v="0"/>
    <x v="0"/>
    <x v="1"/>
    <x v="1"/>
    <n v="0.11111111111111099"/>
    <n v="0.11111111111111099"/>
  </r>
  <r>
    <n v="107"/>
    <x v="0"/>
    <x v="0"/>
    <x v="1"/>
    <x v="1"/>
    <n v="0.24444444444444399"/>
    <n v="4.4444444444444398E-2"/>
  </r>
  <r>
    <n v="108"/>
    <x v="0"/>
    <x v="0"/>
    <x v="1"/>
    <x v="1"/>
    <n v="0.68888888888888899"/>
    <n v="2.2222222222222199E-2"/>
  </r>
  <r>
    <n v="109"/>
    <x v="0"/>
    <x v="0"/>
    <x v="1"/>
    <x v="1"/>
    <n v="0.64814814814814803"/>
    <n v="3.7037037037037E-2"/>
  </r>
  <r>
    <n v="111"/>
    <x v="0"/>
    <x v="0"/>
    <x v="1"/>
    <x v="1"/>
    <n v="0.13636363636363599"/>
    <n v="4.5454545454545497E-2"/>
  </r>
  <r>
    <n v="113"/>
    <x v="0"/>
    <x v="0"/>
    <x v="1"/>
    <x v="1"/>
    <n v="0.57777777777777795"/>
    <n v="6.6666666666666693E-2"/>
  </r>
  <r>
    <n v="114"/>
    <x v="0"/>
    <x v="0"/>
    <x v="1"/>
    <x v="1"/>
    <n v="0.25581395348837199"/>
    <n v="0.232558139534884"/>
  </r>
  <r>
    <n v="117"/>
    <x v="0"/>
    <x v="0"/>
    <x v="1"/>
    <x v="1"/>
    <n v="0.35555555555555601"/>
    <n v="0.24444444444444399"/>
  </r>
  <r>
    <n v="118"/>
    <x v="0"/>
    <x v="0"/>
    <x v="1"/>
    <x v="1"/>
    <n v="0.35555555555555601"/>
    <n v="8.8888888888888906E-2"/>
  </r>
  <r>
    <n v="119"/>
    <x v="0"/>
    <x v="0"/>
    <x v="1"/>
    <x v="1"/>
    <n v="0.34090909090909099"/>
    <n v="0.40909090909090901"/>
  </r>
  <r>
    <n v="120"/>
    <x v="0"/>
    <x v="0"/>
    <x v="1"/>
    <x v="1"/>
    <n v="0.13636363636363599"/>
    <n v="0.15909090909090901"/>
  </r>
  <r>
    <n v="122"/>
    <x v="0"/>
    <x v="0"/>
    <x v="1"/>
    <x v="1"/>
    <n v="0.28888888888888897"/>
    <n v="6.6666666666666693E-2"/>
  </r>
  <r>
    <n v="123"/>
    <x v="0"/>
    <x v="0"/>
    <x v="1"/>
    <x v="1"/>
    <n v="0.155555555555556"/>
    <n v="2.2222222222222199E-2"/>
  </r>
  <r>
    <n v="124"/>
    <x v="0"/>
    <x v="0"/>
    <x v="1"/>
    <x v="1"/>
    <n v="0.17777777777777801"/>
    <n v="0.155555555555556"/>
  </r>
  <r>
    <n v="125"/>
    <x v="0"/>
    <x v="0"/>
    <x v="1"/>
    <x v="1"/>
    <n v="0.33333333333333298"/>
    <n v="0.133333333333333"/>
  </r>
  <r>
    <n v="126"/>
    <x v="0"/>
    <x v="0"/>
    <x v="1"/>
    <x v="1"/>
    <n v="0.12962962962963001"/>
    <n v="0.27777777777777801"/>
  </r>
  <r>
    <n v="129"/>
    <x v="0"/>
    <x v="0"/>
    <x v="1"/>
    <x v="1"/>
    <n v="0.29545454545454503"/>
    <n v="0"/>
  </r>
  <r>
    <n v="130"/>
    <x v="0"/>
    <x v="0"/>
    <x v="1"/>
    <x v="1"/>
    <n v="0.24444444444444399"/>
    <n v="4.4444444444444398E-2"/>
  </r>
  <r>
    <n v="101"/>
    <x v="0"/>
    <x v="1"/>
    <x v="0"/>
    <x v="0"/>
    <n v="0.196850393700787"/>
    <n v="3.1496062992125998E-2"/>
  </r>
  <r>
    <n v="102"/>
    <x v="0"/>
    <x v="1"/>
    <x v="0"/>
    <x v="0"/>
    <n v="9.4488188976377993E-2"/>
    <n v="7.8740157480314994E-3"/>
  </r>
  <r>
    <n v="103"/>
    <x v="0"/>
    <x v="1"/>
    <x v="0"/>
    <x v="0"/>
    <n v="0.15748031496063"/>
    <n v="5.5118110236220499E-2"/>
  </r>
  <r>
    <n v="104"/>
    <x v="0"/>
    <x v="1"/>
    <x v="0"/>
    <x v="0"/>
    <n v="6.2992125984251995E-2"/>
    <n v="4.7244094488188997E-2"/>
  </r>
  <r>
    <n v="105"/>
    <x v="0"/>
    <x v="1"/>
    <x v="0"/>
    <x v="0"/>
    <n v="0.14179104477611901"/>
    <n v="2.9850746268656699E-2"/>
  </r>
  <r>
    <n v="106"/>
    <x v="0"/>
    <x v="1"/>
    <x v="0"/>
    <x v="0"/>
    <n v="7.8740157480315001E-2"/>
    <n v="7.8740157480315001E-2"/>
  </r>
  <r>
    <n v="107"/>
    <x v="0"/>
    <x v="1"/>
    <x v="0"/>
    <x v="0"/>
    <n v="7.8740157480315001E-2"/>
    <n v="2.3622047244094498E-2"/>
  </r>
  <r>
    <n v="108"/>
    <x v="0"/>
    <x v="1"/>
    <x v="0"/>
    <x v="0"/>
    <n v="0.32283464566929099"/>
    <n v="4.7244094488188997E-2"/>
  </r>
  <r>
    <n v="109"/>
    <x v="0"/>
    <x v="1"/>
    <x v="0"/>
    <x v="0"/>
    <n v="0.148148148148148"/>
    <n v="2.2222222222222199E-2"/>
  </r>
  <r>
    <n v="111"/>
    <x v="0"/>
    <x v="1"/>
    <x v="0"/>
    <x v="0"/>
    <n v="6.2992125984251995E-2"/>
    <n v="6.2992125984251995E-2"/>
  </r>
  <r>
    <n v="113"/>
    <x v="0"/>
    <x v="1"/>
    <x v="0"/>
    <x v="0"/>
    <n v="0.21259842519684999"/>
    <n v="1.5748031496062999E-2"/>
  </r>
  <r>
    <n v="114"/>
    <x v="0"/>
    <x v="1"/>
    <x v="0"/>
    <x v="0"/>
    <n v="0.14960629921259799"/>
    <n v="0.110236220472441"/>
  </r>
  <r>
    <n v="117"/>
    <x v="0"/>
    <x v="1"/>
    <x v="0"/>
    <x v="0"/>
    <n v="0.20472440944881901"/>
    <n v="3.1496062992125998E-2"/>
  </r>
  <r>
    <n v="118"/>
    <x v="0"/>
    <x v="1"/>
    <x v="0"/>
    <x v="0"/>
    <n v="0.27559055118110198"/>
    <n v="0.102362204724409"/>
  </r>
  <r>
    <n v="119"/>
    <x v="0"/>
    <x v="1"/>
    <x v="0"/>
    <x v="0"/>
    <n v="0.123076923076923"/>
    <n v="7.69230769230769E-2"/>
  </r>
  <r>
    <n v="120"/>
    <x v="0"/>
    <x v="1"/>
    <x v="0"/>
    <x v="0"/>
    <n v="0.1484375"/>
    <n v="5.46875E-2"/>
  </r>
  <r>
    <n v="122"/>
    <x v="0"/>
    <x v="1"/>
    <x v="0"/>
    <x v="0"/>
    <n v="0.18897637795275599"/>
    <n v="3.1496062992125998E-2"/>
  </r>
  <r>
    <n v="123"/>
    <x v="0"/>
    <x v="1"/>
    <x v="0"/>
    <x v="0"/>
    <n v="4.7244094488188997E-2"/>
    <n v="1.5748031496062999E-2"/>
  </r>
  <r>
    <n v="124"/>
    <x v="0"/>
    <x v="1"/>
    <x v="0"/>
    <x v="0"/>
    <n v="9.4488188976377993E-2"/>
    <n v="3.1496062992125998E-2"/>
  </r>
  <r>
    <n v="125"/>
    <x v="0"/>
    <x v="1"/>
    <x v="0"/>
    <x v="0"/>
    <n v="0.126984126984127"/>
    <n v="3.9682539682539701E-2"/>
  </r>
  <r>
    <n v="126"/>
    <x v="0"/>
    <x v="1"/>
    <x v="0"/>
    <x v="0"/>
    <n v="0.25925925925925902"/>
    <n v="4.4444444444444398E-2"/>
  </r>
  <r>
    <n v="129"/>
    <x v="0"/>
    <x v="1"/>
    <x v="0"/>
    <x v="0"/>
    <n v="6.15384615384615E-2"/>
    <n v="1.5384615384615399E-2"/>
  </r>
  <r>
    <n v="130"/>
    <x v="0"/>
    <x v="1"/>
    <x v="0"/>
    <x v="0"/>
    <n v="0.118110236220472"/>
    <n v="2.3622047244094498E-2"/>
  </r>
  <r>
    <n v="101"/>
    <x v="0"/>
    <x v="1"/>
    <x v="0"/>
    <x v="1"/>
    <n v="0.15671641791044799"/>
    <n v="1.49253731343284E-2"/>
  </r>
  <r>
    <n v="102"/>
    <x v="0"/>
    <x v="1"/>
    <x v="0"/>
    <x v="1"/>
    <n v="6.7164179104477598E-2"/>
    <n v="3.7313432835820899E-2"/>
  </r>
  <r>
    <n v="103"/>
    <x v="0"/>
    <x v="1"/>
    <x v="0"/>
    <x v="1"/>
    <n v="0.18656716417910499"/>
    <n v="5.22388059701493E-2"/>
  </r>
  <r>
    <n v="104"/>
    <x v="0"/>
    <x v="1"/>
    <x v="0"/>
    <x v="1"/>
    <n v="2.9850746268656699E-2"/>
    <n v="2.2388059701492501E-2"/>
  </r>
  <r>
    <n v="105"/>
    <x v="0"/>
    <x v="1"/>
    <x v="0"/>
    <x v="1"/>
    <n v="0.14960629921259799"/>
    <n v="1.5748031496062999E-2"/>
  </r>
  <r>
    <n v="106"/>
    <x v="0"/>
    <x v="1"/>
    <x v="0"/>
    <x v="1"/>
    <n v="8.9552238805970102E-2"/>
    <n v="1.49253731343284E-2"/>
  </r>
  <r>
    <n v="107"/>
    <x v="0"/>
    <x v="1"/>
    <x v="0"/>
    <x v="1"/>
    <n v="9.7014925373134303E-2"/>
    <n v="3.7313432835820899E-2"/>
  </r>
  <r>
    <n v="108"/>
    <x v="0"/>
    <x v="1"/>
    <x v="0"/>
    <x v="1"/>
    <n v="0.54477611940298498"/>
    <n v="7.4626865671641798E-3"/>
  </r>
  <r>
    <n v="109"/>
    <x v="0"/>
    <x v="1"/>
    <x v="0"/>
    <x v="1"/>
    <n v="0.19047619047618999"/>
    <n v="2.3809523809523801E-2"/>
  </r>
  <r>
    <n v="111"/>
    <x v="0"/>
    <x v="1"/>
    <x v="0"/>
    <x v="1"/>
    <n v="0.119402985074627"/>
    <n v="2.9850746268656699E-2"/>
  </r>
  <r>
    <n v="113"/>
    <x v="0"/>
    <x v="1"/>
    <x v="0"/>
    <x v="1"/>
    <n v="0.14925373134328401"/>
    <n v="7.4626865671641798E-3"/>
  </r>
  <r>
    <n v="114"/>
    <x v="0"/>
    <x v="1"/>
    <x v="0"/>
    <x v="1"/>
    <n v="0.104477611940299"/>
    <n v="0.12686567164179099"/>
  </r>
  <r>
    <n v="117"/>
    <x v="0"/>
    <x v="1"/>
    <x v="0"/>
    <x v="1"/>
    <n v="9.7014925373134303E-2"/>
    <n v="2.9850746268656699E-2"/>
  </r>
  <r>
    <n v="118"/>
    <x v="0"/>
    <x v="1"/>
    <x v="0"/>
    <x v="1"/>
    <n v="9.7014925373134303E-2"/>
    <n v="5.9701492537313397E-2"/>
  </r>
  <r>
    <n v="119"/>
    <x v="0"/>
    <x v="1"/>
    <x v="0"/>
    <x v="1"/>
    <n v="6.8702290076335895E-2"/>
    <n v="7.6335877862595394E-2"/>
  </r>
  <r>
    <n v="120"/>
    <x v="0"/>
    <x v="1"/>
    <x v="0"/>
    <x v="1"/>
    <n v="0.14503816793893101"/>
    <n v="5.34351145038168E-2"/>
  </r>
  <r>
    <n v="122"/>
    <x v="0"/>
    <x v="1"/>
    <x v="0"/>
    <x v="1"/>
    <n v="5.9701492537313397E-2"/>
    <n v="2.9850746268656699E-2"/>
  </r>
  <r>
    <n v="123"/>
    <x v="0"/>
    <x v="1"/>
    <x v="0"/>
    <x v="1"/>
    <n v="3.7313432835820899E-2"/>
    <n v="1.49253731343284E-2"/>
  </r>
  <r>
    <n v="124"/>
    <x v="0"/>
    <x v="1"/>
    <x v="0"/>
    <x v="1"/>
    <n v="0.111940298507463"/>
    <n v="1.49253731343284E-2"/>
  </r>
  <r>
    <n v="125"/>
    <x v="0"/>
    <x v="1"/>
    <x v="0"/>
    <x v="1"/>
    <n v="6.7669172932330796E-2"/>
    <n v="4.5112781954887202E-2"/>
  </r>
  <r>
    <n v="126"/>
    <x v="0"/>
    <x v="1"/>
    <x v="0"/>
    <x v="1"/>
    <n v="0.182539682539683"/>
    <n v="4.7619047619047603E-2"/>
  </r>
  <r>
    <n v="129"/>
    <x v="0"/>
    <x v="1"/>
    <x v="0"/>
    <x v="1"/>
    <n v="3.8167938931297697E-2"/>
    <n v="3.0534351145038201E-2"/>
  </r>
  <r>
    <n v="130"/>
    <x v="0"/>
    <x v="1"/>
    <x v="0"/>
    <x v="1"/>
    <n v="0.12686567164179099"/>
    <n v="1.49253731343284E-2"/>
  </r>
  <r>
    <n v="101"/>
    <x v="0"/>
    <x v="1"/>
    <x v="1"/>
    <x v="0"/>
    <n v="0.108695652173913"/>
    <n v="0"/>
  </r>
  <r>
    <n v="102"/>
    <x v="0"/>
    <x v="1"/>
    <x v="1"/>
    <x v="0"/>
    <n v="6.5217391304347797E-2"/>
    <n v="0"/>
  </r>
  <r>
    <n v="103"/>
    <x v="0"/>
    <x v="1"/>
    <x v="1"/>
    <x v="0"/>
    <n v="0.108695652173913"/>
    <n v="4.3478260869565202E-2"/>
  </r>
  <r>
    <n v="104"/>
    <x v="0"/>
    <x v="1"/>
    <x v="1"/>
    <x v="0"/>
    <n v="0"/>
    <n v="0"/>
  </r>
  <r>
    <n v="105"/>
    <x v="0"/>
    <x v="1"/>
    <x v="1"/>
    <x v="0"/>
    <n v="8.6956521739130405E-2"/>
    <n v="0"/>
  </r>
  <r>
    <n v="106"/>
    <x v="0"/>
    <x v="1"/>
    <x v="1"/>
    <x v="0"/>
    <n v="4.3478260869565202E-2"/>
    <n v="2.1739130434782601E-2"/>
  </r>
  <r>
    <n v="107"/>
    <x v="0"/>
    <x v="1"/>
    <x v="1"/>
    <x v="0"/>
    <n v="4.3478260869565202E-2"/>
    <n v="4.3478260869565202E-2"/>
  </r>
  <r>
    <n v="108"/>
    <x v="0"/>
    <x v="1"/>
    <x v="1"/>
    <x v="0"/>
    <n v="6.5217391304347797E-2"/>
    <n v="2.1739130434782601E-2"/>
  </r>
  <r>
    <n v="109"/>
    <x v="0"/>
    <x v="1"/>
    <x v="1"/>
    <x v="0"/>
    <n v="0.16326530612244899"/>
    <n v="0"/>
  </r>
  <r>
    <n v="111"/>
    <x v="0"/>
    <x v="1"/>
    <x v="1"/>
    <x v="0"/>
    <n v="0.15217391304347799"/>
    <n v="2.1739130434782601E-2"/>
  </r>
  <r>
    <n v="113"/>
    <x v="0"/>
    <x v="1"/>
    <x v="1"/>
    <x v="0"/>
    <n v="0.173913043478261"/>
    <n v="0"/>
  </r>
  <r>
    <n v="114"/>
    <x v="0"/>
    <x v="1"/>
    <x v="1"/>
    <x v="0"/>
    <n v="8.6956521739130405E-2"/>
    <n v="0.13043478260869601"/>
  </r>
  <r>
    <n v="117"/>
    <x v="0"/>
    <x v="1"/>
    <x v="1"/>
    <x v="0"/>
    <n v="0.23913043478260901"/>
    <n v="4.3478260869565202E-2"/>
  </r>
  <r>
    <n v="118"/>
    <x v="0"/>
    <x v="1"/>
    <x v="1"/>
    <x v="0"/>
    <n v="0.26086956521739102"/>
    <n v="8.6956521739130405E-2"/>
  </r>
  <r>
    <n v="119"/>
    <x v="0"/>
    <x v="1"/>
    <x v="1"/>
    <x v="0"/>
    <n v="0.10638297872340401"/>
    <n v="4.2553191489361701E-2"/>
  </r>
  <r>
    <n v="120"/>
    <x v="0"/>
    <x v="1"/>
    <x v="1"/>
    <x v="0"/>
    <n v="0.13043478260869601"/>
    <n v="4.3478260869565202E-2"/>
  </r>
  <r>
    <n v="122"/>
    <x v="0"/>
    <x v="1"/>
    <x v="1"/>
    <x v="0"/>
    <n v="0.13043478260869601"/>
    <n v="0"/>
  </r>
  <r>
    <n v="123"/>
    <x v="0"/>
    <x v="1"/>
    <x v="1"/>
    <x v="0"/>
    <n v="2.1739130434782601E-2"/>
    <n v="0"/>
  </r>
  <r>
    <n v="124"/>
    <x v="0"/>
    <x v="1"/>
    <x v="1"/>
    <x v="0"/>
    <n v="2.1739130434782601E-2"/>
    <n v="2.1739130434782601E-2"/>
  </r>
  <r>
    <n v="125"/>
    <x v="0"/>
    <x v="1"/>
    <x v="1"/>
    <x v="0"/>
    <n v="4.3478260869565202E-2"/>
    <n v="8.6956521739130405E-2"/>
  </r>
  <r>
    <n v="126"/>
    <x v="0"/>
    <x v="1"/>
    <x v="1"/>
    <x v="0"/>
    <n v="0.14285714285714299"/>
    <n v="4.08163265306122E-2"/>
  </r>
  <r>
    <n v="129"/>
    <x v="0"/>
    <x v="1"/>
    <x v="1"/>
    <x v="0"/>
    <n v="0.12765957446808501"/>
    <n v="0"/>
  </r>
  <r>
    <n v="130"/>
    <x v="0"/>
    <x v="1"/>
    <x v="1"/>
    <x v="0"/>
    <n v="0"/>
    <n v="4.3478260869565202E-2"/>
  </r>
  <r>
    <n v="101"/>
    <x v="0"/>
    <x v="1"/>
    <x v="1"/>
    <x v="1"/>
    <n v="0.320754716981132"/>
    <n v="1.88679245283019E-2"/>
  </r>
  <r>
    <n v="102"/>
    <x v="0"/>
    <x v="1"/>
    <x v="1"/>
    <x v="1"/>
    <n v="9.4339622641509399E-2"/>
    <n v="1.88679245283019E-2"/>
  </r>
  <r>
    <n v="103"/>
    <x v="0"/>
    <x v="1"/>
    <x v="1"/>
    <x v="1"/>
    <n v="0.38461538461538503"/>
    <n v="1.9230769230769201E-2"/>
  </r>
  <r>
    <n v="104"/>
    <x v="0"/>
    <x v="1"/>
    <x v="1"/>
    <x v="1"/>
    <n v="0.20754716981132099"/>
    <n v="3.77358490566038E-2"/>
  </r>
  <r>
    <n v="105"/>
    <x v="0"/>
    <x v="1"/>
    <x v="1"/>
    <x v="1"/>
    <n v="0.169811320754717"/>
    <n v="0"/>
  </r>
  <r>
    <n v="106"/>
    <x v="0"/>
    <x v="1"/>
    <x v="1"/>
    <x v="1"/>
    <n v="0.13207547169811301"/>
    <n v="5.6603773584905703E-2"/>
  </r>
  <r>
    <n v="107"/>
    <x v="0"/>
    <x v="1"/>
    <x v="1"/>
    <x v="1"/>
    <n v="0.13207547169811301"/>
    <n v="3.77358490566038E-2"/>
  </r>
  <r>
    <n v="108"/>
    <x v="0"/>
    <x v="1"/>
    <x v="1"/>
    <x v="1"/>
    <n v="0.26415094339622602"/>
    <n v="0"/>
  </r>
  <r>
    <n v="109"/>
    <x v="0"/>
    <x v="1"/>
    <x v="1"/>
    <x v="1"/>
    <n v="0.28000000000000003"/>
    <n v="0"/>
  </r>
  <r>
    <n v="111"/>
    <x v="0"/>
    <x v="1"/>
    <x v="1"/>
    <x v="1"/>
    <n v="0.13207547169811301"/>
    <n v="1.88679245283019E-2"/>
  </r>
  <r>
    <n v="113"/>
    <x v="0"/>
    <x v="1"/>
    <x v="1"/>
    <x v="1"/>
    <n v="0.169811320754717"/>
    <n v="1.88679245283019E-2"/>
  </r>
  <r>
    <n v="114"/>
    <x v="0"/>
    <x v="1"/>
    <x v="1"/>
    <x v="1"/>
    <n v="0.113207547169811"/>
    <n v="0.113207547169811"/>
  </r>
  <r>
    <n v="117"/>
    <x v="0"/>
    <x v="1"/>
    <x v="1"/>
    <x v="1"/>
    <n v="9.4339622641509399E-2"/>
    <n v="0"/>
  </r>
  <r>
    <n v="118"/>
    <x v="0"/>
    <x v="1"/>
    <x v="1"/>
    <x v="1"/>
    <n v="0.20754716981132099"/>
    <n v="0.18867924528301899"/>
  </r>
  <r>
    <n v="119"/>
    <x v="0"/>
    <x v="1"/>
    <x v="1"/>
    <x v="1"/>
    <n v="0.16"/>
    <n v="0.08"/>
  </r>
  <r>
    <n v="120"/>
    <x v="0"/>
    <x v="1"/>
    <x v="1"/>
    <x v="1"/>
    <n v="0.19230769230769201"/>
    <n v="7.69230769230769E-2"/>
  </r>
  <r>
    <n v="122"/>
    <x v="0"/>
    <x v="1"/>
    <x v="1"/>
    <x v="1"/>
    <n v="5.8823529411764698E-2"/>
    <n v="0"/>
  </r>
  <r>
    <n v="123"/>
    <x v="0"/>
    <x v="1"/>
    <x v="1"/>
    <x v="1"/>
    <n v="3.77358490566038E-2"/>
    <n v="1.88679245283019E-2"/>
  </r>
  <r>
    <n v="124"/>
    <x v="0"/>
    <x v="1"/>
    <x v="1"/>
    <x v="1"/>
    <n v="0.169811320754717"/>
    <n v="1.88679245283019E-2"/>
  </r>
  <r>
    <n v="125"/>
    <x v="0"/>
    <x v="1"/>
    <x v="1"/>
    <x v="1"/>
    <n v="0.15384615384615399"/>
    <n v="0"/>
  </r>
  <r>
    <n v="126"/>
    <x v="0"/>
    <x v="1"/>
    <x v="1"/>
    <x v="1"/>
    <n v="0.28000000000000003"/>
    <n v="0.04"/>
  </r>
  <r>
    <n v="129"/>
    <x v="0"/>
    <x v="1"/>
    <x v="1"/>
    <x v="1"/>
    <n v="5.7692307692307702E-2"/>
    <n v="0"/>
  </r>
  <r>
    <n v="130"/>
    <x v="0"/>
    <x v="1"/>
    <x v="1"/>
    <x v="1"/>
    <n v="0.113207547169811"/>
    <n v="0"/>
  </r>
  <r>
    <n v="3"/>
    <x v="1"/>
    <x v="0"/>
    <x v="0"/>
    <x v="0"/>
    <n v="0.102362204724409"/>
    <n v="2.3622047244094498E-2"/>
  </r>
  <r>
    <n v="4"/>
    <x v="1"/>
    <x v="0"/>
    <x v="0"/>
    <x v="0"/>
    <n v="0.134328358208955"/>
    <n v="3.7313432835820899E-2"/>
  </r>
  <r>
    <n v="5"/>
    <x v="1"/>
    <x v="0"/>
    <x v="0"/>
    <x v="0"/>
    <n v="7.6335877862595394E-2"/>
    <n v="1.5267175572519101E-2"/>
  </r>
  <r>
    <n v="6"/>
    <x v="1"/>
    <x v="0"/>
    <x v="0"/>
    <x v="0"/>
    <n v="0.133858267716535"/>
    <n v="1.5748031496062999E-2"/>
  </r>
  <r>
    <n v="8"/>
    <x v="1"/>
    <x v="0"/>
    <x v="0"/>
    <x v="0"/>
    <n v="6.1068702290076299E-2"/>
    <n v="3.0534351145038201E-2"/>
  </r>
  <r>
    <n v="9"/>
    <x v="1"/>
    <x v="0"/>
    <x v="0"/>
    <x v="0"/>
    <n v="1.6949152542372899E-2"/>
    <n v="5.0847457627118703E-2"/>
  </r>
  <r>
    <n v="10"/>
    <x v="1"/>
    <x v="0"/>
    <x v="0"/>
    <x v="0"/>
    <n v="0.108527131782946"/>
    <n v="2.32558139534884E-2"/>
  </r>
  <r>
    <n v="12"/>
    <x v="1"/>
    <x v="0"/>
    <x v="0"/>
    <x v="0"/>
    <n v="0.106870229007634"/>
    <n v="2.2900763358778602E-2"/>
  </r>
  <r>
    <n v="13"/>
    <x v="1"/>
    <x v="0"/>
    <x v="0"/>
    <x v="0"/>
    <n v="7.63358778625954E-3"/>
    <n v="7.63358778625954E-3"/>
  </r>
  <r>
    <n v="15"/>
    <x v="1"/>
    <x v="0"/>
    <x v="0"/>
    <x v="0"/>
    <n v="6.1068702290076299E-2"/>
    <n v="3.0534351145038201E-2"/>
  </r>
  <r>
    <n v="16"/>
    <x v="1"/>
    <x v="0"/>
    <x v="0"/>
    <x v="0"/>
    <n v="0.126984126984127"/>
    <n v="3.1746031746031703E-2"/>
  </r>
  <r>
    <n v="17"/>
    <x v="1"/>
    <x v="0"/>
    <x v="0"/>
    <x v="0"/>
    <n v="0.114503816793893"/>
    <n v="0"/>
  </r>
  <r>
    <n v="18"/>
    <x v="1"/>
    <x v="0"/>
    <x v="0"/>
    <x v="0"/>
    <n v="0.16535433070866101"/>
    <n v="7.0866141732283505E-2"/>
  </r>
  <r>
    <n v="19"/>
    <x v="1"/>
    <x v="0"/>
    <x v="0"/>
    <x v="0"/>
    <n v="0.158730158730159"/>
    <n v="7.9365079365079402E-2"/>
  </r>
  <r>
    <n v="20"/>
    <x v="1"/>
    <x v="0"/>
    <x v="0"/>
    <x v="0"/>
    <n v="4.6511627906976702E-2"/>
    <n v="0"/>
  </r>
  <r>
    <n v="21"/>
    <x v="1"/>
    <x v="0"/>
    <x v="0"/>
    <x v="0"/>
    <n v="0.23622047244094499"/>
    <n v="7.8740157480314994E-3"/>
  </r>
  <r>
    <n v="22"/>
    <x v="1"/>
    <x v="0"/>
    <x v="0"/>
    <x v="0"/>
    <n v="6.9230769230769207E-2"/>
    <n v="7.6923076923076901E-3"/>
  </r>
  <r>
    <n v="23"/>
    <x v="1"/>
    <x v="0"/>
    <x v="0"/>
    <x v="0"/>
    <n v="6.2992125984251995E-2"/>
    <n v="1.5748031496062999E-2"/>
  </r>
  <r>
    <n v="24"/>
    <x v="1"/>
    <x v="0"/>
    <x v="0"/>
    <x v="0"/>
    <n v="5.34351145038168E-2"/>
    <n v="1.5267175572519101E-2"/>
  </r>
  <r>
    <n v="25"/>
    <x v="1"/>
    <x v="0"/>
    <x v="0"/>
    <x v="0"/>
    <n v="6.8702290076335895E-2"/>
    <n v="1.5267175572519101E-2"/>
  </r>
  <r>
    <n v="26"/>
    <x v="1"/>
    <x v="0"/>
    <x v="0"/>
    <x v="0"/>
    <n v="0.17322834645669299"/>
    <n v="0"/>
  </r>
  <r>
    <n v="27"/>
    <x v="1"/>
    <x v="0"/>
    <x v="0"/>
    <x v="0"/>
    <n v="7.69230769230769E-2"/>
    <n v="2.3076923076923099E-2"/>
  </r>
  <r>
    <n v="28"/>
    <x v="1"/>
    <x v="0"/>
    <x v="0"/>
    <x v="0"/>
    <n v="0.110236220472441"/>
    <n v="0"/>
  </r>
  <r>
    <n v="29"/>
    <x v="1"/>
    <x v="0"/>
    <x v="0"/>
    <x v="0"/>
    <n v="9.7014925373134303E-2"/>
    <n v="3.7313432835820899E-2"/>
  </r>
  <r>
    <n v="3"/>
    <x v="1"/>
    <x v="0"/>
    <x v="0"/>
    <x v="1"/>
    <n v="7.03125E-2"/>
    <n v="3.125E-2"/>
  </r>
  <r>
    <n v="4"/>
    <x v="1"/>
    <x v="0"/>
    <x v="0"/>
    <x v="1"/>
    <n v="0.28333333333333299"/>
    <n v="1.6666666666666701E-2"/>
  </r>
  <r>
    <n v="5"/>
    <x v="1"/>
    <x v="0"/>
    <x v="0"/>
    <x v="1"/>
    <n v="0.105691056910569"/>
    <n v="4.0650406504064998E-2"/>
  </r>
  <r>
    <n v="6"/>
    <x v="1"/>
    <x v="0"/>
    <x v="0"/>
    <x v="1"/>
    <n v="0.109375"/>
    <n v="5.46875E-2"/>
  </r>
  <r>
    <n v="8"/>
    <x v="1"/>
    <x v="0"/>
    <x v="0"/>
    <x v="1"/>
    <n v="5.6910569105691103E-2"/>
    <n v="4.8780487804878099E-2"/>
  </r>
  <r>
    <n v="9"/>
    <x v="1"/>
    <x v="0"/>
    <x v="0"/>
    <x v="1"/>
    <n v="5.8823529411764698E-2"/>
    <n v="4.4117647058823498E-2"/>
  </r>
  <r>
    <n v="10"/>
    <x v="1"/>
    <x v="0"/>
    <x v="0"/>
    <x v="1"/>
    <n v="0.119047619047619"/>
    <n v="2.3809523809523801E-2"/>
  </r>
  <r>
    <n v="12"/>
    <x v="1"/>
    <x v="0"/>
    <x v="0"/>
    <x v="1"/>
    <n v="9.7560975609756101E-2"/>
    <n v="2.4390243902439001E-2"/>
  </r>
  <r>
    <n v="13"/>
    <x v="1"/>
    <x v="0"/>
    <x v="0"/>
    <x v="1"/>
    <n v="4.0650406504064998E-2"/>
    <n v="4.0650406504064998E-2"/>
  </r>
  <r>
    <n v="15"/>
    <x v="1"/>
    <x v="0"/>
    <x v="0"/>
    <x v="1"/>
    <n v="0.211382113821138"/>
    <n v="4.8780487804878099E-2"/>
  </r>
  <r>
    <n v="16"/>
    <x v="1"/>
    <x v="0"/>
    <x v="0"/>
    <x v="1"/>
    <n v="0.109375"/>
    <n v="2.34375E-2"/>
  </r>
  <r>
    <n v="17"/>
    <x v="1"/>
    <x v="0"/>
    <x v="0"/>
    <x v="1"/>
    <n v="0.18699186991869901"/>
    <n v="3.2520325203252001E-2"/>
  </r>
  <r>
    <n v="18"/>
    <x v="1"/>
    <x v="0"/>
    <x v="0"/>
    <x v="1"/>
    <n v="0.32800000000000001"/>
    <n v="8.7999999999999995E-2"/>
  </r>
  <r>
    <n v="19"/>
    <x v="1"/>
    <x v="0"/>
    <x v="0"/>
    <x v="1"/>
    <n v="7.8125E-2"/>
    <n v="5.46875E-2"/>
  </r>
  <r>
    <n v="20"/>
    <x v="1"/>
    <x v="0"/>
    <x v="0"/>
    <x v="1"/>
    <n v="0.126984126984127"/>
    <n v="3.1746031746031703E-2"/>
  </r>
  <r>
    <n v="21"/>
    <x v="1"/>
    <x v="0"/>
    <x v="0"/>
    <x v="1"/>
    <n v="0.1328125"/>
    <n v="2.34375E-2"/>
  </r>
  <r>
    <n v="22"/>
    <x v="1"/>
    <x v="0"/>
    <x v="0"/>
    <x v="1"/>
    <n v="6.50406504065041E-2"/>
    <n v="6.50406504065041E-2"/>
  </r>
  <r>
    <n v="23"/>
    <x v="1"/>
    <x v="0"/>
    <x v="0"/>
    <x v="1"/>
    <n v="2.34375E-2"/>
    <n v="4.6875E-2"/>
  </r>
  <r>
    <n v="24"/>
    <x v="1"/>
    <x v="0"/>
    <x v="0"/>
    <x v="1"/>
    <n v="3.2520325203252001E-2"/>
    <n v="4.8780487804878099E-2"/>
  </r>
  <r>
    <n v="25"/>
    <x v="1"/>
    <x v="0"/>
    <x v="0"/>
    <x v="1"/>
    <n v="4.0650406504064998E-2"/>
    <n v="0.13008130081300801"/>
  </r>
  <r>
    <n v="26"/>
    <x v="1"/>
    <x v="0"/>
    <x v="0"/>
    <x v="1"/>
    <n v="9.375E-2"/>
    <n v="3.90625E-2"/>
  </r>
  <r>
    <n v="27"/>
    <x v="1"/>
    <x v="0"/>
    <x v="0"/>
    <x v="1"/>
    <n v="0.128"/>
    <n v="3.2000000000000001E-2"/>
  </r>
  <r>
    <n v="28"/>
    <x v="1"/>
    <x v="0"/>
    <x v="0"/>
    <x v="1"/>
    <n v="0.171875"/>
    <n v="3.125E-2"/>
  </r>
  <r>
    <n v="29"/>
    <x v="1"/>
    <x v="0"/>
    <x v="0"/>
    <x v="1"/>
    <n v="0.67500000000000004"/>
    <n v="2.5000000000000001E-2"/>
  </r>
  <r>
    <n v="3"/>
    <x v="1"/>
    <x v="0"/>
    <x v="1"/>
    <x v="0"/>
    <n v="1.9230769230769201E-2"/>
    <n v="0"/>
  </r>
  <r>
    <n v="4"/>
    <x v="1"/>
    <x v="0"/>
    <x v="1"/>
    <x v="0"/>
    <n v="0.13953488372093001"/>
    <n v="0"/>
  </r>
  <r>
    <n v="5"/>
    <x v="1"/>
    <x v="0"/>
    <x v="1"/>
    <x v="0"/>
    <n v="7.69230769230769E-2"/>
    <n v="3.8461538461538498E-2"/>
  </r>
  <r>
    <n v="6"/>
    <x v="1"/>
    <x v="0"/>
    <x v="1"/>
    <x v="0"/>
    <n v="0.11764705882352899"/>
    <n v="0"/>
  </r>
  <r>
    <n v="8"/>
    <x v="1"/>
    <x v="0"/>
    <x v="1"/>
    <x v="0"/>
    <n v="5.7692307692307702E-2"/>
    <n v="1.9230769230769201E-2"/>
  </r>
  <r>
    <n v="9"/>
    <x v="1"/>
    <x v="0"/>
    <x v="1"/>
    <x v="0"/>
    <n v="4.1666666666666699E-2"/>
    <n v="8.3333333333333301E-2"/>
  </r>
  <r>
    <n v="10"/>
    <x v="1"/>
    <x v="0"/>
    <x v="1"/>
    <x v="0"/>
    <n v="5.6603773584905703E-2"/>
    <n v="3.77358490566038E-2"/>
  </r>
  <r>
    <n v="12"/>
    <x v="1"/>
    <x v="0"/>
    <x v="1"/>
    <x v="0"/>
    <n v="0.15384615384615399"/>
    <n v="1.9230769230769201E-2"/>
  </r>
  <r>
    <n v="13"/>
    <x v="1"/>
    <x v="0"/>
    <x v="1"/>
    <x v="0"/>
    <n v="0"/>
    <n v="1.9230769230769201E-2"/>
  </r>
  <r>
    <n v="15"/>
    <x v="1"/>
    <x v="0"/>
    <x v="1"/>
    <x v="0"/>
    <n v="9.6153846153846201E-2"/>
    <n v="1.9230769230769201E-2"/>
  </r>
  <r>
    <n v="16"/>
    <x v="1"/>
    <x v="0"/>
    <x v="1"/>
    <x v="0"/>
    <n v="0"/>
    <n v="2.32558139534884E-2"/>
  </r>
  <r>
    <n v="17"/>
    <x v="1"/>
    <x v="0"/>
    <x v="1"/>
    <x v="0"/>
    <n v="9.6153846153846201E-2"/>
    <n v="3.8461538461538498E-2"/>
  </r>
  <r>
    <n v="18"/>
    <x v="1"/>
    <x v="0"/>
    <x v="1"/>
    <x v="0"/>
    <n v="0.18867924528301899"/>
    <n v="3.77358490566038E-2"/>
  </r>
  <r>
    <n v="19"/>
    <x v="1"/>
    <x v="0"/>
    <x v="1"/>
    <x v="0"/>
    <n v="0.16326530612244899"/>
    <n v="0.20408163265306101"/>
  </r>
  <r>
    <n v="20"/>
    <x v="1"/>
    <x v="0"/>
    <x v="1"/>
    <x v="0"/>
    <n v="0.39622641509433998"/>
    <n v="1.88679245283019E-2"/>
  </r>
  <r>
    <n v="21"/>
    <x v="1"/>
    <x v="0"/>
    <x v="1"/>
    <x v="0"/>
    <n v="0.19230769230769201"/>
    <n v="1.9230769230769201E-2"/>
  </r>
  <r>
    <n v="22"/>
    <x v="1"/>
    <x v="0"/>
    <x v="1"/>
    <x v="0"/>
    <n v="5.7692307692307702E-2"/>
    <n v="0"/>
  </r>
  <r>
    <n v="23"/>
    <x v="1"/>
    <x v="0"/>
    <x v="1"/>
    <x v="0"/>
    <n v="3.8461538461538498E-2"/>
    <n v="3.8461538461538498E-2"/>
  </r>
  <r>
    <n v="24"/>
    <x v="1"/>
    <x v="0"/>
    <x v="1"/>
    <x v="0"/>
    <n v="9.6153846153846201E-2"/>
    <n v="1.9230769230769201E-2"/>
  </r>
  <r>
    <n v="25"/>
    <x v="1"/>
    <x v="0"/>
    <x v="1"/>
    <x v="0"/>
    <n v="1.9230769230769201E-2"/>
    <n v="3.8461538461538498E-2"/>
  </r>
  <r>
    <n v="26"/>
    <x v="1"/>
    <x v="0"/>
    <x v="1"/>
    <x v="0"/>
    <n v="9.6153846153846201E-2"/>
    <n v="5.7692307692307702E-2"/>
  </r>
  <r>
    <n v="27"/>
    <x v="1"/>
    <x v="0"/>
    <x v="1"/>
    <x v="0"/>
    <n v="1.8181818181818198E-2"/>
    <n v="3.6363636363636397E-2"/>
  </r>
  <r>
    <n v="28"/>
    <x v="1"/>
    <x v="0"/>
    <x v="1"/>
    <x v="0"/>
    <n v="3.8461538461538498E-2"/>
    <n v="3.8461538461538498E-2"/>
  </r>
  <r>
    <n v="29"/>
    <x v="1"/>
    <x v="0"/>
    <x v="1"/>
    <x v="0"/>
    <n v="0.116279069767442"/>
    <n v="4.6511627906976702E-2"/>
  </r>
  <r>
    <n v="3"/>
    <x v="1"/>
    <x v="0"/>
    <x v="1"/>
    <x v="1"/>
    <n v="0.15909090909090901"/>
    <n v="4.5454545454545497E-2"/>
  </r>
  <r>
    <n v="4"/>
    <x v="1"/>
    <x v="0"/>
    <x v="1"/>
    <x v="1"/>
    <n v="0.27777777777777801"/>
    <n v="5.5555555555555601E-2"/>
  </r>
  <r>
    <n v="5"/>
    <x v="1"/>
    <x v="0"/>
    <x v="1"/>
    <x v="1"/>
    <n v="0.24444444444444399"/>
    <n v="0"/>
  </r>
  <r>
    <n v="6"/>
    <x v="1"/>
    <x v="0"/>
    <x v="1"/>
    <x v="1"/>
    <n v="0.22727272727272699"/>
    <n v="9.0909090909090898E-2"/>
  </r>
  <r>
    <n v="8"/>
    <x v="1"/>
    <x v="0"/>
    <x v="1"/>
    <x v="1"/>
    <n v="0.11111111111111099"/>
    <n v="8.8888888888888906E-2"/>
  </r>
  <r>
    <n v="9"/>
    <x v="1"/>
    <x v="0"/>
    <x v="1"/>
    <x v="1"/>
    <n v="0.102040816326531"/>
    <n v="0"/>
  </r>
  <r>
    <n v="10"/>
    <x v="1"/>
    <x v="0"/>
    <x v="1"/>
    <x v="1"/>
    <n v="9.3023255813953501E-2"/>
    <n v="4.6511627906976702E-2"/>
  </r>
  <r>
    <n v="12"/>
    <x v="1"/>
    <x v="0"/>
    <x v="1"/>
    <x v="1"/>
    <n v="0.155555555555556"/>
    <n v="2.2222222222222199E-2"/>
  </r>
  <r>
    <n v="13"/>
    <x v="1"/>
    <x v="0"/>
    <x v="1"/>
    <x v="1"/>
    <n v="6.6666666666666693E-2"/>
    <n v="6.6666666666666693E-2"/>
  </r>
  <r>
    <n v="15"/>
    <x v="1"/>
    <x v="0"/>
    <x v="1"/>
    <x v="1"/>
    <n v="0.28888888888888897"/>
    <n v="4.4444444444444398E-2"/>
  </r>
  <r>
    <n v="16"/>
    <x v="1"/>
    <x v="0"/>
    <x v="1"/>
    <x v="1"/>
    <n v="0.11111111111111099"/>
    <n v="1.85185185185185E-2"/>
  </r>
  <r>
    <n v="17"/>
    <x v="1"/>
    <x v="0"/>
    <x v="1"/>
    <x v="1"/>
    <n v="0.17777777777777801"/>
    <n v="4.4444444444444398E-2"/>
  </r>
  <r>
    <n v="18"/>
    <x v="1"/>
    <x v="0"/>
    <x v="1"/>
    <x v="1"/>
    <n v="0.25581395348837199"/>
    <n v="6.9767441860465101E-2"/>
  </r>
  <r>
    <n v="19"/>
    <x v="1"/>
    <x v="0"/>
    <x v="1"/>
    <x v="1"/>
    <n v="6.3829787234042604E-2"/>
    <n v="0.19148936170212799"/>
  </r>
  <r>
    <n v="20"/>
    <x v="1"/>
    <x v="0"/>
    <x v="1"/>
    <x v="1"/>
    <n v="0.372093023255814"/>
    <n v="0"/>
  </r>
  <r>
    <n v="21"/>
    <x v="1"/>
    <x v="0"/>
    <x v="1"/>
    <x v="1"/>
    <n v="0.15909090909090901"/>
    <n v="6.8181818181818205E-2"/>
  </r>
  <r>
    <n v="22"/>
    <x v="1"/>
    <x v="0"/>
    <x v="1"/>
    <x v="1"/>
    <n v="8.8888888888888906E-2"/>
    <n v="4.4444444444444398E-2"/>
  </r>
  <r>
    <n v="23"/>
    <x v="1"/>
    <x v="0"/>
    <x v="1"/>
    <x v="1"/>
    <n v="0"/>
    <n v="0"/>
  </r>
  <r>
    <n v="24"/>
    <x v="1"/>
    <x v="0"/>
    <x v="1"/>
    <x v="1"/>
    <n v="8.8888888888888906E-2"/>
    <n v="6.6666666666666693E-2"/>
  </r>
  <r>
    <n v="25"/>
    <x v="1"/>
    <x v="0"/>
    <x v="1"/>
    <x v="1"/>
    <n v="2.2222222222222199E-2"/>
    <n v="0.2"/>
  </r>
  <r>
    <n v="26"/>
    <x v="1"/>
    <x v="0"/>
    <x v="1"/>
    <x v="1"/>
    <n v="2.27272727272727E-2"/>
    <n v="0"/>
  </r>
  <r>
    <n v="27"/>
    <x v="1"/>
    <x v="0"/>
    <x v="1"/>
    <x v="1"/>
    <n v="0.19512195121951201"/>
    <n v="4.8780487804878099E-2"/>
  </r>
  <r>
    <n v="28"/>
    <x v="1"/>
    <x v="0"/>
    <x v="1"/>
    <x v="1"/>
    <n v="0.204545454545455"/>
    <n v="4.5454545454545497E-2"/>
  </r>
  <r>
    <n v="29"/>
    <x v="1"/>
    <x v="0"/>
    <x v="1"/>
    <x v="1"/>
    <n v="0.55555555555555602"/>
    <n v="7.4074074074074098E-2"/>
  </r>
  <r>
    <n v="3"/>
    <x v="1"/>
    <x v="1"/>
    <x v="0"/>
    <x v="0"/>
    <n v="6.15384615384615E-2"/>
    <n v="7.6923076923076901E-3"/>
  </r>
  <r>
    <n v="4"/>
    <x v="1"/>
    <x v="1"/>
    <x v="0"/>
    <x v="0"/>
    <n v="0.1015625"/>
    <n v="7.8125E-3"/>
  </r>
  <r>
    <n v="5"/>
    <x v="1"/>
    <x v="1"/>
    <x v="0"/>
    <x v="0"/>
    <n v="7.8740157480315001E-2"/>
    <n v="3.9370078740157501E-2"/>
  </r>
  <r>
    <n v="6"/>
    <x v="1"/>
    <x v="1"/>
    <x v="0"/>
    <x v="0"/>
    <n v="8.4615384615384606E-2"/>
    <n v="3.8461538461538498E-2"/>
  </r>
  <r>
    <n v="8"/>
    <x v="1"/>
    <x v="1"/>
    <x v="0"/>
    <x v="0"/>
    <n v="3.1496062992125998E-2"/>
    <n v="3.1496062992125998E-2"/>
  </r>
  <r>
    <n v="9"/>
    <x v="1"/>
    <x v="1"/>
    <x v="0"/>
    <x v="0"/>
    <n v="3.54609929078014E-2"/>
    <n v="2.1276595744680899E-2"/>
  </r>
  <r>
    <n v="10"/>
    <x v="1"/>
    <x v="1"/>
    <x v="0"/>
    <x v="0"/>
    <n v="9.5238095238095205E-2"/>
    <n v="7.9365079365079395E-3"/>
  </r>
  <r>
    <n v="12"/>
    <x v="1"/>
    <x v="1"/>
    <x v="0"/>
    <x v="0"/>
    <n v="5.5118110236220499E-2"/>
    <n v="3.1496062992125998E-2"/>
  </r>
  <r>
    <n v="13"/>
    <x v="1"/>
    <x v="1"/>
    <x v="0"/>
    <x v="0"/>
    <n v="2.3622047244094498E-2"/>
    <n v="1.5748031496062999E-2"/>
  </r>
  <r>
    <n v="15"/>
    <x v="1"/>
    <x v="1"/>
    <x v="0"/>
    <x v="0"/>
    <n v="9.4488188976377993E-2"/>
    <n v="7.8740157480314994E-3"/>
  </r>
  <r>
    <n v="16"/>
    <x v="1"/>
    <x v="1"/>
    <x v="0"/>
    <x v="0"/>
    <n v="1.48148148148148E-2"/>
    <n v="2.96296296296296E-2"/>
  </r>
  <r>
    <n v="17"/>
    <x v="1"/>
    <x v="1"/>
    <x v="0"/>
    <x v="0"/>
    <n v="0.14173228346456701"/>
    <n v="4.7244094488188997E-2"/>
  </r>
  <r>
    <n v="18"/>
    <x v="1"/>
    <x v="1"/>
    <x v="0"/>
    <x v="0"/>
    <n v="7.1428571428571397E-2"/>
    <n v="3.1746031746031703E-2"/>
  </r>
  <r>
    <n v="19"/>
    <x v="1"/>
    <x v="1"/>
    <x v="0"/>
    <x v="0"/>
    <n v="6.3492063492063502E-2"/>
    <n v="0.126984126984127"/>
  </r>
  <r>
    <n v="20"/>
    <x v="1"/>
    <x v="1"/>
    <x v="0"/>
    <x v="0"/>
    <n v="0.476190476190476"/>
    <n v="1.58730158730159E-2"/>
  </r>
  <r>
    <n v="21"/>
    <x v="1"/>
    <x v="1"/>
    <x v="0"/>
    <x v="0"/>
    <n v="0.130769230769231"/>
    <n v="4.6153846153846198E-2"/>
  </r>
  <r>
    <n v="22"/>
    <x v="1"/>
    <x v="1"/>
    <x v="0"/>
    <x v="0"/>
    <n v="3.9370078740157501E-2"/>
    <n v="2.3622047244094498E-2"/>
  </r>
  <r>
    <n v="23"/>
    <x v="1"/>
    <x v="1"/>
    <x v="0"/>
    <x v="0"/>
    <n v="1.5384615384615399E-2"/>
    <n v="1.5384615384615399E-2"/>
  </r>
  <r>
    <n v="24"/>
    <x v="1"/>
    <x v="1"/>
    <x v="0"/>
    <x v="0"/>
    <n v="4.7244094488188997E-2"/>
    <n v="3.1496062992125998E-2"/>
  </r>
  <r>
    <n v="25"/>
    <x v="1"/>
    <x v="1"/>
    <x v="0"/>
    <x v="0"/>
    <n v="7.0866141732283505E-2"/>
    <n v="3.9370078740157501E-2"/>
  </r>
  <r>
    <n v="26"/>
    <x v="1"/>
    <x v="1"/>
    <x v="0"/>
    <x v="0"/>
    <n v="0.1"/>
    <n v="3.8461538461538498E-2"/>
  </r>
  <r>
    <n v="27"/>
    <x v="1"/>
    <x v="1"/>
    <x v="0"/>
    <x v="0"/>
    <n v="7.4999999999999997E-2"/>
    <n v="2.5000000000000001E-2"/>
  </r>
  <r>
    <n v="28"/>
    <x v="1"/>
    <x v="1"/>
    <x v="0"/>
    <x v="0"/>
    <n v="0.123076923076923"/>
    <n v="2.3076923076923099E-2"/>
  </r>
  <r>
    <n v="29"/>
    <x v="1"/>
    <x v="1"/>
    <x v="0"/>
    <x v="0"/>
    <n v="0.21875"/>
    <n v="2.34375E-2"/>
  </r>
  <r>
    <n v="3"/>
    <x v="1"/>
    <x v="1"/>
    <x v="0"/>
    <x v="1"/>
    <n v="3.0534351145038201E-2"/>
    <n v="2.2900763358778602E-2"/>
  </r>
  <r>
    <n v="4"/>
    <x v="1"/>
    <x v="1"/>
    <x v="0"/>
    <x v="1"/>
    <n v="0.14285714285714299"/>
    <n v="3.00751879699248E-2"/>
  </r>
  <r>
    <n v="5"/>
    <x v="1"/>
    <x v="1"/>
    <x v="0"/>
    <x v="1"/>
    <n v="0.104477611940299"/>
    <n v="0"/>
  </r>
  <r>
    <n v="6"/>
    <x v="1"/>
    <x v="1"/>
    <x v="0"/>
    <x v="1"/>
    <n v="0.13740458015267201"/>
    <n v="1.5267175572519101E-2"/>
  </r>
  <r>
    <n v="8"/>
    <x v="1"/>
    <x v="1"/>
    <x v="0"/>
    <x v="1"/>
    <n v="0.12686567164179099"/>
    <n v="2.2388059701492501E-2"/>
  </r>
  <r>
    <n v="9"/>
    <x v="1"/>
    <x v="1"/>
    <x v="0"/>
    <x v="1"/>
    <n v="0.05"/>
    <n v="3.3333333333333298E-2"/>
  </r>
  <r>
    <n v="10"/>
    <x v="1"/>
    <x v="1"/>
    <x v="0"/>
    <x v="1"/>
    <n v="7.4074074074074098E-2"/>
    <n v="1.48148148148148E-2"/>
  </r>
  <r>
    <n v="12"/>
    <x v="1"/>
    <x v="1"/>
    <x v="0"/>
    <x v="1"/>
    <n v="5.9701492537313397E-2"/>
    <n v="7.4626865671641798E-3"/>
  </r>
  <r>
    <n v="13"/>
    <x v="1"/>
    <x v="1"/>
    <x v="0"/>
    <x v="1"/>
    <n v="1.49253731343284E-2"/>
    <n v="7.4626865671641798E-3"/>
  </r>
  <r>
    <n v="15"/>
    <x v="1"/>
    <x v="1"/>
    <x v="0"/>
    <x v="1"/>
    <n v="3.7313432835820899E-2"/>
    <n v="1.49253731343284E-2"/>
  </r>
  <r>
    <n v="16"/>
    <x v="1"/>
    <x v="1"/>
    <x v="0"/>
    <x v="1"/>
    <n v="9.5238095238095205E-2"/>
    <n v="0"/>
  </r>
  <r>
    <n v="17"/>
    <x v="1"/>
    <x v="1"/>
    <x v="0"/>
    <x v="1"/>
    <n v="0.14179104477611901"/>
    <n v="0"/>
  </r>
  <r>
    <n v="18"/>
    <x v="1"/>
    <x v="1"/>
    <x v="0"/>
    <x v="1"/>
    <n v="0.155555555555556"/>
    <n v="2.96296296296296E-2"/>
  </r>
  <r>
    <n v="19"/>
    <x v="1"/>
    <x v="1"/>
    <x v="0"/>
    <x v="1"/>
    <n v="8.9552238805970102E-2"/>
    <n v="0.119402985074627"/>
  </r>
  <r>
    <n v="20"/>
    <x v="1"/>
    <x v="1"/>
    <x v="0"/>
    <x v="1"/>
    <n v="0.42962962962963003"/>
    <n v="7.4074074074074103E-3"/>
  </r>
  <r>
    <n v="21"/>
    <x v="1"/>
    <x v="1"/>
    <x v="0"/>
    <x v="1"/>
    <n v="0.236641221374046"/>
    <n v="4.58015267175573E-2"/>
  </r>
  <r>
    <n v="22"/>
    <x v="1"/>
    <x v="1"/>
    <x v="0"/>
    <x v="1"/>
    <n v="2.9850746268656699E-2"/>
    <n v="1.49253731343284E-2"/>
  </r>
  <r>
    <n v="23"/>
    <x v="1"/>
    <x v="1"/>
    <x v="0"/>
    <x v="1"/>
    <n v="5.34351145038168E-2"/>
    <n v="3.8167938931297697E-2"/>
  </r>
  <r>
    <n v="24"/>
    <x v="1"/>
    <x v="1"/>
    <x v="0"/>
    <x v="1"/>
    <n v="4.47761194029851E-2"/>
    <n v="1.49253731343284E-2"/>
  </r>
  <r>
    <n v="25"/>
    <x v="1"/>
    <x v="1"/>
    <x v="0"/>
    <x v="1"/>
    <n v="5.22388059701493E-2"/>
    <n v="4.47761194029851E-2"/>
  </r>
  <r>
    <n v="26"/>
    <x v="1"/>
    <x v="1"/>
    <x v="0"/>
    <x v="1"/>
    <n v="5.34351145038168E-2"/>
    <n v="1.5267175572519101E-2"/>
  </r>
  <r>
    <n v="27"/>
    <x v="1"/>
    <x v="1"/>
    <x v="0"/>
    <x v="1"/>
    <n v="4.9645390070922002E-2"/>
    <n v="1.41843971631206E-2"/>
  </r>
  <r>
    <n v="28"/>
    <x v="1"/>
    <x v="1"/>
    <x v="0"/>
    <x v="1"/>
    <n v="3.8167938931297697E-2"/>
    <n v="3.8167938931297697E-2"/>
  </r>
  <r>
    <n v="29"/>
    <x v="1"/>
    <x v="1"/>
    <x v="0"/>
    <x v="1"/>
    <n v="0.17293233082706799"/>
    <n v="3.00751879699248E-2"/>
  </r>
  <r>
    <n v="3"/>
    <x v="1"/>
    <x v="1"/>
    <x v="1"/>
    <x v="0"/>
    <n v="8.5106382978723402E-2"/>
    <n v="2.1276595744680899E-2"/>
  </r>
  <r>
    <n v="4"/>
    <x v="1"/>
    <x v="1"/>
    <x v="1"/>
    <x v="0"/>
    <n v="0.16326530612244899"/>
    <n v="0"/>
  </r>
  <r>
    <n v="5"/>
    <x v="1"/>
    <x v="1"/>
    <x v="1"/>
    <x v="0"/>
    <n v="6.5217391304347797E-2"/>
    <n v="0"/>
  </r>
  <r>
    <n v="6"/>
    <x v="1"/>
    <x v="1"/>
    <x v="1"/>
    <x v="0"/>
    <n v="4.2553191489361701E-2"/>
    <n v="6.3829787234042604E-2"/>
  </r>
  <r>
    <n v="8"/>
    <x v="1"/>
    <x v="1"/>
    <x v="1"/>
    <x v="0"/>
    <n v="6.5217391304347797E-2"/>
    <n v="2.1739130434782601E-2"/>
  </r>
  <r>
    <n v="9"/>
    <x v="1"/>
    <x v="1"/>
    <x v="1"/>
    <x v="0"/>
    <n v="4.1666666666666699E-2"/>
    <n v="0"/>
  </r>
  <r>
    <n v="10"/>
    <x v="1"/>
    <x v="1"/>
    <x v="1"/>
    <x v="0"/>
    <n v="0.14583333333333301"/>
    <n v="0"/>
  </r>
  <r>
    <n v="12"/>
    <x v="1"/>
    <x v="1"/>
    <x v="1"/>
    <x v="0"/>
    <n v="6.5217391304347797E-2"/>
    <n v="0"/>
  </r>
  <r>
    <n v="13"/>
    <x v="1"/>
    <x v="1"/>
    <x v="1"/>
    <x v="0"/>
    <n v="0"/>
    <n v="2.1739130434782601E-2"/>
  </r>
  <r>
    <n v="15"/>
    <x v="1"/>
    <x v="1"/>
    <x v="1"/>
    <x v="0"/>
    <n v="8.6956521739130405E-2"/>
    <n v="0"/>
  </r>
  <r>
    <n v="16"/>
    <x v="1"/>
    <x v="1"/>
    <x v="1"/>
    <x v="0"/>
    <n v="6.1224489795918401E-2"/>
    <n v="2.04081632653061E-2"/>
  </r>
  <r>
    <n v="17"/>
    <x v="1"/>
    <x v="1"/>
    <x v="1"/>
    <x v="0"/>
    <n v="8.6956521739130405E-2"/>
    <n v="6.5217391304347797E-2"/>
  </r>
  <r>
    <n v="18"/>
    <x v="1"/>
    <x v="1"/>
    <x v="1"/>
    <x v="0"/>
    <n v="6.25E-2"/>
    <n v="2.0833333333333301E-2"/>
  </r>
  <r>
    <n v="19"/>
    <x v="1"/>
    <x v="1"/>
    <x v="1"/>
    <x v="0"/>
    <n v="5.6603773584905703E-2"/>
    <n v="0.13207547169811301"/>
  </r>
  <r>
    <n v="20"/>
    <x v="1"/>
    <x v="1"/>
    <x v="1"/>
    <x v="0"/>
    <n v="0.20833333333333301"/>
    <n v="2.0833333333333301E-2"/>
  </r>
  <r>
    <n v="21"/>
    <x v="1"/>
    <x v="1"/>
    <x v="1"/>
    <x v="0"/>
    <n v="4.2553191489361701E-2"/>
    <n v="2.1276595744680899E-2"/>
  </r>
  <r>
    <n v="22"/>
    <x v="1"/>
    <x v="1"/>
    <x v="1"/>
    <x v="0"/>
    <n v="2.1739130434782601E-2"/>
    <n v="2.1739130434782601E-2"/>
  </r>
  <r>
    <n v="23"/>
    <x v="1"/>
    <x v="1"/>
    <x v="1"/>
    <x v="0"/>
    <n v="2.1276595744680899E-2"/>
    <n v="0"/>
  </r>
  <r>
    <n v="24"/>
    <x v="1"/>
    <x v="1"/>
    <x v="1"/>
    <x v="0"/>
    <n v="6.5217391304347797E-2"/>
    <n v="2.1739130434782601E-2"/>
  </r>
  <r>
    <n v="25"/>
    <x v="1"/>
    <x v="1"/>
    <x v="1"/>
    <x v="0"/>
    <n v="0.15217391304347799"/>
    <n v="2.1739130434782601E-2"/>
  </r>
  <r>
    <n v="26"/>
    <x v="1"/>
    <x v="1"/>
    <x v="1"/>
    <x v="0"/>
    <n v="6.3829787234042604E-2"/>
    <n v="0"/>
  </r>
  <r>
    <n v="27"/>
    <x v="1"/>
    <x v="1"/>
    <x v="1"/>
    <x v="0"/>
    <n v="0.08"/>
    <n v="0.02"/>
  </r>
  <r>
    <n v="28"/>
    <x v="1"/>
    <x v="1"/>
    <x v="1"/>
    <x v="0"/>
    <n v="6.3829787234042604E-2"/>
    <n v="2.1276595744680899E-2"/>
  </r>
  <r>
    <n v="29"/>
    <x v="1"/>
    <x v="1"/>
    <x v="1"/>
    <x v="0"/>
    <n v="0.26530612244898"/>
    <n v="2.04081632653061E-2"/>
  </r>
  <r>
    <n v="3"/>
    <x v="1"/>
    <x v="1"/>
    <x v="1"/>
    <x v="1"/>
    <n v="0.17307692307692299"/>
    <n v="0"/>
  </r>
  <r>
    <n v="4"/>
    <x v="1"/>
    <x v="1"/>
    <x v="1"/>
    <x v="1"/>
    <n v="0.32"/>
    <n v="0"/>
  </r>
  <r>
    <n v="5"/>
    <x v="1"/>
    <x v="1"/>
    <x v="1"/>
    <x v="1"/>
    <n v="0.21153846153846201"/>
    <n v="1.9230769230769201E-2"/>
  </r>
  <r>
    <n v="6"/>
    <x v="1"/>
    <x v="1"/>
    <x v="1"/>
    <x v="1"/>
    <n v="9.6153846153846201E-2"/>
    <n v="1.9230769230769201E-2"/>
  </r>
  <r>
    <n v="8"/>
    <x v="1"/>
    <x v="1"/>
    <x v="1"/>
    <x v="1"/>
    <n v="9.4339622641509399E-2"/>
    <n v="0"/>
  </r>
  <r>
    <n v="9"/>
    <x v="1"/>
    <x v="1"/>
    <x v="1"/>
    <x v="1"/>
    <n v="9.8039215686274495E-2"/>
    <n v="1.9607843137254902E-2"/>
  </r>
  <r>
    <n v="10"/>
    <x v="1"/>
    <x v="1"/>
    <x v="1"/>
    <x v="1"/>
    <n v="0.13725490196078399"/>
    <n v="3.9215686274509803E-2"/>
  </r>
  <r>
    <n v="12"/>
    <x v="1"/>
    <x v="1"/>
    <x v="1"/>
    <x v="1"/>
    <n v="5.6603773584905703E-2"/>
    <n v="1.88679245283019E-2"/>
  </r>
  <r>
    <n v="13"/>
    <x v="1"/>
    <x v="1"/>
    <x v="1"/>
    <x v="1"/>
    <n v="1.88679245283019E-2"/>
    <n v="1.88679245283019E-2"/>
  </r>
  <r>
    <n v="15"/>
    <x v="1"/>
    <x v="1"/>
    <x v="1"/>
    <x v="1"/>
    <n v="9.4339622641509399E-2"/>
    <n v="0"/>
  </r>
  <r>
    <n v="16"/>
    <x v="1"/>
    <x v="1"/>
    <x v="1"/>
    <x v="1"/>
    <n v="0.14000000000000001"/>
    <n v="0.02"/>
  </r>
  <r>
    <n v="17"/>
    <x v="1"/>
    <x v="1"/>
    <x v="1"/>
    <x v="1"/>
    <n v="0.169811320754717"/>
    <n v="0"/>
  </r>
  <r>
    <n v="18"/>
    <x v="1"/>
    <x v="1"/>
    <x v="1"/>
    <x v="1"/>
    <n v="0.28000000000000003"/>
    <n v="0.04"/>
  </r>
  <r>
    <n v="19"/>
    <x v="1"/>
    <x v="1"/>
    <x v="1"/>
    <x v="1"/>
    <n v="8.8888888888888906E-2"/>
    <n v="0.11111111111111099"/>
  </r>
  <r>
    <n v="20"/>
    <x v="1"/>
    <x v="1"/>
    <x v="1"/>
    <x v="1"/>
    <n v="3.9215686274509803E-2"/>
    <n v="1.9607843137254902E-2"/>
  </r>
  <r>
    <n v="21"/>
    <x v="1"/>
    <x v="1"/>
    <x v="1"/>
    <x v="1"/>
    <n v="0.269230769230769"/>
    <n v="5.7692307692307702E-2"/>
  </r>
  <r>
    <n v="22"/>
    <x v="1"/>
    <x v="1"/>
    <x v="1"/>
    <x v="1"/>
    <n v="3.77358490566038E-2"/>
    <n v="0"/>
  </r>
  <r>
    <n v="23"/>
    <x v="1"/>
    <x v="1"/>
    <x v="1"/>
    <x v="1"/>
    <n v="3.8461538461538498E-2"/>
    <n v="0"/>
  </r>
  <r>
    <n v="24"/>
    <x v="1"/>
    <x v="1"/>
    <x v="1"/>
    <x v="1"/>
    <n v="5.6603773584905703E-2"/>
    <n v="0"/>
  </r>
  <r>
    <n v="25"/>
    <x v="1"/>
    <x v="1"/>
    <x v="1"/>
    <x v="1"/>
    <n v="3.77358490566038E-2"/>
    <n v="3.77358490566038E-2"/>
  </r>
  <r>
    <n v="26"/>
    <x v="1"/>
    <x v="1"/>
    <x v="1"/>
    <x v="1"/>
    <n v="5.7692307692307702E-2"/>
    <n v="1.9230769230769201E-2"/>
  </r>
  <r>
    <n v="27"/>
    <x v="1"/>
    <x v="1"/>
    <x v="1"/>
    <x v="1"/>
    <n v="6.1224489795918401E-2"/>
    <n v="4.08163265306122E-2"/>
  </r>
  <r>
    <n v="28"/>
    <x v="1"/>
    <x v="1"/>
    <x v="1"/>
    <x v="1"/>
    <n v="9.6153846153846201E-2"/>
    <n v="5.7692307692307702E-2"/>
  </r>
  <r>
    <n v="29"/>
    <x v="1"/>
    <x v="1"/>
    <x v="1"/>
    <x v="1"/>
    <n v="0.14000000000000001"/>
    <n v="0.0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8">
  <r>
    <n v="101"/>
    <x v="0"/>
    <x v="0"/>
    <x v="0"/>
    <n v="0.17599999999999999"/>
    <n v="5.1999999999999998E-2"/>
  </r>
  <r>
    <n v="102"/>
    <x v="0"/>
    <x v="0"/>
    <x v="0"/>
    <n v="4.7244094488188997E-2"/>
    <n v="3.1496062992125998E-2"/>
  </r>
  <r>
    <n v="103"/>
    <x v="0"/>
    <x v="0"/>
    <x v="0"/>
    <n v="0.279527559055118"/>
    <n v="4.7244094488188997E-2"/>
  </r>
  <r>
    <n v="104"/>
    <x v="0"/>
    <x v="0"/>
    <x v="0"/>
    <n v="0.114173228346457"/>
    <n v="4.7244094488188997E-2"/>
  </r>
  <r>
    <n v="105"/>
    <x v="0"/>
    <x v="0"/>
    <x v="0"/>
    <n v="0.133333333333333"/>
    <n v="4.7058823529411799E-2"/>
  </r>
  <r>
    <n v="106"/>
    <x v="0"/>
    <x v="0"/>
    <x v="0"/>
    <n v="4.7244094488188997E-2"/>
    <n v="3.5433070866141697E-2"/>
  </r>
  <r>
    <n v="107"/>
    <x v="0"/>
    <x v="0"/>
    <x v="0"/>
    <n v="0.12598425196850399"/>
    <n v="3.1496062992125998E-2"/>
  </r>
  <r>
    <n v="108"/>
    <x v="0"/>
    <x v="0"/>
    <x v="0"/>
    <n v="0.145669291338583"/>
    <n v="2.7559055118110201E-2"/>
  </r>
  <r>
    <n v="109"/>
    <x v="0"/>
    <x v="0"/>
    <x v="0"/>
    <n v="0.31496062992126"/>
    <n v="5.1181102362204703E-2"/>
  </r>
  <r>
    <n v="111"/>
    <x v="0"/>
    <x v="0"/>
    <x v="0"/>
    <n v="0.118577075098814"/>
    <n v="5.9288537549407098E-2"/>
  </r>
  <r>
    <n v="113"/>
    <x v="0"/>
    <x v="0"/>
    <x v="0"/>
    <n v="0.17786561264822101"/>
    <n v="2.3715415019762799E-2"/>
  </r>
  <r>
    <n v="114"/>
    <x v="0"/>
    <x v="0"/>
    <x v="0"/>
    <n v="9.1633466135458197E-2"/>
    <n v="9.56175298804781E-2"/>
  </r>
  <r>
    <n v="117"/>
    <x v="0"/>
    <x v="0"/>
    <x v="0"/>
    <n v="0.158102766798419"/>
    <n v="8.3003952569169995E-2"/>
  </r>
  <r>
    <n v="118"/>
    <x v="0"/>
    <x v="0"/>
    <x v="0"/>
    <n v="0.30399999999999999"/>
    <n v="0.08"/>
  </r>
  <r>
    <n v="119"/>
    <x v="0"/>
    <x v="0"/>
    <x v="0"/>
    <n v="0.11244979919678701"/>
    <n v="0.14859437751004001"/>
  </r>
  <r>
    <n v="120"/>
    <x v="0"/>
    <x v="0"/>
    <x v="0"/>
    <n v="5.5118110236220499E-2"/>
    <n v="4.33070866141732E-2"/>
  </r>
  <r>
    <n v="122"/>
    <x v="0"/>
    <x v="0"/>
    <x v="0"/>
    <n v="0.102766798418972"/>
    <n v="4.7430830039525702E-2"/>
  </r>
  <r>
    <n v="123"/>
    <x v="0"/>
    <x v="0"/>
    <x v="0"/>
    <n v="4.7244094488188997E-2"/>
    <n v="4.33070866141732E-2"/>
  </r>
  <r>
    <n v="124"/>
    <x v="0"/>
    <x v="0"/>
    <x v="0"/>
    <n v="9.8425196850393706E-2"/>
    <n v="4.7244094488188997E-2"/>
  </r>
  <r>
    <n v="125"/>
    <x v="0"/>
    <x v="0"/>
    <x v="0"/>
    <n v="0.15261044176706801"/>
    <n v="6.82730923694779E-2"/>
  </r>
  <r>
    <n v="126"/>
    <x v="0"/>
    <x v="0"/>
    <x v="0"/>
    <n v="0.13043478260869601"/>
    <n v="7.5098814229248995E-2"/>
  </r>
  <r>
    <n v="129"/>
    <x v="0"/>
    <x v="0"/>
    <x v="0"/>
    <n v="5.4901960784313697E-2"/>
    <n v="5.0980392156862703E-2"/>
  </r>
  <r>
    <n v="130"/>
    <x v="0"/>
    <x v="0"/>
    <x v="0"/>
    <n v="7.8740157480315001E-2"/>
    <n v="3.5433070866141697E-2"/>
  </r>
  <r>
    <n v="101"/>
    <x v="0"/>
    <x v="0"/>
    <x v="1"/>
    <n v="0.25773195876288701"/>
    <n v="2.06185567010309E-2"/>
  </r>
  <r>
    <n v="102"/>
    <x v="0"/>
    <x v="0"/>
    <x v="1"/>
    <n v="0.16666666666666699"/>
    <n v="3.125E-2"/>
  </r>
  <r>
    <n v="103"/>
    <x v="0"/>
    <x v="0"/>
    <x v="1"/>
    <n v="0.25"/>
    <n v="6.25E-2"/>
  </r>
  <r>
    <n v="104"/>
    <x v="0"/>
    <x v="0"/>
    <x v="1"/>
    <n v="0.123711340206186"/>
    <n v="7.2164948453608199E-2"/>
  </r>
  <r>
    <n v="105"/>
    <x v="0"/>
    <x v="0"/>
    <x v="1"/>
    <n v="0.104166666666667"/>
    <n v="0.104166666666667"/>
  </r>
  <r>
    <n v="106"/>
    <x v="0"/>
    <x v="0"/>
    <x v="1"/>
    <n v="0.10309278350515499"/>
    <n v="0.10309278350515499"/>
  </r>
  <r>
    <n v="107"/>
    <x v="0"/>
    <x v="0"/>
    <x v="1"/>
    <n v="0.15463917525773199"/>
    <n v="2.06185567010309E-2"/>
  </r>
  <r>
    <n v="108"/>
    <x v="0"/>
    <x v="0"/>
    <x v="1"/>
    <n v="0.49484536082474201"/>
    <n v="1.03092783505155E-2"/>
  </r>
  <r>
    <n v="109"/>
    <x v="0"/>
    <x v="0"/>
    <x v="1"/>
    <n v="0.36082474226804101"/>
    <n v="4.1237113402061903E-2"/>
  </r>
  <r>
    <n v="111"/>
    <x v="0"/>
    <x v="0"/>
    <x v="1"/>
    <n v="0.104166666666667"/>
    <n v="6.25E-2"/>
  </r>
  <r>
    <n v="113"/>
    <x v="0"/>
    <x v="0"/>
    <x v="1"/>
    <n v="0.28865979381443302"/>
    <n v="3.09278350515464E-2"/>
  </r>
  <r>
    <n v="114"/>
    <x v="0"/>
    <x v="0"/>
    <x v="1"/>
    <n v="0.14736842105263201"/>
    <n v="0.17894736842105299"/>
  </r>
  <r>
    <n v="117"/>
    <x v="0"/>
    <x v="0"/>
    <x v="1"/>
    <n v="0.17525773195876301"/>
    <n v="0.17525773195876301"/>
  </r>
  <r>
    <n v="118"/>
    <x v="0"/>
    <x v="0"/>
    <x v="1"/>
    <n v="0.23711340206185599"/>
    <n v="6.18556701030928E-2"/>
  </r>
  <r>
    <n v="119"/>
    <x v="0"/>
    <x v="0"/>
    <x v="1"/>
    <n v="0.17708333333333301"/>
    <n v="0.33333333333333298"/>
  </r>
  <r>
    <n v="120"/>
    <x v="0"/>
    <x v="0"/>
    <x v="1"/>
    <n v="0.104166666666667"/>
    <n v="0.104166666666667"/>
  </r>
  <r>
    <n v="122"/>
    <x v="0"/>
    <x v="0"/>
    <x v="1"/>
    <n v="0.164948453608247"/>
    <n v="4.1237113402061903E-2"/>
  </r>
  <r>
    <n v="123"/>
    <x v="0"/>
    <x v="0"/>
    <x v="1"/>
    <n v="0.10309278350515499"/>
    <n v="3.09278350515464E-2"/>
  </r>
  <r>
    <n v="124"/>
    <x v="0"/>
    <x v="0"/>
    <x v="1"/>
    <n v="8.2474226804123696E-2"/>
    <n v="0.123711340206186"/>
  </r>
  <r>
    <n v="125"/>
    <x v="0"/>
    <x v="0"/>
    <x v="1"/>
    <n v="0.164948453608247"/>
    <n v="9.2783505154639206E-2"/>
  </r>
  <r>
    <n v="126"/>
    <x v="0"/>
    <x v="0"/>
    <x v="1"/>
    <n v="0.10309278350515499"/>
    <n v="0.268041237113402"/>
  </r>
  <r>
    <n v="129"/>
    <x v="0"/>
    <x v="0"/>
    <x v="1"/>
    <n v="0.14583333333333301"/>
    <n v="0"/>
  </r>
  <r>
    <n v="130"/>
    <x v="0"/>
    <x v="0"/>
    <x v="1"/>
    <n v="0.14432989690721601"/>
    <n v="3.09278350515464E-2"/>
  </r>
  <r>
    <n v="101"/>
    <x v="0"/>
    <x v="1"/>
    <x v="0"/>
    <n v="0.176245210727969"/>
    <n v="2.2988505747126398E-2"/>
  </r>
  <r>
    <n v="102"/>
    <x v="0"/>
    <x v="1"/>
    <x v="0"/>
    <n v="8.04597701149425E-2"/>
    <n v="2.2988505747126398E-2"/>
  </r>
  <r>
    <n v="103"/>
    <x v="0"/>
    <x v="1"/>
    <x v="0"/>
    <n v="0.17241379310344801"/>
    <n v="5.3639846743295E-2"/>
  </r>
  <r>
    <n v="104"/>
    <x v="0"/>
    <x v="1"/>
    <x v="0"/>
    <n v="4.5977011494252901E-2"/>
    <n v="3.4482758620689703E-2"/>
  </r>
  <r>
    <n v="105"/>
    <x v="0"/>
    <x v="1"/>
    <x v="0"/>
    <n v="0.145593869731801"/>
    <n v="2.2988505747126398E-2"/>
  </r>
  <r>
    <n v="106"/>
    <x v="0"/>
    <x v="1"/>
    <x v="0"/>
    <n v="8.4291187739463605E-2"/>
    <n v="4.5977011494252901E-2"/>
  </r>
  <r>
    <n v="107"/>
    <x v="0"/>
    <x v="1"/>
    <x v="0"/>
    <n v="8.8122605363984696E-2"/>
    <n v="3.0651340996168602E-2"/>
  </r>
  <r>
    <n v="108"/>
    <x v="0"/>
    <x v="1"/>
    <x v="0"/>
    <n v="0.43678160919540199"/>
    <n v="2.68199233716475E-2"/>
  </r>
  <r>
    <n v="109"/>
    <x v="0"/>
    <x v="1"/>
    <x v="0"/>
    <n v="0.16858237547892699"/>
    <n v="2.2988505747126398E-2"/>
  </r>
  <r>
    <n v="111"/>
    <x v="0"/>
    <x v="1"/>
    <x v="0"/>
    <n v="9.1954022988505801E-2"/>
    <n v="4.5977011494252901E-2"/>
  </r>
  <r>
    <n v="113"/>
    <x v="0"/>
    <x v="1"/>
    <x v="0"/>
    <n v="0.18007662835249"/>
    <n v="1.1494252873563199E-2"/>
  </r>
  <r>
    <n v="114"/>
    <x v="0"/>
    <x v="1"/>
    <x v="0"/>
    <n v="0.126436781609195"/>
    <n v="0.118773946360153"/>
  </r>
  <r>
    <n v="117"/>
    <x v="0"/>
    <x v="1"/>
    <x v="0"/>
    <n v="0.14942528735632199"/>
    <n v="3.0651340996168602E-2"/>
  </r>
  <r>
    <n v="118"/>
    <x v="0"/>
    <x v="1"/>
    <x v="0"/>
    <n v="0.18390804597701199"/>
    <n v="8.04597701149425E-2"/>
  </r>
  <r>
    <n v="119"/>
    <x v="0"/>
    <x v="1"/>
    <x v="0"/>
    <n v="9.5785440613026795E-2"/>
    <n v="7.6628352490421506E-2"/>
  </r>
  <r>
    <n v="120"/>
    <x v="0"/>
    <x v="1"/>
    <x v="0"/>
    <n v="0.14671814671814701"/>
    <n v="5.4054054054054099E-2"/>
  </r>
  <r>
    <n v="122"/>
    <x v="0"/>
    <x v="1"/>
    <x v="0"/>
    <n v="0.122605363984674"/>
    <n v="3.0651340996168602E-2"/>
  </r>
  <r>
    <n v="123"/>
    <x v="0"/>
    <x v="1"/>
    <x v="0"/>
    <n v="4.2145593869731802E-2"/>
    <n v="1.5325670498084301E-2"/>
  </r>
  <r>
    <n v="124"/>
    <x v="0"/>
    <x v="1"/>
    <x v="0"/>
    <n v="0.10344827586206901"/>
    <n v="2.2988505747126398E-2"/>
  </r>
  <r>
    <n v="125"/>
    <x v="0"/>
    <x v="1"/>
    <x v="0"/>
    <n v="9.6525096525096499E-2"/>
    <n v="4.2471042471042497E-2"/>
  </r>
  <r>
    <n v="126"/>
    <x v="0"/>
    <x v="1"/>
    <x v="0"/>
    <n v="0.22222222222222199"/>
    <n v="4.5977011494252901E-2"/>
  </r>
  <r>
    <n v="129"/>
    <x v="0"/>
    <x v="1"/>
    <x v="0"/>
    <n v="4.9808429118773902E-2"/>
    <n v="2.2988505747126398E-2"/>
  </r>
  <r>
    <n v="130"/>
    <x v="0"/>
    <x v="1"/>
    <x v="0"/>
    <n v="0.122605363984674"/>
    <n v="1.9157088122605401E-2"/>
  </r>
  <r>
    <n v="101"/>
    <x v="0"/>
    <x v="1"/>
    <x v="1"/>
    <n v="0.22222222222222199"/>
    <n v="1.01010101010101E-2"/>
  </r>
  <r>
    <n v="102"/>
    <x v="0"/>
    <x v="1"/>
    <x v="1"/>
    <n v="8.0808080808080801E-2"/>
    <n v="1.01010101010101E-2"/>
  </r>
  <r>
    <n v="103"/>
    <x v="0"/>
    <x v="1"/>
    <x v="1"/>
    <n v="0.25510204081632698"/>
    <n v="3.06122448979592E-2"/>
  </r>
  <r>
    <n v="104"/>
    <x v="0"/>
    <x v="1"/>
    <x v="1"/>
    <n v="0.11111111111111099"/>
    <n v="2.02020202020202E-2"/>
  </r>
  <r>
    <n v="105"/>
    <x v="0"/>
    <x v="1"/>
    <x v="1"/>
    <n v="0.13131313131313099"/>
    <n v="0"/>
  </r>
  <r>
    <n v="106"/>
    <x v="0"/>
    <x v="1"/>
    <x v="1"/>
    <n v="9.0909090909090898E-2"/>
    <n v="4.0404040404040401E-2"/>
  </r>
  <r>
    <n v="107"/>
    <x v="0"/>
    <x v="1"/>
    <x v="1"/>
    <n v="9.0909090909090898E-2"/>
    <n v="4.0404040404040401E-2"/>
  </r>
  <r>
    <n v="108"/>
    <x v="0"/>
    <x v="1"/>
    <x v="1"/>
    <n v="0.17171717171717199"/>
    <n v="1.01010101010101E-2"/>
  </r>
  <r>
    <n v="109"/>
    <x v="0"/>
    <x v="1"/>
    <x v="1"/>
    <n v="0.22222222222222199"/>
    <n v="0"/>
  </r>
  <r>
    <n v="111"/>
    <x v="0"/>
    <x v="1"/>
    <x v="1"/>
    <n v="0.14141414141414099"/>
    <n v="2.02020202020202E-2"/>
  </r>
  <r>
    <n v="113"/>
    <x v="0"/>
    <x v="1"/>
    <x v="1"/>
    <n v="0.17171717171717199"/>
    <n v="1.01010101010101E-2"/>
  </r>
  <r>
    <n v="114"/>
    <x v="0"/>
    <x v="1"/>
    <x v="1"/>
    <n v="0.10101010101010099"/>
    <n v="0.12121212121212099"/>
  </r>
  <r>
    <n v="117"/>
    <x v="0"/>
    <x v="1"/>
    <x v="1"/>
    <n v="0.16161616161616199"/>
    <n v="2.02020202020202E-2"/>
  </r>
  <r>
    <n v="118"/>
    <x v="0"/>
    <x v="1"/>
    <x v="1"/>
    <n v="0.23232323232323199"/>
    <n v="0.14141414141414099"/>
  </r>
  <r>
    <n v="119"/>
    <x v="0"/>
    <x v="1"/>
    <x v="1"/>
    <n v="0.134020618556701"/>
    <n v="6.18556701030928E-2"/>
  </r>
  <r>
    <n v="120"/>
    <x v="0"/>
    <x v="1"/>
    <x v="1"/>
    <n v="0.16326530612244899"/>
    <n v="6.1224489795918401E-2"/>
  </r>
  <r>
    <n v="122"/>
    <x v="0"/>
    <x v="1"/>
    <x v="1"/>
    <n v="9.2783505154639206E-2"/>
    <n v="0"/>
  </r>
  <r>
    <n v="123"/>
    <x v="0"/>
    <x v="1"/>
    <x v="1"/>
    <n v="3.03030303030303E-2"/>
    <n v="1.01010101010101E-2"/>
  </r>
  <r>
    <n v="124"/>
    <x v="0"/>
    <x v="1"/>
    <x v="1"/>
    <n v="0.10101010101010099"/>
    <n v="2.02020202020202E-2"/>
  </r>
  <r>
    <n v="125"/>
    <x v="0"/>
    <x v="1"/>
    <x v="1"/>
    <n v="0.102040816326531"/>
    <n v="4.08163265306122E-2"/>
  </r>
  <r>
    <n v="126"/>
    <x v="0"/>
    <x v="1"/>
    <x v="1"/>
    <n v="0.21212121212121199"/>
    <n v="4.0404040404040401E-2"/>
  </r>
  <r>
    <n v="129"/>
    <x v="0"/>
    <x v="1"/>
    <x v="1"/>
    <n v="9.0909090909090898E-2"/>
    <n v="0"/>
  </r>
  <r>
    <n v="130"/>
    <x v="0"/>
    <x v="1"/>
    <x v="1"/>
    <n v="6.0606060606060601E-2"/>
    <n v="2.02020202020202E-2"/>
  </r>
  <r>
    <n v="3"/>
    <x v="1"/>
    <x v="0"/>
    <x v="0"/>
    <n v="8.6274509803921595E-2"/>
    <n v="2.7450980392156901E-2"/>
  </r>
  <r>
    <n v="4"/>
    <x v="1"/>
    <x v="0"/>
    <x v="0"/>
    <n v="0.20472440944881901"/>
    <n v="2.7559055118110201E-2"/>
  </r>
  <r>
    <n v="5"/>
    <x v="1"/>
    <x v="0"/>
    <x v="0"/>
    <n v="9.0551181102362197E-2"/>
    <n v="2.7559055118110201E-2"/>
  </r>
  <r>
    <n v="6"/>
    <x v="1"/>
    <x v="0"/>
    <x v="0"/>
    <n v="0.12156862745098"/>
    <n v="3.5294117647058802E-2"/>
  </r>
  <r>
    <n v="8"/>
    <x v="1"/>
    <x v="0"/>
    <x v="0"/>
    <n v="5.9055118110236199E-2"/>
    <n v="3.9370078740157501E-2"/>
  </r>
  <r>
    <n v="9"/>
    <x v="1"/>
    <x v="0"/>
    <x v="0"/>
    <n v="3.9370078740157501E-2"/>
    <n v="4.7244094488188997E-2"/>
  </r>
  <r>
    <n v="10"/>
    <x v="1"/>
    <x v="0"/>
    <x v="0"/>
    <n v="0.113725490196078"/>
    <n v="2.3529411764705899E-2"/>
  </r>
  <r>
    <n v="12"/>
    <x v="1"/>
    <x v="0"/>
    <x v="0"/>
    <n v="0.102362204724409"/>
    <n v="2.3622047244094498E-2"/>
  </r>
  <r>
    <n v="13"/>
    <x v="1"/>
    <x v="0"/>
    <x v="0"/>
    <n v="2.3622047244094498E-2"/>
    <n v="2.3622047244094498E-2"/>
  </r>
  <r>
    <n v="15"/>
    <x v="1"/>
    <x v="0"/>
    <x v="0"/>
    <n v="0.133858267716535"/>
    <n v="3.9370078740157501E-2"/>
  </r>
  <r>
    <n v="16"/>
    <x v="1"/>
    <x v="0"/>
    <x v="0"/>
    <n v="0.118110236220472"/>
    <n v="2.7559055118110201E-2"/>
  </r>
  <r>
    <n v="17"/>
    <x v="1"/>
    <x v="0"/>
    <x v="0"/>
    <n v="0.14960629921259799"/>
    <n v="1.5748031496062999E-2"/>
  </r>
  <r>
    <n v="18"/>
    <x v="1"/>
    <x v="0"/>
    <x v="0"/>
    <n v="0.24603174603174599"/>
    <n v="7.9365079365079402E-2"/>
  </r>
  <r>
    <n v="19"/>
    <x v="1"/>
    <x v="0"/>
    <x v="0"/>
    <n v="0.118110236220472"/>
    <n v="6.6929133858267695E-2"/>
  </r>
  <r>
    <n v="20"/>
    <x v="1"/>
    <x v="0"/>
    <x v="0"/>
    <n v="8.6274509803921595E-2"/>
    <n v="1.5686274509803901E-2"/>
  </r>
  <r>
    <n v="21"/>
    <x v="1"/>
    <x v="0"/>
    <x v="0"/>
    <n v="0.18431372549019601"/>
    <n v="1.5686274509803901E-2"/>
  </r>
  <r>
    <n v="22"/>
    <x v="1"/>
    <x v="0"/>
    <x v="0"/>
    <n v="6.7193675889328106E-2"/>
    <n v="3.5573122529644299E-2"/>
  </r>
  <r>
    <n v="23"/>
    <x v="1"/>
    <x v="0"/>
    <x v="0"/>
    <n v="4.3137254901960798E-2"/>
    <n v="3.1372549019607801E-2"/>
  </r>
  <r>
    <n v="24"/>
    <x v="1"/>
    <x v="0"/>
    <x v="0"/>
    <n v="4.33070866141732E-2"/>
    <n v="3.1496062992125998E-2"/>
  </r>
  <r>
    <n v="25"/>
    <x v="1"/>
    <x v="0"/>
    <x v="0"/>
    <n v="5.5118110236220499E-2"/>
    <n v="7.0866141732283505E-2"/>
  </r>
  <r>
    <n v="26"/>
    <x v="1"/>
    <x v="0"/>
    <x v="0"/>
    <n v="0.133333333333333"/>
    <n v="1.9607843137254902E-2"/>
  </r>
  <r>
    <n v="27"/>
    <x v="1"/>
    <x v="0"/>
    <x v="0"/>
    <n v="0.101960784313725"/>
    <n v="2.7450980392156901E-2"/>
  </r>
  <r>
    <n v="28"/>
    <x v="1"/>
    <x v="0"/>
    <x v="0"/>
    <n v="0.14117647058823499"/>
    <n v="1.5686274509803901E-2"/>
  </r>
  <r>
    <n v="29"/>
    <x v="1"/>
    <x v="0"/>
    <x v="0"/>
    <n v="0.37007874015747999"/>
    <n v="3.1496062992125998E-2"/>
  </r>
  <r>
    <n v="3"/>
    <x v="1"/>
    <x v="0"/>
    <x v="1"/>
    <n v="8.3333333333333301E-2"/>
    <n v="2.0833333333333301E-2"/>
  </r>
  <r>
    <n v="4"/>
    <x v="1"/>
    <x v="0"/>
    <x v="1"/>
    <n v="0.216494845360825"/>
    <n v="3.09278350515464E-2"/>
  </r>
  <r>
    <n v="5"/>
    <x v="1"/>
    <x v="0"/>
    <x v="1"/>
    <n v="0.15463917525773199"/>
    <n v="2.06185567010309E-2"/>
  </r>
  <r>
    <n v="6"/>
    <x v="1"/>
    <x v="0"/>
    <x v="1"/>
    <n v="0.168421052631579"/>
    <n v="4.2105263157894701E-2"/>
  </r>
  <r>
    <n v="8"/>
    <x v="1"/>
    <x v="0"/>
    <x v="1"/>
    <n v="8.2474226804123696E-2"/>
    <n v="5.1546391752577303E-2"/>
  </r>
  <r>
    <n v="9"/>
    <x v="1"/>
    <x v="0"/>
    <x v="1"/>
    <n v="7.2164948453608199E-2"/>
    <n v="4.1237113402061903E-2"/>
  </r>
  <r>
    <n v="10"/>
    <x v="1"/>
    <x v="0"/>
    <x v="1"/>
    <n v="7.2916666666666699E-2"/>
    <n v="4.1666666666666699E-2"/>
  </r>
  <r>
    <n v="12"/>
    <x v="1"/>
    <x v="0"/>
    <x v="1"/>
    <n v="0.15463917525773199"/>
    <n v="2.06185567010309E-2"/>
  </r>
  <r>
    <n v="13"/>
    <x v="1"/>
    <x v="0"/>
    <x v="1"/>
    <n v="3.09278350515464E-2"/>
    <n v="4.1237113402061903E-2"/>
  </r>
  <r>
    <n v="15"/>
    <x v="1"/>
    <x v="0"/>
    <x v="1"/>
    <n v="0.185567010309278"/>
    <n v="3.09278350515464E-2"/>
  </r>
  <r>
    <n v="16"/>
    <x v="1"/>
    <x v="0"/>
    <x v="1"/>
    <n v="6.18556701030928E-2"/>
    <n v="2.06185567010309E-2"/>
  </r>
  <r>
    <n v="17"/>
    <x v="1"/>
    <x v="0"/>
    <x v="1"/>
    <n v="0.134020618556701"/>
    <n v="4.1237113402061903E-2"/>
  </r>
  <r>
    <n v="18"/>
    <x v="1"/>
    <x v="0"/>
    <x v="1"/>
    <n v="0.21875"/>
    <n v="5.2083333333333301E-2"/>
  </r>
  <r>
    <n v="19"/>
    <x v="1"/>
    <x v="0"/>
    <x v="1"/>
    <n v="0.114583333333333"/>
    <n v="0.19791666666666699"/>
  </r>
  <r>
    <n v="20"/>
    <x v="1"/>
    <x v="0"/>
    <x v="1"/>
    <n v="0.38541666666666702"/>
    <n v="1.0416666666666701E-2"/>
  </r>
  <r>
    <n v="21"/>
    <x v="1"/>
    <x v="0"/>
    <x v="1"/>
    <n v="0.17708333333333301"/>
    <n v="4.1666666666666699E-2"/>
  </r>
  <r>
    <n v="22"/>
    <x v="1"/>
    <x v="0"/>
    <x v="1"/>
    <n v="7.2164948453608199E-2"/>
    <n v="2.06185567010309E-2"/>
  </r>
  <r>
    <n v="23"/>
    <x v="1"/>
    <x v="0"/>
    <x v="1"/>
    <n v="2.0833333333333301E-2"/>
    <n v="2.0833333333333301E-2"/>
  </r>
  <r>
    <n v="24"/>
    <x v="1"/>
    <x v="0"/>
    <x v="1"/>
    <n v="9.2783505154639206E-2"/>
    <n v="4.1237113402061903E-2"/>
  </r>
  <r>
    <n v="25"/>
    <x v="1"/>
    <x v="0"/>
    <x v="1"/>
    <n v="2.06185567010309E-2"/>
    <n v="0.11340206185567001"/>
  </r>
  <r>
    <n v="26"/>
    <x v="1"/>
    <x v="0"/>
    <x v="1"/>
    <n v="6.25E-2"/>
    <n v="3.125E-2"/>
  </r>
  <r>
    <n v="27"/>
    <x v="1"/>
    <x v="0"/>
    <x v="1"/>
    <n v="9.375E-2"/>
    <n v="4.1666666666666699E-2"/>
  </r>
  <r>
    <n v="28"/>
    <x v="1"/>
    <x v="0"/>
    <x v="1"/>
    <n v="0.114583333333333"/>
    <n v="4.1666666666666699E-2"/>
  </r>
  <r>
    <n v="29"/>
    <x v="1"/>
    <x v="0"/>
    <x v="1"/>
    <n v="0.36082474226804101"/>
    <n v="6.18556701030928E-2"/>
  </r>
  <r>
    <n v="3"/>
    <x v="1"/>
    <x v="1"/>
    <x v="0"/>
    <n v="4.5977011494252901E-2"/>
    <n v="1.5325670498084301E-2"/>
  </r>
  <r>
    <n v="4"/>
    <x v="1"/>
    <x v="1"/>
    <x v="0"/>
    <n v="0.122605363984674"/>
    <n v="1.9157088122605401E-2"/>
  </r>
  <r>
    <n v="5"/>
    <x v="1"/>
    <x v="1"/>
    <x v="0"/>
    <n v="9.1954022988505801E-2"/>
    <n v="1.9157088122605401E-2"/>
  </r>
  <r>
    <n v="6"/>
    <x v="1"/>
    <x v="1"/>
    <x v="0"/>
    <n v="0.11111111111111099"/>
    <n v="2.68199233716475E-2"/>
  </r>
  <r>
    <n v="8"/>
    <x v="1"/>
    <x v="1"/>
    <x v="0"/>
    <n v="8.04597701149425E-2"/>
    <n v="2.68199233716475E-2"/>
  </r>
  <r>
    <n v="9"/>
    <x v="1"/>
    <x v="1"/>
    <x v="0"/>
    <n v="4.2145593869731802E-2"/>
    <n v="2.68199233716475E-2"/>
  </r>
  <r>
    <n v="10"/>
    <x v="1"/>
    <x v="1"/>
    <x v="0"/>
    <n v="8.4291187739463605E-2"/>
    <n v="1.1494252873563199E-2"/>
  </r>
  <r>
    <n v="12"/>
    <x v="1"/>
    <x v="1"/>
    <x v="0"/>
    <n v="5.7471264367816098E-2"/>
    <n v="1.9157088122605401E-2"/>
  </r>
  <r>
    <n v="13"/>
    <x v="1"/>
    <x v="1"/>
    <x v="0"/>
    <n v="1.9157088122605401E-2"/>
    <n v="1.1494252873563199E-2"/>
  </r>
  <r>
    <n v="15"/>
    <x v="1"/>
    <x v="1"/>
    <x v="0"/>
    <n v="6.5134099616858204E-2"/>
    <n v="1.1494252873563199E-2"/>
  </r>
  <r>
    <n v="16"/>
    <x v="1"/>
    <x v="1"/>
    <x v="0"/>
    <n v="5.3639846743295E-2"/>
    <n v="1.5325670498084301E-2"/>
  </r>
  <r>
    <n v="17"/>
    <x v="1"/>
    <x v="1"/>
    <x v="0"/>
    <n v="0.14176245210728"/>
    <n v="2.2988505747126398E-2"/>
  </r>
  <r>
    <n v="18"/>
    <x v="1"/>
    <x v="1"/>
    <x v="0"/>
    <n v="0.114942528735632"/>
    <n v="3.0651340996168602E-2"/>
  </r>
  <r>
    <n v="19"/>
    <x v="1"/>
    <x v="1"/>
    <x v="0"/>
    <n v="7.69230769230769E-2"/>
    <n v="0.123076923076923"/>
  </r>
  <r>
    <n v="20"/>
    <x v="1"/>
    <x v="1"/>
    <x v="0"/>
    <n v="0.45210727969348702"/>
    <n v="1.1494252873563199E-2"/>
  </r>
  <r>
    <n v="21"/>
    <x v="1"/>
    <x v="1"/>
    <x v="0"/>
    <n v="0.18390804597701199"/>
    <n v="4.5977011494252901E-2"/>
  </r>
  <r>
    <n v="22"/>
    <x v="1"/>
    <x v="1"/>
    <x v="0"/>
    <n v="3.4482758620689703E-2"/>
    <n v="1.9157088122605401E-2"/>
  </r>
  <r>
    <n v="23"/>
    <x v="1"/>
    <x v="1"/>
    <x v="0"/>
    <n v="3.4482758620689703E-2"/>
    <n v="2.68199233716475E-2"/>
  </r>
  <r>
    <n v="24"/>
    <x v="1"/>
    <x v="1"/>
    <x v="0"/>
    <n v="4.5977011494252901E-2"/>
    <n v="2.2988505747126398E-2"/>
  </r>
  <r>
    <n v="25"/>
    <x v="1"/>
    <x v="1"/>
    <x v="0"/>
    <n v="6.1302681992337203E-2"/>
    <n v="4.2145593869731802E-2"/>
  </r>
  <r>
    <n v="26"/>
    <x v="1"/>
    <x v="1"/>
    <x v="0"/>
    <n v="7.6628352490421506E-2"/>
    <n v="2.68199233716475E-2"/>
  </r>
  <r>
    <n v="27"/>
    <x v="1"/>
    <x v="1"/>
    <x v="0"/>
    <n v="6.1302681992337203E-2"/>
    <n v="1.9157088122605401E-2"/>
  </r>
  <r>
    <n v="28"/>
    <x v="1"/>
    <x v="1"/>
    <x v="0"/>
    <n v="8.04597701149425E-2"/>
    <n v="3.0651340996168602E-2"/>
  </r>
  <r>
    <n v="29"/>
    <x v="1"/>
    <x v="1"/>
    <x v="0"/>
    <n v="0.195402298850575"/>
    <n v="2.68199233716475E-2"/>
  </r>
  <r>
    <n v="3"/>
    <x v="1"/>
    <x v="1"/>
    <x v="1"/>
    <n v="0.13131313131313099"/>
    <n v="1.01010101010101E-2"/>
  </r>
  <r>
    <n v="4"/>
    <x v="1"/>
    <x v="1"/>
    <x v="1"/>
    <n v="0.24242424242424199"/>
    <n v="0"/>
  </r>
  <r>
    <n v="5"/>
    <x v="1"/>
    <x v="1"/>
    <x v="1"/>
    <n v="0.14285714285714299"/>
    <n v="1.02040816326531E-2"/>
  </r>
  <r>
    <n v="6"/>
    <x v="1"/>
    <x v="1"/>
    <x v="1"/>
    <n v="7.0707070707070704E-2"/>
    <n v="4.0404040404040401E-2"/>
  </r>
  <r>
    <n v="8"/>
    <x v="1"/>
    <x v="1"/>
    <x v="1"/>
    <n v="8.0808080808080801E-2"/>
    <n v="1.01010101010101E-2"/>
  </r>
  <r>
    <n v="9"/>
    <x v="1"/>
    <x v="1"/>
    <x v="1"/>
    <n v="7.0707070707070704E-2"/>
    <n v="1.01010101010101E-2"/>
  </r>
  <r>
    <n v="10"/>
    <x v="1"/>
    <x v="1"/>
    <x v="1"/>
    <n v="0.14141414141414099"/>
    <n v="2.02020202020202E-2"/>
  </r>
  <r>
    <n v="12"/>
    <x v="1"/>
    <x v="1"/>
    <x v="1"/>
    <n v="6.0606060606060601E-2"/>
    <n v="1.01010101010101E-2"/>
  </r>
  <r>
    <n v="13"/>
    <x v="1"/>
    <x v="1"/>
    <x v="1"/>
    <n v="1.01010101010101E-2"/>
    <n v="2.02020202020202E-2"/>
  </r>
  <r>
    <n v="15"/>
    <x v="1"/>
    <x v="1"/>
    <x v="1"/>
    <n v="9.0909090909090898E-2"/>
    <n v="0"/>
  </r>
  <r>
    <n v="16"/>
    <x v="1"/>
    <x v="1"/>
    <x v="1"/>
    <n v="0.10101010101010099"/>
    <n v="2.02020202020202E-2"/>
  </r>
  <r>
    <n v="17"/>
    <x v="1"/>
    <x v="1"/>
    <x v="1"/>
    <n v="0.13131313131313099"/>
    <n v="3.03030303030303E-2"/>
  </r>
  <r>
    <n v="18"/>
    <x v="1"/>
    <x v="1"/>
    <x v="1"/>
    <n v="0.17346938775510201"/>
    <n v="3.06122448979592E-2"/>
  </r>
  <r>
    <n v="19"/>
    <x v="1"/>
    <x v="1"/>
    <x v="1"/>
    <n v="7.1428571428571397E-2"/>
    <n v="0.122448979591837"/>
  </r>
  <r>
    <n v="20"/>
    <x v="1"/>
    <x v="1"/>
    <x v="1"/>
    <n v="0.12121212121212099"/>
    <n v="2.02020202020202E-2"/>
  </r>
  <r>
    <n v="21"/>
    <x v="1"/>
    <x v="1"/>
    <x v="1"/>
    <n v="0.16161616161616199"/>
    <n v="4.0404040404040401E-2"/>
  </r>
  <r>
    <n v="22"/>
    <x v="1"/>
    <x v="1"/>
    <x v="1"/>
    <n v="3.03030303030303E-2"/>
    <n v="1.01010101010101E-2"/>
  </r>
  <r>
    <n v="23"/>
    <x v="1"/>
    <x v="1"/>
    <x v="1"/>
    <n v="3.03030303030303E-2"/>
    <n v="0"/>
  </r>
  <r>
    <n v="24"/>
    <x v="1"/>
    <x v="1"/>
    <x v="1"/>
    <n v="6.0606060606060601E-2"/>
    <n v="1.01010101010101E-2"/>
  </r>
  <r>
    <n v="25"/>
    <x v="1"/>
    <x v="1"/>
    <x v="1"/>
    <n v="9.0909090909090898E-2"/>
    <n v="3.03030303030303E-2"/>
  </r>
  <r>
    <n v="26"/>
    <x v="1"/>
    <x v="1"/>
    <x v="1"/>
    <n v="6.0606060606060601E-2"/>
    <n v="1.01010101010101E-2"/>
  </r>
  <r>
    <n v="27"/>
    <x v="1"/>
    <x v="1"/>
    <x v="1"/>
    <n v="7.0707070707070704E-2"/>
    <n v="3.03030303030303E-2"/>
  </r>
  <r>
    <n v="28"/>
    <x v="1"/>
    <x v="1"/>
    <x v="1"/>
    <n v="8.0808080808080801E-2"/>
    <n v="4.0404040404040401E-2"/>
  </r>
  <r>
    <n v="29"/>
    <x v="1"/>
    <x v="1"/>
    <x v="1"/>
    <n v="0.20202020202020199"/>
    <n v="2.02020202020202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84A9812-A88C-4BF5-B308-BEAD6C6E362F}" name="PivotTable3" cacheId="3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 chartFormat="3">
  <location ref="G1:M3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dataField="1" subtotalTop="0" showAll="0" defaultSubtotal="0"/>
    <pivotField dataField="1" subtotalTop="0" showAll="0" defaultSubtotal="0"/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accuracy" fld="2" subtotal="average" baseField="1" baseItem="0"/>
    <dataField name="StdDevp of accuracy" fld="2" subtotal="stdDevp" baseField="1" baseItem="0"/>
    <dataField name="Average of incorrect" fld="3" subtotal="average" baseField="1" baseItem="0"/>
    <dataField name="StdDevp of incorrect" fld="3" subtotal="stdDevp" baseField="1" baseItem="0"/>
    <dataField name="Average of miss" fld="4" subtotal="average" baseField="1" baseItem="0"/>
    <dataField name="StdDevp of miss" fld="4" subtotal="stdDevp" baseField="1" baseItem="0"/>
  </dataFields>
  <formats count="1">
    <format dxfId="28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E496E1D-CE51-4F0E-A367-584CBB95E6F3}" name="PivotTable8" cacheId="5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55:M57" firstHeaderRow="0" firstDataRow="1" firstDataCol="1" rowPageCount="2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x="1"/>
        <item h="1" x="0"/>
      </items>
    </pivotField>
    <pivotField axis="axisPage" showAll="0" defaultSubtotal="0">
      <items count="3">
        <item m="1" x="2"/>
        <item x="1"/>
        <item x="0"/>
      </items>
    </pivotField>
    <pivotField dataField="1" subtotalTop="0" showAll="0" defaultSubtotal="0"/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2" hier="-1"/>
    <pageField fld="3" hier="-1"/>
  </pageFields>
  <dataFields count="4">
    <dataField name="Average of incorrect" fld="4" subtotal="average" baseField="1" baseItem="1"/>
    <dataField name="StdDevp of incorrect" fld="4" subtotal="stdDevp" baseField="1" baseItem="1"/>
    <dataField name="Average of miss" fld="5" subtotal="average" baseField="1" baseItem="1"/>
    <dataField name="StdDevp of miss" fld="5" subtotal="stdDevp" baseField="1" baseItem="1"/>
  </dataFields>
  <formats count="1">
    <format dxfId="1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2A87032-B2CD-4E3F-A4E1-40EC93F0E45E}" name="PivotTable2" cacheId="5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1:M15" firstHeaderRow="0" firstDataRow="1" firstDataCol="1"/>
  <pivotFields count="6">
    <pivotField subtotalTop="0" showAll="0" defaultSubtotal="0"/>
    <pivotField axis="axisRow" subtotalTop="0" showAll="0" defaultSubtotal="0">
      <items count="2">
        <item x="0"/>
        <item x="1"/>
      </items>
    </pivotField>
    <pivotField axis="axisRow" subtotalTop="0" showAll="0" defaultSubtotal="0">
      <items count="2">
        <item x="1"/>
        <item x="0"/>
      </items>
    </pivotField>
    <pivotField axis="axisRow" subtotalTop="0" showAll="0" defaultSubtotal="0">
      <items count="3">
        <item m="1" x="2"/>
        <item x="1"/>
        <item x="0"/>
      </items>
    </pivotField>
    <pivotField dataField="1" subtotalTop="0" showAll="0" defaultSubtotal="0"/>
    <pivotField dataField="1" subtotalTop="0" showAll="0" defaultSubtotal="0"/>
  </pivotFields>
  <rowFields count="3">
    <field x="1"/>
    <field x="2"/>
    <field x="3"/>
  </rowFields>
  <rowItems count="14">
    <i>
      <x/>
    </i>
    <i r="1">
      <x/>
    </i>
    <i r="2">
      <x v="1"/>
    </i>
    <i r="2">
      <x v="2"/>
    </i>
    <i r="1">
      <x v="1"/>
    </i>
    <i r="2">
      <x v="1"/>
    </i>
    <i r="2">
      <x v="2"/>
    </i>
    <i>
      <x v="1"/>
    </i>
    <i r="1">
      <x/>
    </i>
    <i r="2">
      <x v="1"/>
    </i>
    <i r="2">
      <x v="2"/>
    </i>
    <i r="1">
      <x v="1"/>
    </i>
    <i r="2">
      <x v="1"/>
    </i>
    <i r="2">
      <x v="2"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incorrect" fld="4" subtotal="average" baseField="2" baseItem="1"/>
    <dataField name="StdDevp of incorrect" fld="4" subtotal="stdDevp" baseField="2" baseItem="1"/>
    <dataField name="Average of miss" fld="5" subtotal="average" baseField="2" baseItem="1"/>
    <dataField name="StdDevp of miss" fld="5" subtotal="stdDevp" baseField="2" baseItem="1"/>
  </dataFields>
  <formats count="4">
    <format dxfId="5">
      <pivotArea collapsedLevelsAreSubtotals="1" fieldPosition="0">
        <references count="3"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4">
      <pivotArea collapsedLevelsAreSubtotals="1" fieldPosition="0">
        <references count="3">
          <reference field="1" count="1" selected="0">
            <x v="0"/>
          </reference>
          <reference field="2" count="1" selected="0">
            <x v="1"/>
          </reference>
          <reference field="3" count="0"/>
        </references>
      </pivotArea>
    </format>
    <format dxfId="3">
      <pivotArea collapsedLevelsAreSubtotals="1" fieldPosition="0">
        <references count="3">
          <reference field="1" count="1" selected="0">
            <x v="1"/>
          </reference>
          <reference field="2" count="1" selected="0">
            <x v="0"/>
          </reference>
          <reference field="3" count="0"/>
        </references>
      </pivotArea>
    </format>
    <format dxfId="2">
      <pivotArea collapsedLevelsAreSubtotals="1" fieldPosition="0">
        <references count="3">
          <reference field="1" count="1" selected="0">
            <x v="1"/>
          </reference>
          <reference field="2" count="1" selected="0">
            <x v="1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5F9EA44-8C82-47DF-87FD-721F561E2C19}" name="PivotTable5" cacheId="5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24:M30" firstHeaderRow="0" firstDataRow="1" firstDataCol="1"/>
  <pivotFields count="6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dataField="1" subtotalTop="0" showAll="0" defaultSubtotal="0"/>
    <pivotField dataField="1" subtotalTop="0" showAll="0" defaultSubtotal="0"/>
  </pivotFields>
  <rowFields count="2">
    <field x="2"/>
    <field x="3"/>
  </rowFields>
  <rowItems count="6">
    <i>
      <x/>
    </i>
    <i r="1">
      <x v="1"/>
    </i>
    <i r="1">
      <x v="2"/>
    </i>
    <i>
      <x v="1"/>
    </i>
    <i r="1">
      <x v="1"/>
    </i>
    <i r="1">
      <x v="2"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incorrect" fld="4" subtotal="average" baseField="3" baseItem="0"/>
    <dataField name="StdDevp of incorrect" fld="4" subtotal="stdDevp" baseField="3" baseItem="0"/>
    <dataField name="Average of miss" fld="5" subtotal="average" baseField="3" baseItem="0"/>
    <dataField name="StdDevp of miss" fld="5" subtotal="stdDevp" baseField="3" baseItem="0"/>
  </dataFields>
  <formats count="2">
    <format dxfId="7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6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B80C09F-3639-4616-9DA5-E39945C3A482}" name="PivotTable6" cacheId="5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39:M41" firstHeaderRow="0" firstDataRow="1" firstDataCol="1" rowPageCount="2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dataField="1" subtotalTop="0" showAll="0" defaultSubtotal="0"/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2" hier="-1"/>
    <pageField fld="3" hier="-1"/>
  </pageFields>
  <dataFields count="4">
    <dataField name="Average of incorrect" fld="4" subtotal="average" baseField="1" baseItem="1"/>
    <dataField name="StdDevp of incorrect" fld="4" subtotal="stdDevp" baseField="1" baseItem="1"/>
    <dataField name="Average of miss" fld="5" subtotal="average" baseField="1" baseItem="1"/>
    <dataField name="StdDevp of miss" fld="5" subtotal="stdDevp" baseField="1" baseItem="1"/>
  </dataFields>
  <formats count="1">
    <format dxfId="8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3D72A9F-2E3F-4625-891F-5D2BF8318006}" name="PivotTable4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1:N31" firstHeaderRow="0" firstDataRow="1" firstDataCol="1"/>
  <pivotFields count="7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axis="axisRow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4">
    <field x="1"/>
    <field x="2"/>
    <field x="3"/>
    <field x="4"/>
  </rowFields>
  <rowItems count="30">
    <i>
      <x/>
    </i>
    <i r="1">
      <x/>
    </i>
    <i r="2">
      <x v="1"/>
    </i>
    <i r="3">
      <x/>
    </i>
    <i r="3">
      <x v="1"/>
    </i>
    <i r="2">
      <x v="2"/>
    </i>
    <i r="3">
      <x/>
    </i>
    <i r="3">
      <x v="1"/>
    </i>
    <i r="1">
      <x v="1"/>
    </i>
    <i r="2">
      <x v="1"/>
    </i>
    <i r="3">
      <x/>
    </i>
    <i r="3">
      <x v="1"/>
    </i>
    <i r="2">
      <x v="2"/>
    </i>
    <i r="3">
      <x/>
    </i>
    <i r="3">
      <x v="1"/>
    </i>
    <i>
      <x v="1"/>
    </i>
    <i r="1">
      <x/>
    </i>
    <i r="2">
      <x v="1"/>
    </i>
    <i r="3">
      <x/>
    </i>
    <i r="3">
      <x v="1"/>
    </i>
    <i r="2">
      <x v="2"/>
    </i>
    <i r="3">
      <x/>
    </i>
    <i r="3">
      <x v="1"/>
    </i>
    <i r="1">
      <x v="1"/>
    </i>
    <i r="2">
      <x v="1"/>
    </i>
    <i r="3">
      <x/>
    </i>
    <i r="3">
      <x v="1"/>
    </i>
    <i r="2">
      <x v="2"/>
    </i>
    <i r="3">
      <x/>
    </i>
    <i r="3"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incorrect" fld="5" subtotal="average" baseField="2" baseItem="1"/>
    <dataField name="StdDevp of incorrect" fld="5" subtotal="stdDevp" baseField="2" baseItem="1"/>
    <dataField name="Average of miss" fld="6" subtotal="average" baseField="2" baseItem="1"/>
    <dataField name="StdDevp of miss" fld="6" subtotal="stdDevp" baseField="2" baseItem="1"/>
  </dataFields>
  <formats count="8">
    <format dxfId="16">
      <pivotArea collapsedLevelsAreSubtotals="1" fieldPosition="0">
        <references count="4">
          <reference field="1" count="1" selected="0">
            <x v="0"/>
          </reference>
          <reference field="2" count="1" selected="0">
            <x v="0"/>
          </reference>
          <reference field="3" count="1" selected="0">
            <x v="0"/>
          </reference>
          <reference field="4" count="0"/>
        </references>
      </pivotArea>
    </format>
    <format dxfId="15">
      <pivotArea collapsedLevelsAreSubtotals="1" fieldPosition="0">
        <references count="4">
          <reference field="1" count="1" selected="0">
            <x v="0"/>
          </reference>
          <reference field="2" count="1" selected="0">
            <x v="0"/>
          </reference>
          <reference field="3" count="1" selected="0">
            <x v="1"/>
          </reference>
          <reference field="4" count="0"/>
        </references>
      </pivotArea>
    </format>
    <format dxfId="14">
      <pivotArea collapsedLevelsAreSubtotals="1" fieldPosition="0">
        <references count="4">
          <reference field="1" count="1" selected="0">
            <x v="0"/>
          </reference>
          <reference field="2" count="1" selected="0">
            <x v="1"/>
          </reference>
          <reference field="3" count="1" selected="0">
            <x v="0"/>
          </reference>
          <reference field="4" count="0"/>
        </references>
      </pivotArea>
    </format>
    <format dxfId="13">
      <pivotArea collapsedLevelsAreSubtotals="1" fieldPosition="0">
        <references count="4">
          <reference field="1" count="1" selected="0">
            <x v="0"/>
          </reference>
          <reference field="2" count="1" selected="0">
            <x v="1"/>
          </reference>
          <reference field="3" count="1" selected="0">
            <x v="1"/>
          </reference>
          <reference field="4" count="0"/>
        </references>
      </pivotArea>
    </format>
    <format dxfId="12">
      <pivotArea collapsedLevelsAreSubtotals="1" fieldPosition="0">
        <references count="4">
          <reference field="1" count="1" selected="0">
            <x v="1"/>
          </reference>
          <reference field="2" count="1" selected="0">
            <x v="0"/>
          </reference>
          <reference field="3" count="1" selected="0">
            <x v="0"/>
          </reference>
          <reference field="4" count="0"/>
        </references>
      </pivotArea>
    </format>
    <format dxfId="11">
      <pivotArea collapsedLevelsAreSubtotals="1" fieldPosition="0">
        <references count="4">
          <reference field="1" count="1" selected="0">
            <x v="1"/>
          </reference>
          <reference field="2" count="1" selected="0">
            <x v="0"/>
          </reference>
          <reference field="3" count="1" selected="0">
            <x v="1"/>
          </reference>
          <reference field="4" count="0"/>
        </references>
      </pivotArea>
    </format>
    <format dxfId="10">
      <pivotArea collapsedLevelsAreSubtotals="1" fieldPosition="0">
        <references count="4">
          <reference field="1" count="1" selected="0">
            <x v="1"/>
          </reference>
          <reference field="2" count="1" selected="0">
            <x v="1"/>
          </reference>
          <reference field="3" count="1" selected="0">
            <x v="0"/>
          </reference>
          <reference field="4" count="0"/>
        </references>
      </pivotArea>
    </format>
    <format dxfId="9">
      <pivotArea collapsedLevelsAreSubtotals="1" fieldPosition="0">
        <references count="4">
          <reference field="1" count="1" selected="0">
            <x v="1"/>
          </reference>
          <reference field="2" count="1" selected="0">
            <x v="1"/>
          </reference>
          <reference field="3" count="1" selected="0">
            <x v="1"/>
          </reference>
          <reference field="4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A85E037-4A97-4238-A306-4B5187CE66D1}" name="PivotTable12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69:N71" firstHeaderRow="0" firstDataRow="1" firstDataCol="1" rowPageCount="2" colPageCount="1"/>
  <pivotFields count="7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1">
    <field x="2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3" hier="-1"/>
    <pageField fld="4" hier="-1"/>
  </pageFields>
  <dataFields count="4">
    <dataField name="Average of incorrect" fld="5" subtotal="average" baseField="2" baseItem="1"/>
    <dataField name="StdDevp of incorrect" fld="5" subtotal="stdDevp" baseField="2" baseItem="1"/>
    <dataField name="Average of miss" fld="6" subtotal="average" baseField="2" baseItem="1"/>
    <dataField name="StdDevp of miss" fld="6" subtotal="stdDevp" baseField="2" baseItem="1"/>
  </dataFields>
  <formats count="1">
    <format dxfId="17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9BA388F-3F14-4045-B5A7-AD77C627E6F8}" name="PivotTable13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79:N81" firstHeaderRow="0" firstDataRow="1" firstDataCol="1" rowPageCount="2" colPageCount="1"/>
  <pivotFields count="7">
    <pivotField showAll="0" defaultSubtotal="0"/>
    <pivotField subtotalTop="0" showAll="0" defaultSubtotal="0"/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Row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1">
    <field x="4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2" hier="-1"/>
    <pageField fld="3" hier="-1"/>
  </pageFields>
  <dataFields count="4">
    <dataField name="Average of incorrect" fld="5" subtotal="average" baseField="4" baseItem="0"/>
    <dataField name="StdDevp of incorrect" fld="5" subtotal="stdDevp" baseField="4" baseItem="0"/>
    <dataField name="Average of miss" fld="6" subtotal="average" baseField="4" baseItem="0"/>
    <dataField name="StdDevp of miss" fld="6" subtotal="stdDevp" baseField="4" baseItem="0"/>
  </dataFields>
  <formats count="1">
    <format dxfId="18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17F9D17-F1AF-420E-BA1B-0F368AB8E4F4}" name="PivotTable10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59:N61" firstHeaderRow="0" firstDataRow="1" firstDataCol="1" rowPageCount="3" colPageCount="1"/>
  <pivotFields count="7">
    <pivotField showAll="0" defaultSubtotal="0"/>
    <pivotField axis="axisRow" subtotalTop="0" showAll="0" defaultSubtotal="0">
      <items count="2">
        <item x="0"/>
        <item x="1"/>
      </items>
    </pivotField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3">
    <pageField fld="2" hier="-1"/>
    <pageField fld="3" hier="-1"/>
    <pageField fld="4" hier="-1"/>
  </pageFields>
  <dataFields count="4">
    <dataField name="Average of incorrect" fld="5" subtotal="average" baseField="1" baseItem="1"/>
    <dataField name="StdDevp of incorrect" fld="5" subtotal="stdDevp" baseField="1" baseItem="1"/>
    <dataField name="Average of miss" fld="6" subtotal="average" baseField="1" baseItem="1"/>
    <dataField name="StdDevp of miss" fld="6" subtotal="stdDevp" baseField="1" baseItem="1"/>
  </dataFields>
  <formats count="1">
    <format dxfId="19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16B708-D5A5-4D87-87E8-1FDE63063D57}" name="PivotTable15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103:N109" firstHeaderRow="0" firstDataRow="1" firstDataCol="1" rowPageCount="2" colPageCount="1"/>
  <pivotFields count="7">
    <pivotField showAll="0" defaultSubtotal="0"/>
    <pivotField axis="axisRow" subtotalTop="0" showAll="0" defaultSubtotal="0">
      <items count="2">
        <item x="0"/>
        <item x="1"/>
      </items>
    </pivotField>
    <pivotField axis="axisPage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Row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2">
    <field x="1"/>
    <field x="4"/>
  </rowFields>
  <rowItems count="6">
    <i>
      <x/>
    </i>
    <i r="1">
      <x/>
    </i>
    <i r="1">
      <x v="1"/>
    </i>
    <i>
      <x v="1"/>
    </i>
    <i r="1">
      <x/>
    </i>
    <i r="1"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2" hier="-1"/>
    <pageField fld="3" hier="-1"/>
  </pageFields>
  <dataFields count="4">
    <dataField name="Average of incorrect" fld="5" subtotal="average" baseField="4" baseItem="1"/>
    <dataField name="StdDevp of incorrect" fld="5" subtotal="stdDevp" baseField="4" baseItem="1"/>
    <dataField name="Average of miss" fld="6" subtotal="average" baseField="4" baseItem="1"/>
    <dataField name="StdDevp of miss" fld="6" subtotal="stdDevp" baseField="4" baseItem="1"/>
  </dataFields>
  <formats count="2">
    <format dxfId="21">
      <pivotArea collapsedLevelsAreSubtotals="1" fieldPosition="0">
        <references count="2">
          <reference field="1" count="1" selected="0">
            <x v="0"/>
          </reference>
          <reference field="4" count="0"/>
        </references>
      </pivotArea>
    </format>
    <format dxfId="20">
      <pivotArea collapsedLevelsAreSubtotals="1" fieldPosition="0">
        <references count="2">
          <reference field="1" count="1" selected="0">
            <x v="1"/>
          </reference>
          <reference field="4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402224-E904-46B2-9916-4790DACB0261}" name="PivotTable14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89:N95" firstHeaderRow="0" firstDataRow="1" firstDataCol="1" rowPageCount="2" colPageCount="1"/>
  <pivotFields count="7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1"/>
        <item x="0"/>
      </items>
    </pivotField>
    <pivotField axis="axisPage" multipleItemSelectionAllowed="1" showAll="0" defaultSubtotal="0">
      <items count="3">
        <item m="1" x="2"/>
        <item h="1" x="1"/>
        <item x="0"/>
      </items>
    </pivotField>
    <pivotField axis="axisPage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2">
    <field x="1"/>
    <field x="2"/>
  </rowFields>
  <rowItems count="6">
    <i>
      <x/>
    </i>
    <i r="1">
      <x/>
    </i>
    <i r="1">
      <x v="1"/>
    </i>
    <i>
      <x v="1"/>
    </i>
    <i r="1">
      <x/>
    </i>
    <i r="1"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3" hier="-1"/>
    <pageField fld="4" hier="-1"/>
  </pageFields>
  <dataFields count="4">
    <dataField name="Average of incorrect" fld="5" subtotal="average" baseField="2" baseItem="1"/>
    <dataField name="StdDevp of incorrect" fld="5" subtotal="stdDevp" baseField="2" baseItem="1"/>
    <dataField name="Average of miss" fld="6" subtotal="average" baseField="2" baseItem="1"/>
    <dataField name="StdDevp of miss" fld="6" subtotal="stdDevp" baseField="2" baseItem="1"/>
  </dataFields>
  <formats count="2">
    <format dxfId="23">
      <pivotArea collapsedLevelsAreSubtotals="1" fieldPosition="0">
        <references count="2">
          <reference field="1" count="1" selected="0">
            <x v="0"/>
          </reference>
          <reference field="2" count="0"/>
        </references>
      </pivotArea>
    </format>
    <format dxfId="22">
      <pivotArea collapsedLevelsAreSubtotals="1" fieldPosition="0">
        <references count="2">
          <reference field="1" count="1" selected="0">
            <x v="1"/>
          </reference>
          <reference field="2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CD35283-1008-4195-A874-6E2DDE66D5C0}" name="PivotTable9" cacheId="4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J37:N51" firstHeaderRow="0" firstDataRow="1" firstDataCol="1"/>
  <pivotFields count="7">
    <pivotField showAll="0" defaultSubtotal="0"/>
    <pivotField subtotalTop="0" showAll="0" defaultSubtotal="0"/>
    <pivotField axis="axisRow" showAll="0" defaultSubtotal="0">
      <items count="2">
        <item x="1"/>
        <item x="0"/>
      </items>
    </pivotField>
    <pivotField axis="axisRow" showAll="0" defaultSubtotal="0">
      <items count="3">
        <item m="1" x="2"/>
        <item x="1"/>
        <item x="0"/>
      </items>
    </pivotField>
    <pivotField axis="axisRow" showAll="0" defaultSubtotal="0">
      <items count="2">
        <item x="1"/>
        <item x="0"/>
      </items>
    </pivotField>
    <pivotField dataField="1" subtotalTop="0" showAll="0" defaultSubtotal="0"/>
    <pivotField dataField="1" subtotalTop="0" showAll="0" defaultSubtotal="0"/>
  </pivotFields>
  <rowFields count="3">
    <field x="2"/>
    <field x="3"/>
    <field x="4"/>
  </rowFields>
  <rowItems count="14">
    <i>
      <x/>
    </i>
    <i r="1">
      <x v="1"/>
    </i>
    <i r="2">
      <x/>
    </i>
    <i r="2">
      <x v="1"/>
    </i>
    <i r="1">
      <x v="2"/>
    </i>
    <i r="2">
      <x/>
    </i>
    <i r="2">
      <x v="1"/>
    </i>
    <i>
      <x v="1"/>
    </i>
    <i r="1">
      <x v="1"/>
    </i>
    <i r="2">
      <x/>
    </i>
    <i r="2">
      <x v="1"/>
    </i>
    <i r="1">
      <x v="2"/>
    </i>
    <i r="2">
      <x/>
    </i>
    <i r="2"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incorrect" fld="5" subtotal="average" baseField="4" baseItem="0"/>
    <dataField name="StdDevp of incorrect" fld="5" subtotal="stdDevp" baseField="4" baseItem="0"/>
    <dataField name="Average of miss" fld="6" subtotal="average" baseField="4" baseItem="0"/>
    <dataField name="StdDevp of miss" fld="6" subtotal="stdDevp" baseField="4" baseItem="0"/>
  </dataFields>
  <formats count="4">
    <format dxfId="27">
      <pivotArea collapsedLevelsAreSubtotals="1" fieldPosition="0">
        <references count="3">
          <reference field="2" count="1" selected="0">
            <x v="0"/>
          </reference>
          <reference field="3" count="1" selected="0">
            <x v="0"/>
          </reference>
          <reference field="4" count="0"/>
        </references>
      </pivotArea>
    </format>
    <format dxfId="26">
      <pivotArea collapsedLevelsAreSubtotals="1" fieldPosition="0">
        <references count="3">
          <reference field="2" count="1" selected="0">
            <x v="0"/>
          </reference>
          <reference field="3" count="1" selected="0">
            <x v="1"/>
          </reference>
          <reference field="4" count="0"/>
        </references>
      </pivotArea>
    </format>
    <format dxfId="25">
      <pivotArea collapsedLevelsAreSubtotals="1" fieldPosition="0">
        <references count="3">
          <reference field="2" count="1" selected="0">
            <x v="1"/>
          </reference>
          <reference field="3" count="1" selected="0">
            <x v="0"/>
          </reference>
          <reference field="4" count="0"/>
        </references>
      </pivotArea>
    </format>
    <format dxfId="24">
      <pivotArea collapsedLevelsAreSubtotals="1" fieldPosition="0">
        <references count="3">
          <reference field="2" count="1" selected="0">
            <x v="1"/>
          </reference>
          <reference field="3" count="1" selected="0">
            <x v="1"/>
          </reference>
          <reference field="4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5144D4A-32B7-47DA-949F-BEC39E8DF114}" name="PivotTable7" cacheId="5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47:M49" firstHeaderRow="0" firstDataRow="1" firstDataCol="1" rowPageCount="2" colPageCount="1"/>
  <pivotFields count="6">
    <pivotField showAll="0" defaultSubtotal="0"/>
    <pivotField axis="axisRow" subtotalTop="0" showAll="0" defaultSubtotal="0">
      <items count="2">
        <item x="0"/>
        <item x="1"/>
      </items>
    </pivotField>
    <pivotField axis="axisPage" multipleItemSelectionAllowed="1" showAll="0" defaultSubtotal="0">
      <items count="2">
        <item h="1" x="1"/>
        <item x="0"/>
      </items>
    </pivotField>
    <pivotField axis="axisPage" showAll="0" defaultSubtotal="0">
      <items count="3">
        <item m="1" x="2"/>
        <item x="1"/>
        <item x="0"/>
      </items>
    </pivotField>
    <pivotField dataField="1" subtotalTop="0" showAll="0" defaultSubtotal="0"/>
    <pivotField dataField="1" subtotalTop="0" showAll="0" defaultSubtotal="0"/>
  </pivotFields>
  <rowFields count="1">
    <field x="1"/>
  </rowFields>
  <rowItems count="2">
    <i>
      <x/>
    </i>
    <i>
      <x v="1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2">
    <pageField fld="2" hier="-1"/>
    <pageField fld="3" hier="-1"/>
  </pageFields>
  <dataFields count="4">
    <dataField name="Average of incorrect" fld="4" subtotal="average" baseField="1" baseItem="0"/>
    <dataField name="StdDevp of incorrect" fld="4" subtotal="stdDevp" baseField="1" baseItem="0"/>
    <dataField name="Average of miss" fld="5" subtotal="average" baseField="1" baseItem="0"/>
    <dataField name="StdDevp of miss" fld="5" subtotal="stdDevp" baseField="1" baseItem="0"/>
  </dataFields>
  <formats count="1"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pivotTable" Target="../pivotTables/pivotTable4.xml"/><Relationship Id="rId7" Type="http://schemas.openxmlformats.org/officeDocument/2006/relationships/pivotTable" Target="../pivotTables/pivotTable8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6" Type="http://schemas.openxmlformats.org/officeDocument/2006/relationships/pivotTable" Target="../pivotTables/pivotTable7.xml"/><Relationship Id="rId5" Type="http://schemas.openxmlformats.org/officeDocument/2006/relationships/pivotTable" Target="../pivotTables/pivotTable6.xml"/><Relationship Id="rId4" Type="http://schemas.openxmlformats.org/officeDocument/2006/relationships/pivotTable" Target="../pivotTables/pivot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11.xml"/><Relationship Id="rId2" Type="http://schemas.openxmlformats.org/officeDocument/2006/relationships/pivotTable" Target="../pivotTables/pivotTable10.xml"/><Relationship Id="rId1" Type="http://schemas.openxmlformats.org/officeDocument/2006/relationships/pivotTable" Target="../pivotTables/pivotTable9.xml"/><Relationship Id="rId5" Type="http://schemas.openxmlformats.org/officeDocument/2006/relationships/pivotTable" Target="../pivotTables/pivotTable13.xml"/><Relationship Id="rId4" Type="http://schemas.openxmlformats.org/officeDocument/2006/relationships/pivotTable" Target="../pivotTables/pivotTable1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4755-EC24-4206-AE98-717F9336CDA8}">
  <dimension ref="A1:T48"/>
  <sheetViews>
    <sheetView topLeftCell="B1" workbookViewId="0">
      <selection activeCell="L19" sqref="L19"/>
    </sheetView>
  </sheetViews>
  <sheetFormatPr defaultRowHeight="14.35" x14ac:dyDescent="0.5"/>
  <cols>
    <col min="1" max="1" width="6.29296875" customWidth="1"/>
    <col min="2" max="2" width="10.76171875" bestFit="1" customWidth="1"/>
    <col min="3" max="3" width="11.76171875" bestFit="1" customWidth="1"/>
    <col min="4" max="4" width="11.76171875" customWidth="1"/>
    <col min="7" max="7" width="12.05859375" bestFit="1" customWidth="1"/>
    <col min="8" max="8" width="17.17578125" bestFit="1" customWidth="1"/>
    <col min="9" max="9" width="17.3515625" bestFit="1" customWidth="1"/>
    <col min="10" max="10" width="17.41015625" bestFit="1" customWidth="1"/>
    <col min="11" max="11" width="17.5859375" bestFit="1" customWidth="1"/>
    <col min="12" max="13" width="14.29296875" bestFit="1" customWidth="1"/>
    <col min="16" max="17" width="12.703125" customWidth="1"/>
    <col min="22" max="22" width="25.76171875" bestFit="1" customWidth="1"/>
    <col min="23" max="23" width="32.52734375" bestFit="1" customWidth="1"/>
    <col min="24" max="24" width="30.29296875" bestFit="1" customWidth="1"/>
    <col min="25" max="25" width="32.52734375" bestFit="1" customWidth="1"/>
    <col min="26" max="26" width="30.29296875" bestFit="1" customWidth="1"/>
    <col min="27" max="27" width="29.703125" bestFit="1" customWidth="1"/>
    <col min="28" max="28" width="27.41015625" bestFit="1" customWidth="1"/>
    <col min="29" max="29" width="32.52734375" bestFit="1" customWidth="1"/>
    <col min="30" max="30" width="30.29296875" bestFit="1" customWidth="1"/>
    <col min="31" max="31" width="27.41015625" bestFit="1" customWidth="1"/>
    <col min="32" max="32" width="32.52734375" bestFit="1" customWidth="1"/>
    <col min="33" max="33" width="30.29296875" bestFit="1" customWidth="1"/>
    <col min="34" max="34" width="27.41015625" bestFit="1" customWidth="1"/>
    <col min="35" max="35" width="32.52734375" bestFit="1" customWidth="1"/>
    <col min="36" max="36" width="30.29296875" bestFit="1" customWidth="1"/>
    <col min="37" max="37" width="27.41015625" bestFit="1" customWidth="1"/>
    <col min="38" max="38" width="32.52734375" bestFit="1" customWidth="1"/>
    <col min="39" max="39" width="30.29296875" bestFit="1" customWidth="1"/>
    <col min="40" max="40" width="32.52734375" bestFit="1" customWidth="1"/>
    <col min="41" max="41" width="30.29296875" bestFit="1" customWidth="1"/>
  </cols>
  <sheetData>
    <row r="1" spans="1:20" x14ac:dyDescent="0.5">
      <c r="A1" s="4" t="s">
        <v>96</v>
      </c>
      <c r="B1" s="4" t="s">
        <v>97</v>
      </c>
      <c r="C1" s="4" t="s">
        <v>129</v>
      </c>
      <c r="D1" s="4" t="s">
        <v>130</v>
      </c>
      <c r="E1" s="19" t="s">
        <v>131</v>
      </c>
      <c r="F1" s="19"/>
      <c r="G1" s="26" t="s">
        <v>98</v>
      </c>
      <c r="H1" t="s">
        <v>132</v>
      </c>
      <c r="I1" t="s">
        <v>133</v>
      </c>
      <c r="J1" t="s">
        <v>134</v>
      </c>
      <c r="K1" t="s">
        <v>135</v>
      </c>
      <c r="L1" t="s">
        <v>136</v>
      </c>
      <c r="M1" t="s">
        <v>137</v>
      </c>
      <c r="N1" s="19"/>
      <c r="O1" s="19"/>
      <c r="P1" s="31" t="s">
        <v>99</v>
      </c>
      <c r="Q1" s="31"/>
      <c r="R1" s="31"/>
      <c r="S1" s="31"/>
      <c r="T1" s="31"/>
    </row>
    <row r="2" spans="1:20" x14ac:dyDescent="0.5">
      <c r="A2">
        <v>101</v>
      </c>
      <c r="B2" t="s">
        <v>90</v>
      </c>
      <c r="C2">
        <v>0.775106082036775</v>
      </c>
      <c r="D2">
        <v>0.193776520509194</v>
      </c>
      <c r="E2">
        <v>3.1117397454031099E-2</v>
      </c>
      <c r="G2" s="20" t="s">
        <v>90</v>
      </c>
      <c r="H2" s="27">
        <v>0.80812801632836162</v>
      </c>
      <c r="I2" s="27">
        <v>7.10407430480402E-2</v>
      </c>
      <c r="J2" s="27">
        <v>0.14146285697545877</v>
      </c>
      <c r="K2" s="27">
        <v>6.480176905253357E-2</v>
      </c>
      <c r="L2" s="27">
        <v>5.0409126696179696E-2</v>
      </c>
      <c r="M2" s="27">
        <v>2.988059503878945E-2</v>
      </c>
      <c r="P2" s="18" t="s">
        <v>129</v>
      </c>
      <c r="Q2" s="32" t="s">
        <v>130</v>
      </c>
      <c r="R2" s="32"/>
      <c r="S2" s="32" t="s">
        <v>131</v>
      </c>
      <c r="T2" s="32"/>
    </row>
    <row r="3" spans="1:20" x14ac:dyDescent="0.5">
      <c r="A3">
        <v>102</v>
      </c>
      <c r="B3" t="s">
        <v>90</v>
      </c>
      <c r="C3">
        <v>0.89436619718309895</v>
      </c>
      <c r="D3">
        <v>8.0281690140845102E-2</v>
      </c>
      <c r="E3">
        <v>2.5352112676056301E-2</v>
      </c>
      <c r="G3" s="20" t="s">
        <v>91</v>
      </c>
      <c r="H3" s="27">
        <v>0.85900610528580179</v>
      </c>
      <c r="I3" s="27">
        <v>6.7317873449160792E-2</v>
      </c>
      <c r="J3" s="27">
        <v>0.10983932756693539</v>
      </c>
      <c r="K3" s="27">
        <v>6.5129727301848919E-2</v>
      </c>
      <c r="L3" s="27">
        <v>3.1154567147262807E-2</v>
      </c>
      <c r="M3" s="27">
        <v>1.9776695926196599E-2</v>
      </c>
      <c r="P3" s="28">
        <f>H2-H3</f>
        <v>-5.0878088957440171E-2</v>
      </c>
      <c r="Q3" s="33">
        <f>J2-J3</f>
        <v>3.1623529408523379E-2</v>
      </c>
      <c r="R3" s="33"/>
      <c r="S3" s="33">
        <f>L2-L3</f>
        <v>1.9254559548916889E-2</v>
      </c>
      <c r="T3" s="33"/>
    </row>
    <row r="4" spans="1:20" x14ac:dyDescent="0.5">
      <c r="A4">
        <v>103</v>
      </c>
      <c r="B4" t="s">
        <v>90</v>
      </c>
      <c r="C4">
        <v>0.71791255289139599</v>
      </c>
      <c r="D4">
        <v>0.232722143864598</v>
      </c>
      <c r="E4">
        <v>4.93653032440056E-2</v>
      </c>
    </row>
    <row r="5" spans="1:20" x14ac:dyDescent="0.5">
      <c r="A5">
        <v>104</v>
      </c>
      <c r="B5" t="s">
        <v>90</v>
      </c>
      <c r="C5">
        <v>0.86779184247538699</v>
      </c>
      <c r="D5">
        <v>9.0014064697609003E-2</v>
      </c>
      <c r="E5">
        <v>4.2194092827004197E-2</v>
      </c>
    </row>
    <row r="6" spans="1:20" x14ac:dyDescent="0.5">
      <c r="A6">
        <v>105</v>
      </c>
      <c r="B6" t="s">
        <v>90</v>
      </c>
      <c r="C6">
        <v>0.82700421940928304</v>
      </c>
      <c r="D6">
        <v>0.13361462728551299</v>
      </c>
      <c r="E6">
        <v>3.9381153305203899E-2</v>
      </c>
    </row>
    <row r="7" spans="1:20" x14ac:dyDescent="0.5">
      <c r="A7">
        <v>106</v>
      </c>
      <c r="B7" t="s">
        <v>90</v>
      </c>
      <c r="C7">
        <v>0.87623066104078795</v>
      </c>
      <c r="D7">
        <v>7.4542897327707497E-2</v>
      </c>
      <c r="E7">
        <v>4.92264416315049E-2</v>
      </c>
    </row>
    <row r="8" spans="1:20" x14ac:dyDescent="0.5">
      <c r="A8">
        <v>107</v>
      </c>
      <c r="B8" t="s">
        <v>90</v>
      </c>
      <c r="C8">
        <v>0.85794655414908605</v>
      </c>
      <c r="D8">
        <v>0.11111111111111099</v>
      </c>
      <c r="E8">
        <v>3.0942334739803099E-2</v>
      </c>
    </row>
    <row r="9" spans="1:20" x14ac:dyDescent="0.5">
      <c r="A9">
        <v>108</v>
      </c>
      <c r="B9" t="s">
        <v>90</v>
      </c>
      <c r="C9">
        <v>0.67369901547116695</v>
      </c>
      <c r="D9">
        <v>0.30379746835443</v>
      </c>
      <c r="E9">
        <v>2.2503516174402299E-2</v>
      </c>
    </row>
    <row r="10" spans="1:20" x14ac:dyDescent="0.5">
      <c r="A10">
        <v>109</v>
      </c>
      <c r="B10" t="s">
        <v>90</v>
      </c>
      <c r="C10">
        <v>0.71308016877637104</v>
      </c>
      <c r="D10">
        <v>0.25457102672292597</v>
      </c>
      <c r="E10">
        <v>3.2348804500703203E-2</v>
      </c>
    </row>
    <row r="11" spans="1:20" x14ac:dyDescent="0.5">
      <c r="A11">
        <v>111</v>
      </c>
      <c r="B11" t="s">
        <v>90</v>
      </c>
      <c r="C11">
        <v>0.84062059238363895</v>
      </c>
      <c r="D11">
        <v>0.110014104372355</v>
      </c>
      <c r="E11">
        <v>4.93653032440056E-2</v>
      </c>
    </row>
    <row r="12" spans="1:20" x14ac:dyDescent="0.5">
      <c r="A12">
        <v>113</v>
      </c>
      <c r="B12" t="s">
        <v>90</v>
      </c>
      <c r="C12">
        <v>0.78873239436619702</v>
      </c>
      <c r="D12">
        <v>0.19295774647887301</v>
      </c>
      <c r="E12">
        <v>1.8309859154929602E-2</v>
      </c>
    </row>
    <row r="13" spans="1:20" x14ac:dyDescent="0.5">
      <c r="A13">
        <v>114</v>
      </c>
      <c r="B13" t="s">
        <v>90</v>
      </c>
      <c r="C13">
        <v>0.76770538243626096</v>
      </c>
      <c r="D13">
        <v>0.113314447592068</v>
      </c>
      <c r="E13">
        <v>0.118980169971671</v>
      </c>
    </row>
    <row r="14" spans="1:20" x14ac:dyDescent="0.5">
      <c r="A14">
        <v>117</v>
      </c>
      <c r="B14" t="s">
        <v>90</v>
      </c>
      <c r="C14">
        <v>0.77464788732394396</v>
      </c>
      <c r="D14">
        <v>0.157746478873239</v>
      </c>
      <c r="E14">
        <v>6.7605633802816895E-2</v>
      </c>
    </row>
    <row r="15" spans="1:20" x14ac:dyDescent="0.5">
      <c r="A15">
        <v>118</v>
      </c>
      <c r="B15" t="s">
        <v>90</v>
      </c>
      <c r="C15">
        <v>0.67326732673267298</v>
      </c>
      <c r="D15">
        <v>0.24045261669024001</v>
      </c>
      <c r="E15">
        <v>8.6280056577086303E-2</v>
      </c>
    </row>
    <row r="16" spans="1:20" x14ac:dyDescent="0.5">
      <c r="A16">
        <v>119</v>
      </c>
      <c r="B16" t="s">
        <v>90</v>
      </c>
      <c r="C16">
        <v>0.74679943100995705</v>
      </c>
      <c r="D16">
        <v>0.118065433854908</v>
      </c>
      <c r="E16">
        <v>0.135135135135135</v>
      </c>
    </row>
    <row r="17" spans="1:5" x14ac:dyDescent="0.5">
      <c r="A17">
        <v>120</v>
      </c>
      <c r="B17" t="s">
        <v>90</v>
      </c>
      <c r="C17">
        <v>0.83168316831683198</v>
      </c>
      <c r="D17">
        <v>0.11032531824611</v>
      </c>
      <c r="E17">
        <v>5.7991513437058002E-2</v>
      </c>
    </row>
    <row r="18" spans="1:5" x14ac:dyDescent="0.5">
      <c r="A18">
        <v>122</v>
      </c>
      <c r="B18" t="s">
        <v>90</v>
      </c>
      <c r="C18">
        <v>0.84887005649717495</v>
      </c>
      <c r="D18">
        <v>0.117231638418079</v>
      </c>
      <c r="E18">
        <v>3.3898305084745797E-2</v>
      </c>
    </row>
    <row r="19" spans="1:5" x14ac:dyDescent="0.5">
      <c r="A19">
        <v>123</v>
      </c>
      <c r="B19" t="s">
        <v>90</v>
      </c>
      <c r="C19">
        <v>0.92264416315049202</v>
      </c>
      <c r="D19">
        <v>5.0632911392405097E-2</v>
      </c>
      <c r="E19">
        <v>2.6722925457102701E-2</v>
      </c>
    </row>
    <row r="20" spans="1:5" x14ac:dyDescent="0.5">
      <c r="A20">
        <v>124</v>
      </c>
      <c r="B20" t="s">
        <v>90</v>
      </c>
      <c r="C20">
        <v>0.85654008438818596</v>
      </c>
      <c r="D20">
        <v>9.8452883263009799E-2</v>
      </c>
      <c r="E20">
        <v>4.5007032348804502E-2</v>
      </c>
    </row>
    <row r="21" spans="1:5" x14ac:dyDescent="0.5">
      <c r="A21">
        <v>125</v>
      </c>
      <c r="B21" t="s">
        <v>90</v>
      </c>
      <c r="C21">
        <v>0.81507823613086805</v>
      </c>
      <c r="D21">
        <v>0.126600284495021</v>
      </c>
      <c r="E21">
        <v>5.8321479374111002E-2</v>
      </c>
    </row>
    <row r="22" spans="1:5" x14ac:dyDescent="0.5">
      <c r="A22">
        <v>126</v>
      </c>
      <c r="B22" t="s">
        <v>90</v>
      </c>
      <c r="C22">
        <v>0.74225352112676102</v>
      </c>
      <c r="D22">
        <v>0.17183098591549301</v>
      </c>
      <c r="E22">
        <v>8.5915492957746503E-2</v>
      </c>
    </row>
    <row r="23" spans="1:5" x14ac:dyDescent="0.5">
      <c r="A23">
        <v>129</v>
      </c>
      <c r="B23" t="s">
        <v>90</v>
      </c>
      <c r="C23">
        <v>0.90295358649789004</v>
      </c>
      <c r="D23">
        <v>7.0323488045007002E-2</v>
      </c>
      <c r="E23">
        <v>2.6722925457102701E-2</v>
      </c>
    </row>
    <row r="24" spans="1:5" x14ac:dyDescent="0.5">
      <c r="A24">
        <v>130</v>
      </c>
      <c r="B24" t="s">
        <v>90</v>
      </c>
      <c r="C24">
        <v>0.87201125175808702</v>
      </c>
      <c r="D24">
        <v>0.10126582278481</v>
      </c>
      <c r="E24">
        <v>2.6722925457102701E-2</v>
      </c>
    </row>
    <row r="25" spans="1:5" x14ac:dyDescent="0.5">
      <c r="A25">
        <v>3</v>
      </c>
      <c r="B25" t="s">
        <v>91</v>
      </c>
      <c r="C25">
        <v>0.90295358649789004</v>
      </c>
      <c r="D25">
        <v>7.7355836849507698E-2</v>
      </c>
      <c r="E25">
        <v>1.9690576652602002E-2</v>
      </c>
    </row>
    <row r="26" spans="1:5" x14ac:dyDescent="0.5">
      <c r="A26">
        <v>4</v>
      </c>
      <c r="B26" t="s">
        <v>91</v>
      </c>
      <c r="C26">
        <v>0.79746835443038</v>
      </c>
      <c r="D26">
        <v>0.18143459915611801</v>
      </c>
      <c r="E26">
        <v>2.1097046413502098E-2</v>
      </c>
    </row>
    <row r="27" spans="1:5" x14ac:dyDescent="0.5">
      <c r="A27">
        <v>5</v>
      </c>
      <c r="B27" t="s">
        <v>91</v>
      </c>
      <c r="C27">
        <v>0.87183098591549302</v>
      </c>
      <c r="D27">
        <v>0.10704225352112701</v>
      </c>
      <c r="E27">
        <v>2.1126760563380299E-2</v>
      </c>
    </row>
    <row r="28" spans="1:5" x14ac:dyDescent="0.5">
      <c r="A28">
        <v>6</v>
      </c>
      <c r="B28" t="s">
        <v>91</v>
      </c>
      <c r="C28">
        <v>0.84929577464788697</v>
      </c>
      <c r="D28">
        <v>0.116901408450704</v>
      </c>
      <c r="E28">
        <v>3.3802816901408503E-2</v>
      </c>
    </row>
    <row r="29" spans="1:5" x14ac:dyDescent="0.5">
      <c r="A29">
        <v>8</v>
      </c>
      <c r="B29" t="s">
        <v>91</v>
      </c>
      <c r="C29">
        <v>0.89451476793248896</v>
      </c>
      <c r="D29">
        <v>7.3136427566807299E-2</v>
      </c>
      <c r="E29">
        <v>3.2348804500703203E-2</v>
      </c>
    </row>
    <row r="30" spans="1:5" x14ac:dyDescent="0.5">
      <c r="A30">
        <v>9</v>
      </c>
      <c r="B30" t="s">
        <v>91</v>
      </c>
      <c r="C30">
        <v>0.91701828410689201</v>
      </c>
      <c r="D30">
        <v>4.92264416315049E-2</v>
      </c>
      <c r="E30">
        <v>3.37552742616034E-2</v>
      </c>
    </row>
    <row r="31" spans="1:5" x14ac:dyDescent="0.5">
      <c r="A31">
        <v>10</v>
      </c>
      <c r="B31" t="s">
        <v>91</v>
      </c>
      <c r="C31">
        <v>0.87763713080168804</v>
      </c>
      <c r="D31">
        <v>0.10126582278481</v>
      </c>
      <c r="E31">
        <v>2.1097046413502098E-2</v>
      </c>
    </row>
    <row r="32" spans="1:5" x14ac:dyDescent="0.5">
      <c r="A32">
        <v>12</v>
      </c>
      <c r="B32" t="s">
        <v>91</v>
      </c>
      <c r="C32">
        <v>0.89310829817158899</v>
      </c>
      <c r="D32">
        <v>8.7201125175808705E-2</v>
      </c>
      <c r="E32">
        <v>1.9690576652602002E-2</v>
      </c>
    </row>
    <row r="33" spans="1:5" x14ac:dyDescent="0.5">
      <c r="A33">
        <v>13</v>
      </c>
      <c r="B33" t="s">
        <v>91</v>
      </c>
      <c r="C33">
        <v>0.95780590717299596</v>
      </c>
      <c r="D33">
        <v>2.1097046413502098E-2</v>
      </c>
      <c r="E33">
        <v>2.1097046413502098E-2</v>
      </c>
    </row>
    <row r="34" spans="1:5" x14ac:dyDescent="0.5">
      <c r="A34">
        <v>15</v>
      </c>
      <c r="B34" t="s">
        <v>91</v>
      </c>
      <c r="C34">
        <v>0.86779184247538699</v>
      </c>
      <c r="D34">
        <v>0.109704641350211</v>
      </c>
      <c r="E34">
        <v>2.2503516174402299E-2</v>
      </c>
    </row>
    <row r="35" spans="1:5" x14ac:dyDescent="0.5">
      <c r="A35">
        <v>16</v>
      </c>
      <c r="B35" t="s">
        <v>91</v>
      </c>
      <c r="C35">
        <v>0.89451476793248896</v>
      </c>
      <c r="D35">
        <v>8.4388185654008394E-2</v>
      </c>
      <c r="E35">
        <v>2.1097046413502098E-2</v>
      </c>
    </row>
    <row r="36" spans="1:5" x14ac:dyDescent="0.5">
      <c r="A36">
        <v>17</v>
      </c>
      <c r="B36" t="s">
        <v>91</v>
      </c>
      <c r="C36">
        <v>0.83403656821378302</v>
      </c>
      <c r="D36">
        <v>0.14205344585091401</v>
      </c>
      <c r="E36">
        <v>2.39099859353024E-2</v>
      </c>
    </row>
    <row r="37" spans="1:5" x14ac:dyDescent="0.5">
      <c r="A37">
        <v>18</v>
      </c>
      <c r="B37" t="s">
        <v>91</v>
      </c>
      <c r="C37">
        <v>0.76520509193776498</v>
      </c>
      <c r="D37">
        <v>0.18387553041018401</v>
      </c>
      <c r="E37">
        <v>5.0919377652050901E-2</v>
      </c>
    </row>
    <row r="38" spans="1:5" x14ac:dyDescent="0.5">
      <c r="A38">
        <v>19</v>
      </c>
      <c r="B38" t="s">
        <v>91</v>
      </c>
      <c r="C38">
        <v>0.79096045197740095</v>
      </c>
      <c r="D38">
        <v>9.6045197740112997E-2</v>
      </c>
      <c r="E38">
        <v>0.112994350282486</v>
      </c>
    </row>
    <row r="39" spans="1:5" x14ac:dyDescent="0.5">
      <c r="A39">
        <v>20</v>
      </c>
      <c r="B39" t="s">
        <v>91</v>
      </c>
      <c r="C39">
        <v>0.72011251758087202</v>
      </c>
      <c r="D39">
        <v>0.265822784810127</v>
      </c>
      <c r="E39">
        <v>1.4064697609001401E-2</v>
      </c>
    </row>
    <row r="40" spans="1:5" x14ac:dyDescent="0.5">
      <c r="A40">
        <v>21</v>
      </c>
      <c r="B40" t="s">
        <v>91</v>
      </c>
      <c r="C40">
        <v>0.78621659634317898</v>
      </c>
      <c r="D40">
        <v>0.18002812939521801</v>
      </c>
      <c r="E40">
        <v>3.37552742616034E-2</v>
      </c>
    </row>
    <row r="41" spans="1:5" x14ac:dyDescent="0.5">
      <c r="A41">
        <v>22</v>
      </c>
      <c r="B41" t="s">
        <v>91</v>
      </c>
      <c r="C41">
        <v>0.92535211267605599</v>
      </c>
      <c r="D41">
        <v>5.0704225352112699E-2</v>
      </c>
      <c r="E41">
        <v>2.3943661971830999E-2</v>
      </c>
    </row>
    <row r="42" spans="1:5" x14ac:dyDescent="0.5">
      <c r="A42">
        <v>23</v>
      </c>
      <c r="B42" t="s">
        <v>91</v>
      </c>
      <c r="C42">
        <v>0.94092827004219404</v>
      </c>
      <c r="D42">
        <v>3.5161744022503501E-2</v>
      </c>
      <c r="E42">
        <v>2.39099859353024E-2</v>
      </c>
    </row>
    <row r="43" spans="1:5" x14ac:dyDescent="0.5">
      <c r="A43">
        <v>24</v>
      </c>
      <c r="B43" t="s">
        <v>91</v>
      </c>
      <c r="C43">
        <v>0.91983122362869196</v>
      </c>
      <c r="D43">
        <v>5.3445850914205298E-2</v>
      </c>
      <c r="E43">
        <v>2.6722925457102701E-2</v>
      </c>
    </row>
    <row r="44" spans="1:5" x14ac:dyDescent="0.5">
      <c r="A44">
        <v>25</v>
      </c>
      <c r="B44" t="s">
        <v>91</v>
      </c>
      <c r="C44">
        <v>0.88185654008438796</v>
      </c>
      <c r="D44">
        <v>5.76652601969058E-2</v>
      </c>
      <c r="E44">
        <v>6.0478199718706098E-2</v>
      </c>
    </row>
    <row r="45" spans="1:5" x14ac:dyDescent="0.5">
      <c r="A45">
        <v>26</v>
      </c>
      <c r="B45" t="s">
        <v>91</v>
      </c>
      <c r="C45">
        <v>0.88466947960618902</v>
      </c>
      <c r="D45">
        <v>9.2827004219409301E-2</v>
      </c>
      <c r="E45">
        <v>2.2503516174402299E-2</v>
      </c>
    </row>
    <row r="46" spans="1:5" x14ac:dyDescent="0.5">
      <c r="A46">
        <v>27</v>
      </c>
      <c r="B46" t="s">
        <v>91</v>
      </c>
      <c r="C46">
        <v>0.89170182841068901</v>
      </c>
      <c r="D46">
        <v>8.1575246132208207E-2</v>
      </c>
      <c r="E46">
        <v>2.6722925457102701E-2</v>
      </c>
    </row>
    <row r="47" spans="1:5" x14ac:dyDescent="0.5">
      <c r="A47">
        <v>28</v>
      </c>
      <c r="B47" t="s">
        <v>91</v>
      </c>
      <c r="C47">
        <v>0.86497890295358704</v>
      </c>
      <c r="D47">
        <v>0.106891701828411</v>
      </c>
      <c r="E47">
        <v>2.8129395218002801E-2</v>
      </c>
    </row>
    <row r="48" spans="1:5" x14ac:dyDescent="0.5">
      <c r="A48">
        <v>29</v>
      </c>
      <c r="B48" t="s">
        <v>91</v>
      </c>
      <c r="C48">
        <v>0.68635724331926895</v>
      </c>
      <c r="D48">
        <v>0.28129395218002801</v>
      </c>
      <c r="E48">
        <v>3.2348804500703203E-2</v>
      </c>
    </row>
  </sheetData>
  <mergeCells count="5">
    <mergeCell ref="P1:T1"/>
    <mergeCell ref="Q2:R2"/>
    <mergeCell ref="S2:T2"/>
    <mergeCell ref="Q3:R3"/>
    <mergeCell ref="S3: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DC003-118A-422F-B762-591166C953DD}">
  <dimension ref="A1:O21"/>
  <sheetViews>
    <sheetView workbookViewId="0">
      <selection activeCell="N26" sqref="N26"/>
    </sheetView>
  </sheetViews>
  <sheetFormatPr defaultRowHeight="14.35" x14ac:dyDescent="0.5"/>
  <cols>
    <col min="1" max="1" width="34.52734375" customWidth="1"/>
    <col min="2" max="2" width="12.5859375" bestFit="1" customWidth="1"/>
    <col min="3" max="3" width="7.1171875" bestFit="1" customWidth="1"/>
    <col min="4" max="4" width="4.9375" customWidth="1"/>
    <col min="5" max="5" width="7" customWidth="1"/>
    <col min="6" max="6" width="15.05859375" customWidth="1"/>
    <col min="7" max="8" width="12" customWidth="1"/>
    <col min="9" max="9" width="11.76171875" customWidth="1"/>
    <col min="10" max="11" width="8.17578125" customWidth="1"/>
    <col min="12" max="12" width="6.76171875" bestFit="1" customWidth="1"/>
    <col min="13" max="13" width="7" bestFit="1" customWidth="1"/>
    <col min="14" max="15" width="10.703125" customWidth="1"/>
  </cols>
  <sheetData>
    <row r="1" spans="1:15" x14ac:dyDescent="0.5">
      <c r="A1" s="7" t="s">
        <v>138</v>
      </c>
    </row>
    <row r="3" spans="1:15" x14ac:dyDescent="0.5">
      <c r="A3" s="6" t="s">
        <v>129</v>
      </c>
    </row>
    <row r="5" spans="1:15" ht="27.35" customHeight="1" x14ac:dyDescent="0.5">
      <c r="A5" s="8"/>
      <c r="B5" s="8"/>
      <c r="C5" s="8"/>
      <c r="D5" s="8"/>
      <c r="E5" s="8"/>
      <c r="F5" s="8"/>
      <c r="G5" s="34" t="s">
        <v>74</v>
      </c>
      <c r="H5" s="34"/>
      <c r="I5" s="8"/>
      <c r="J5" s="34" t="s">
        <v>94</v>
      </c>
      <c r="K5" s="34"/>
      <c r="M5" s="8"/>
      <c r="N5" s="35" t="s">
        <v>93</v>
      </c>
      <c r="O5" s="35"/>
    </row>
    <row r="6" spans="1:15" s="15" customFormat="1" ht="28.7" x14ac:dyDescent="0.5">
      <c r="A6" s="9"/>
      <c r="B6" s="9" t="s">
        <v>68</v>
      </c>
      <c r="C6" s="9" t="s">
        <v>69</v>
      </c>
      <c r="D6" s="9" t="s">
        <v>0</v>
      </c>
      <c r="E6" s="9" t="s">
        <v>2</v>
      </c>
      <c r="F6" s="2" t="s">
        <v>73</v>
      </c>
      <c r="G6" s="9" t="s">
        <v>8</v>
      </c>
      <c r="H6" s="9" t="s">
        <v>9</v>
      </c>
      <c r="I6" s="2" t="s">
        <v>75</v>
      </c>
      <c r="J6" s="9" t="s">
        <v>8</v>
      </c>
      <c r="K6" s="9" t="s">
        <v>9</v>
      </c>
      <c r="L6" s="9" t="s">
        <v>29</v>
      </c>
      <c r="M6" s="9" t="s">
        <v>92</v>
      </c>
      <c r="N6" s="9" t="s">
        <v>8</v>
      </c>
      <c r="O6" s="9" t="s">
        <v>9</v>
      </c>
    </row>
    <row r="7" spans="1:15" x14ac:dyDescent="0.5">
      <c r="A7" s="10" t="s">
        <v>20</v>
      </c>
      <c r="B7" s="1" t="s">
        <v>72</v>
      </c>
      <c r="C7" s="3">
        <v>154</v>
      </c>
      <c r="D7" s="3"/>
      <c r="E7" s="3">
        <v>0.01</v>
      </c>
      <c r="F7" s="3">
        <v>-4.9000000000000002E-2</v>
      </c>
      <c r="G7" s="3">
        <v>-9.2999999999999999E-2</v>
      </c>
      <c r="H7" s="3">
        <v>-1.4E-2</v>
      </c>
      <c r="I7" s="3">
        <v>-0.442</v>
      </c>
      <c r="J7" s="3">
        <v>-0.66900000000000004</v>
      </c>
      <c r="K7" s="3">
        <v>-0.14000000000000001</v>
      </c>
      <c r="L7" s="11">
        <v>4.8579999999999997</v>
      </c>
      <c r="M7" s="11">
        <v>-0.63900000000000001</v>
      </c>
      <c r="N7" s="11">
        <v>-1.214</v>
      </c>
      <c r="O7" s="11">
        <v>-9.5000000000000001E-2</v>
      </c>
    </row>
    <row r="10" spans="1:15" x14ac:dyDescent="0.5">
      <c r="A10" s="6" t="s">
        <v>130</v>
      </c>
    </row>
    <row r="12" spans="1:15" ht="27.35" customHeight="1" x14ac:dyDescent="0.5">
      <c r="A12" s="8"/>
      <c r="B12" s="8"/>
      <c r="C12" s="8"/>
      <c r="D12" s="8"/>
      <c r="E12" s="8"/>
      <c r="F12" s="8"/>
      <c r="G12" s="34" t="s">
        <v>74</v>
      </c>
      <c r="H12" s="34"/>
      <c r="I12" s="8"/>
      <c r="J12" s="34" t="s">
        <v>94</v>
      </c>
      <c r="K12" s="34"/>
      <c r="M12" s="8"/>
      <c r="N12" s="35" t="s">
        <v>93</v>
      </c>
      <c r="O12" s="35"/>
    </row>
    <row r="13" spans="1:15" s="15" customFormat="1" ht="28.7" x14ac:dyDescent="0.5">
      <c r="A13" s="9"/>
      <c r="B13" s="9" t="s">
        <v>68</v>
      </c>
      <c r="C13" s="9" t="s">
        <v>69</v>
      </c>
      <c r="D13" s="9" t="s">
        <v>0</v>
      </c>
      <c r="E13" s="9" t="s">
        <v>2</v>
      </c>
      <c r="F13" s="2" t="s">
        <v>73</v>
      </c>
      <c r="G13" s="9" t="s">
        <v>8</v>
      </c>
      <c r="H13" s="9" t="s">
        <v>9</v>
      </c>
      <c r="I13" s="2" t="s">
        <v>75</v>
      </c>
      <c r="J13" s="9" t="s">
        <v>8</v>
      </c>
      <c r="K13" s="9" t="s">
        <v>9</v>
      </c>
      <c r="L13" s="9" t="s">
        <v>29</v>
      </c>
      <c r="M13" s="9" t="s">
        <v>92</v>
      </c>
      <c r="N13" s="9" t="s">
        <v>8</v>
      </c>
      <c r="O13" s="9" t="s">
        <v>9</v>
      </c>
    </row>
    <row r="14" spans="1:15" x14ac:dyDescent="0.5">
      <c r="A14" s="10" t="s">
        <v>20</v>
      </c>
      <c r="B14" s="1" t="s">
        <v>72</v>
      </c>
      <c r="C14" s="3">
        <v>373.5</v>
      </c>
      <c r="D14" s="3"/>
      <c r="E14" s="3">
        <v>3.9E-2</v>
      </c>
      <c r="F14" s="3">
        <v>2.9000000000000001E-2</v>
      </c>
      <c r="G14" s="3">
        <v>1E-3</v>
      </c>
      <c r="H14" s="3">
        <v>6.2E-2</v>
      </c>
      <c r="I14" s="3">
        <v>0.35299999999999998</v>
      </c>
      <c r="J14" s="3">
        <v>3.5000000000000003E-2</v>
      </c>
      <c r="K14" s="3">
        <v>0.60599999999999998</v>
      </c>
      <c r="L14" s="11">
        <v>1.4770000000000001</v>
      </c>
      <c r="M14" s="11">
        <v>0.48199999999999998</v>
      </c>
      <c r="N14" s="11">
        <v>-3.2000000000000001E-2</v>
      </c>
      <c r="O14" s="11">
        <v>1.0469999999999999</v>
      </c>
    </row>
    <row r="17" spans="1:15" x14ac:dyDescent="0.5">
      <c r="A17" s="6" t="s">
        <v>131</v>
      </c>
    </row>
    <row r="19" spans="1:15" ht="27.35" customHeight="1" x14ac:dyDescent="0.5">
      <c r="A19" s="8"/>
      <c r="B19" s="8"/>
      <c r="C19" s="8"/>
      <c r="D19" s="8"/>
      <c r="E19" s="8"/>
      <c r="F19" s="8"/>
      <c r="G19" s="34" t="s">
        <v>74</v>
      </c>
      <c r="H19" s="34"/>
      <c r="I19" s="8"/>
      <c r="J19" s="34" t="s">
        <v>94</v>
      </c>
      <c r="K19" s="34"/>
      <c r="M19" s="8"/>
      <c r="N19" s="35" t="s">
        <v>93</v>
      </c>
      <c r="O19" s="35"/>
    </row>
    <row r="20" spans="1:15" s="15" customFormat="1" ht="28.7" x14ac:dyDescent="0.5">
      <c r="A20" s="9"/>
      <c r="B20" s="9" t="s">
        <v>68</v>
      </c>
      <c r="C20" s="9" t="s">
        <v>69</v>
      </c>
      <c r="D20" s="9" t="s">
        <v>0</v>
      </c>
      <c r="E20" s="9" t="s">
        <v>2</v>
      </c>
      <c r="F20" s="2" t="s">
        <v>73</v>
      </c>
      <c r="G20" s="9" t="s">
        <v>8</v>
      </c>
      <c r="H20" s="9" t="s">
        <v>9</v>
      </c>
      <c r="I20" s="2" t="s">
        <v>75</v>
      </c>
      <c r="J20" s="9" t="s">
        <v>8</v>
      </c>
      <c r="K20" s="9" t="s">
        <v>9</v>
      </c>
      <c r="L20" s="9" t="s">
        <v>29</v>
      </c>
      <c r="M20" s="9" t="s">
        <v>92</v>
      </c>
      <c r="N20" s="9" t="s">
        <v>8</v>
      </c>
      <c r="O20" s="9" t="s">
        <v>9</v>
      </c>
    </row>
    <row r="21" spans="1:15" x14ac:dyDescent="0.5">
      <c r="A21" s="10" t="s">
        <v>20</v>
      </c>
      <c r="B21" s="1" t="s">
        <v>72</v>
      </c>
      <c r="C21" s="3">
        <v>422</v>
      </c>
      <c r="D21" s="3"/>
      <c r="E21" s="3">
        <v>2E-3</v>
      </c>
      <c r="F21" s="3">
        <v>1.2999999999999999E-2</v>
      </c>
      <c r="G21" s="3">
        <v>6.0000000000000001E-3</v>
      </c>
      <c r="H21" s="3">
        <v>2.5000000000000001E-2</v>
      </c>
      <c r="I21" s="3">
        <v>0.52900000000000003</v>
      </c>
      <c r="J21" s="3">
        <v>0.25</v>
      </c>
      <c r="K21" s="3">
        <v>0.72699999999999998</v>
      </c>
      <c r="L21" s="11">
        <v>9.3870000000000005</v>
      </c>
      <c r="M21" s="11">
        <v>0.72799999999999998</v>
      </c>
      <c r="N21" s="11">
        <v>0.159</v>
      </c>
      <c r="O21" s="11">
        <v>1.3140000000000001</v>
      </c>
    </row>
  </sheetData>
  <mergeCells count="9">
    <mergeCell ref="G19:H19"/>
    <mergeCell ref="J19:K19"/>
    <mergeCell ref="N19:O19"/>
    <mergeCell ref="N5:O5"/>
    <mergeCell ref="G5:H5"/>
    <mergeCell ref="J5:K5"/>
    <mergeCell ref="G12:H12"/>
    <mergeCell ref="J12:K12"/>
    <mergeCell ref="N12:O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9E1E-F9D6-49A6-918D-FEE354913113}">
  <dimension ref="A1:AH377"/>
  <sheetViews>
    <sheetView workbookViewId="0">
      <selection activeCell="W15" sqref="W15"/>
    </sheetView>
  </sheetViews>
  <sheetFormatPr defaultRowHeight="14.35" x14ac:dyDescent="0.5"/>
  <cols>
    <col min="1" max="1" width="5.87890625" customWidth="1"/>
    <col min="2" max="2" width="10.76171875" bestFit="1" customWidth="1"/>
    <col min="3" max="3" width="10.64453125" bestFit="1" customWidth="1"/>
    <col min="4" max="4" width="12.234375" bestFit="1" customWidth="1"/>
    <col min="5" max="5" width="9.3515625" bestFit="1" customWidth="1"/>
    <col min="6" max="6" width="11.76171875" bestFit="1" customWidth="1"/>
    <col min="7" max="7" width="11.76171875" customWidth="1"/>
    <col min="10" max="10" width="12.05859375" bestFit="1" customWidth="1"/>
    <col min="11" max="11" width="17.3515625" bestFit="1" customWidth="1"/>
    <col min="12" max="12" width="17.52734375" bestFit="1" customWidth="1"/>
    <col min="13" max="13" width="13.5859375" bestFit="1" customWidth="1"/>
    <col min="14" max="14" width="13.76171875" bestFit="1" customWidth="1"/>
    <col min="15" max="15" width="8.1171875" customWidth="1"/>
    <col min="16" max="16" width="8.9375" customWidth="1"/>
    <col min="17" max="18" width="26.1171875" customWidth="1"/>
    <col min="19" max="19" width="19.76171875" customWidth="1"/>
    <col min="20" max="20" width="18.52734375" customWidth="1"/>
    <col min="21" max="21" width="18.87890625" bestFit="1" customWidth="1"/>
    <col min="22" max="22" width="11.76171875" bestFit="1" customWidth="1"/>
    <col min="23" max="23" width="17.1171875" customWidth="1"/>
    <col min="24" max="24" width="18.1171875" bestFit="1" customWidth="1"/>
    <col min="25" max="26" width="11.76171875" bestFit="1" customWidth="1"/>
    <col min="27" max="27" width="13.5859375" bestFit="1" customWidth="1"/>
    <col min="28" max="28" width="11.76171875" bestFit="1" customWidth="1"/>
  </cols>
  <sheetData>
    <row r="1" spans="1:23" x14ac:dyDescent="0.5">
      <c r="A1" s="4" t="s">
        <v>96</v>
      </c>
      <c r="B1" s="4" t="s">
        <v>97</v>
      </c>
      <c r="C1" s="4" t="s">
        <v>14</v>
      </c>
      <c r="D1" s="4" t="s">
        <v>77</v>
      </c>
      <c r="E1" s="4" t="s">
        <v>45</v>
      </c>
      <c r="F1" s="4" t="s">
        <v>130</v>
      </c>
      <c r="G1" s="4" t="s">
        <v>131</v>
      </c>
      <c r="H1" s="4"/>
      <c r="J1" s="26" t="s">
        <v>98</v>
      </c>
      <c r="K1" t="s">
        <v>134</v>
      </c>
      <c r="L1" t="s">
        <v>135</v>
      </c>
      <c r="M1" t="s">
        <v>136</v>
      </c>
      <c r="N1" t="s">
        <v>137</v>
      </c>
      <c r="R1" s="31" t="s">
        <v>100</v>
      </c>
      <c r="S1" s="31"/>
      <c r="T1" s="18"/>
      <c r="W1" s="18"/>
    </row>
    <row r="2" spans="1:23" x14ac:dyDescent="0.5">
      <c r="A2">
        <v>101</v>
      </c>
      <c r="B2" t="s">
        <v>90</v>
      </c>
      <c r="C2" t="s">
        <v>101</v>
      </c>
      <c r="D2" t="s">
        <v>195</v>
      </c>
      <c r="E2" t="s">
        <v>102</v>
      </c>
      <c r="F2">
        <v>0</v>
      </c>
      <c r="G2">
        <v>3.1007751937984499E-2</v>
      </c>
      <c r="J2" s="20" t="s">
        <v>90</v>
      </c>
      <c r="Q2" s="4"/>
      <c r="R2" s="31" t="s">
        <v>103</v>
      </c>
      <c r="S2" s="31"/>
      <c r="T2" s="18"/>
      <c r="W2" s="18"/>
    </row>
    <row r="3" spans="1:23" x14ac:dyDescent="0.5">
      <c r="A3">
        <v>102</v>
      </c>
      <c r="B3" t="s">
        <v>90</v>
      </c>
      <c r="C3" t="s">
        <v>101</v>
      </c>
      <c r="D3" t="s">
        <v>195</v>
      </c>
      <c r="E3" t="s">
        <v>102</v>
      </c>
      <c r="F3">
        <v>0</v>
      </c>
      <c r="G3">
        <v>7.63358778625954E-3</v>
      </c>
      <c r="J3" s="21" t="s">
        <v>104</v>
      </c>
      <c r="R3" s="17" t="s">
        <v>130</v>
      </c>
      <c r="S3" s="17" t="s">
        <v>131</v>
      </c>
      <c r="W3" s="15"/>
    </row>
    <row r="4" spans="1:23" x14ac:dyDescent="0.5">
      <c r="A4">
        <v>103</v>
      </c>
      <c r="B4" t="s">
        <v>90</v>
      </c>
      <c r="C4" t="s">
        <v>101</v>
      </c>
      <c r="D4" t="s">
        <v>195</v>
      </c>
      <c r="E4" t="s">
        <v>102</v>
      </c>
      <c r="F4">
        <v>0.25190839694656503</v>
      </c>
      <c r="G4">
        <v>3.8167938931297697E-2</v>
      </c>
      <c r="J4" s="22" t="s">
        <v>109</v>
      </c>
      <c r="Q4" s="4" t="s">
        <v>105</v>
      </c>
      <c r="R4" s="28">
        <f>(K30-K31)-(K23-K24)</f>
        <v>3.3564003524900105E-2</v>
      </c>
      <c r="S4" s="28">
        <f>(M30-M31)-(M23-M24)</f>
        <v>2.6212954896521052E-2</v>
      </c>
      <c r="T4" s="15"/>
      <c r="W4" s="15"/>
    </row>
    <row r="5" spans="1:23" x14ac:dyDescent="0.5">
      <c r="A5">
        <v>104</v>
      </c>
      <c r="B5" t="s">
        <v>90</v>
      </c>
      <c r="C5" t="s">
        <v>101</v>
      </c>
      <c r="D5" t="s">
        <v>195</v>
      </c>
      <c r="E5" t="s">
        <v>102</v>
      </c>
      <c r="F5">
        <v>6.1068702290076299E-2</v>
      </c>
      <c r="G5">
        <v>3.0534351145038201E-2</v>
      </c>
      <c r="J5" s="23" t="s">
        <v>107</v>
      </c>
      <c r="K5" s="27">
        <v>0.17068589712656687</v>
      </c>
      <c r="L5" s="27">
        <v>8.6023299578732157E-2</v>
      </c>
      <c r="M5" s="27">
        <v>3.3187985107591335E-2</v>
      </c>
      <c r="N5" s="27">
        <v>4.4505779623152983E-2</v>
      </c>
      <c r="Q5" s="4" t="s">
        <v>106</v>
      </c>
      <c r="R5" s="28">
        <f>(K15-K16)-(K8-K9)</f>
        <v>0.15768415283725143</v>
      </c>
      <c r="S5" s="28">
        <f>(M15-M16)-(M8-M9)</f>
        <v>5.7961102264623796E-2</v>
      </c>
      <c r="T5" s="15"/>
      <c r="W5" s="15"/>
    </row>
    <row r="6" spans="1:23" x14ac:dyDescent="0.5">
      <c r="A6">
        <v>105</v>
      </c>
      <c r="B6" t="s">
        <v>90</v>
      </c>
      <c r="C6" t="s">
        <v>101</v>
      </c>
      <c r="D6" t="s">
        <v>195</v>
      </c>
      <c r="E6" t="s">
        <v>102</v>
      </c>
      <c r="F6">
        <v>0.13008130081300801</v>
      </c>
      <c r="G6">
        <v>2.4390243902439001E-2</v>
      </c>
      <c r="J6" s="23" t="s">
        <v>102</v>
      </c>
      <c r="K6" s="27">
        <v>0.10099016077492416</v>
      </c>
      <c r="L6" s="27">
        <v>6.8092450612378452E-2</v>
      </c>
      <c r="M6" s="27">
        <v>3.0089790008429877E-2</v>
      </c>
      <c r="N6" s="27">
        <v>3.3706477150520428E-2</v>
      </c>
      <c r="Q6" s="4" t="s">
        <v>108</v>
      </c>
      <c r="R6" s="28">
        <f>R5-R4</f>
        <v>0.12412014931235132</v>
      </c>
      <c r="S6" s="28">
        <f>S5-S4</f>
        <v>3.1748147368102747E-2</v>
      </c>
      <c r="T6" s="15"/>
    </row>
    <row r="7" spans="1:23" x14ac:dyDescent="0.5">
      <c r="A7">
        <v>106</v>
      </c>
      <c r="B7" t="s">
        <v>90</v>
      </c>
      <c r="C7" t="s">
        <v>101</v>
      </c>
      <c r="D7" t="s">
        <v>195</v>
      </c>
      <c r="E7" t="s">
        <v>102</v>
      </c>
      <c r="F7">
        <v>7.63358778625954E-3</v>
      </c>
      <c r="G7">
        <v>2.2900763358778602E-2</v>
      </c>
      <c r="J7" s="22" t="s">
        <v>195</v>
      </c>
    </row>
    <row r="8" spans="1:23" x14ac:dyDescent="0.5">
      <c r="A8">
        <v>107</v>
      </c>
      <c r="B8" t="s">
        <v>90</v>
      </c>
      <c r="C8" t="s">
        <v>101</v>
      </c>
      <c r="D8" t="s">
        <v>195</v>
      </c>
      <c r="E8" t="s">
        <v>102</v>
      </c>
      <c r="F8">
        <v>5.34351145038168E-2</v>
      </c>
      <c r="G8">
        <v>1.5267175572519101E-2</v>
      </c>
      <c r="J8" s="23" t="s">
        <v>107</v>
      </c>
      <c r="K8">
        <v>0.1268185481643048</v>
      </c>
      <c r="L8">
        <v>0.10058640776079411</v>
      </c>
      <c r="M8">
        <v>3.5109569631534797E-2</v>
      </c>
      <c r="N8">
        <v>2.6336501042007843E-2</v>
      </c>
    </row>
    <row r="9" spans="1:23" x14ac:dyDescent="0.5">
      <c r="A9">
        <v>108</v>
      </c>
      <c r="B9" t="s">
        <v>90</v>
      </c>
      <c r="C9" t="s">
        <v>101</v>
      </c>
      <c r="D9" t="s">
        <v>195</v>
      </c>
      <c r="E9" t="s">
        <v>102</v>
      </c>
      <c r="F9">
        <v>9.9236641221374003E-2</v>
      </c>
      <c r="G9">
        <v>0</v>
      </c>
      <c r="J9" s="23" t="s">
        <v>102</v>
      </c>
      <c r="K9">
        <v>0.14589965898680091</v>
      </c>
      <c r="L9">
        <v>7.225199083158923E-2</v>
      </c>
      <c r="M9">
        <v>4.3466546869409629E-2</v>
      </c>
      <c r="N9">
        <v>2.6838268816016541E-2</v>
      </c>
      <c r="R9" s="31" t="s">
        <v>100</v>
      </c>
      <c r="S9" s="31"/>
      <c r="T9" s="31"/>
      <c r="U9" s="31"/>
      <c r="V9" s="31"/>
      <c r="W9" s="31"/>
    </row>
    <row r="10" spans="1:23" x14ac:dyDescent="0.5">
      <c r="A10">
        <v>109</v>
      </c>
      <c r="B10" t="s">
        <v>90</v>
      </c>
      <c r="C10" t="s">
        <v>101</v>
      </c>
      <c r="D10" t="s">
        <v>195</v>
      </c>
      <c r="E10" t="s">
        <v>102</v>
      </c>
      <c r="F10">
        <v>4.7619047619047603E-2</v>
      </c>
      <c r="G10">
        <v>4.7619047619047603E-2</v>
      </c>
      <c r="J10" s="21" t="s">
        <v>101</v>
      </c>
      <c r="R10" s="31" t="s">
        <v>110</v>
      </c>
      <c r="S10" s="31"/>
      <c r="T10" s="31" t="s">
        <v>111</v>
      </c>
      <c r="U10" s="31"/>
      <c r="V10" s="31" t="s">
        <v>103</v>
      </c>
      <c r="W10" s="31"/>
    </row>
    <row r="11" spans="1:23" x14ac:dyDescent="0.5">
      <c r="A11">
        <v>111</v>
      </c>
      <c r="B11" t="s">
        <v>90</v>
      </c>
      <c r="C11" t="s">
        <v>101</v>
      </c>
      <c r="D11" t="s">
        <v>195</v>
      </c>
      <c r="E11" t="s">
        <v>102</v>
      </c>
      <c r="F11">
        <v>5.3846153846153898E-2</v>
      </c>
      <c r="G11">
        <v>3.8461538461538498E-2</v>
      </c>
      <c r="J11" s="22" t="s">
        <v>109</v>
      </c>
      <c r="R11" s="17" t="s">
        <v>130</v>
      </c>
      <c r="S11" s="17" t="s">
        <v>131</v>
      </c>
      <c r="T11" s="17" t="s">
        <v>130</v>
      </c>
      <c r="U11" s="17" t="s">
        <v>131</v>
      </c>
      <c r="V11" s="17" t="s">
        <v>130</v>
      </c>
      <c r="W11" s="17" t="s">
        <v>131</v>
      </c>
    </row>
    <row r="12" spans="1:23" x14ac:dyDescent="0.5">
      <c r="A12">
        <v>113</v>
      </c>
      <c r="B12" t="s">
        <v>90</v>
      </c>
      <c r="C12" t="s">
        <v>101</v>
      </c>
      <c r="D12" t="s">
        <v>195</v>
      </c>
      <c r="E12" t="s">
        <v>102</v>
      </c>
      <c r="F12">
        <v>5.34351145038168E-2</v>
      </c>
      <c r="G12">
        <v>0</v>
      </c>
      <c r="J12" s="23" t="s">
        <v>107</v>
      </c>
      <c r="K12" s="27">
        <v>0.30139974058073138</v>
      </c>
      <c r="L12" s="27">
        <v>0.16037088605828051</v>
      </c>
      <c r="M12" s="27">
        <v>0.11465020954404168</v>
      </c>
      <c r="N12" s="27">
        <v>9.7740476706414184E-2</v>
      </c>
      <c r="Q12" s="4" t="s">
        <v>105</v>
      </c>
      <c r="R12" s="28">
        <f>K30-K31</f>
        <v>4.0690827748476793E-2</v>
      </c>
      <c r="S12" s="28">
        <f>M30-M31</f>
        <v>2.015953495946728E-2</v>
      </c>
      <c r="T12" s="28">
        <f>K23-K24</f>
        <v>7.1268242235766888E-3</v>
      </c>
      <c r="U12" s="28">
        <f>M23-M24</f>
        <v>-6.0534199370537722E-3</v>
      </c>
      <c r="V12" s="28">
        <f>R12-T12</f>
        <v>3.3564003524900105E-2</v>
      </c>
      <c r="W12" s="28">
        <f>S12-U12</f>
        <v>2.6212954896521052E-2</v>
      </c>
    </row>
    <row r="13" spans="1:23" x14ac:dyDescent="0.5">
      <c r="A13">
        <v>114</v>
      </c>
      <c r="B13" t="s">
        <v>90</v>
      </c>
      <c r="C13" t="s">
        <v>101</v>
      </c>
      <c r="D13" t="s">
        <v>195</v>
      </c>
      <c r="E13" t="s">
        <v>102</v>
      </c>
      <c r="F13">
        <v>5.34351145038168E-2</v>
      </c>
      <c r="G13">
        <v>6.1068702290076299E-2</v>
      </c>
      <c r="J13" s="23" t="s">
        <v>102</v>
      </c>
      <c r="K13" s="27">
        <v>7.164751680535178E-2</v>
      </c>
      <c r="L13" s="27">
        <v>6.6072916953417424E-2</v>
      </c>
      <c r="M13" s="27">
        <v>6.3313051897806047E-2</v>
      </c>
      <c r="N13" s="27">
        <v>7.1900305565197345E-2</v>
      </c>
      <c r="Q13" s="4" t="s">
        <v>106</v>
      </c>
      <c r="R13" s="28">
        <f>K15-K16</f>
        <v>0.13860304201475532</v>
      </c>
      <c r="S13" s="28">
        <f>M15-M16</f>
        <v>4.9604125026748963E-2</v>
      </c>
      <c r="T13" s="28">
        <f>K8-K9</f>
        <v>-1.9081110822496111E-2</v>
      </c>
      <c r="U13" s="28">
        <f>M8-M9</f>
        <v>-8.3569772378748325E-3</v>
      </c>
      <c r="V13" s="28">
        <f>R13-T13</f>
        <v>0.15768415283725143</v>
      </c>
      <c r="W13" s="28">
        <f>S13-U13</f>
        <v>5.7961102264623796E-2</v>
      </c>
    </row>
    <row r="14" spans="1:23" x14ac:dyDescent="0.5">
      <c r="A14">
        <v>117</v>
      </c>
      <c r="B14" t="s">
        <v>90</v>
      </c>
      <c r="C14" t="s">
        <v>101</v>
      </c>
      <c r="D14" t="s">
        <v>195</v>
      </c>
      <c r="E14" t="s">
        <v>102</v>
      </c>
      <c r="F14">
        <v>3.8167938931297697E-2</v>
      </c>
      <c r="G14">
        <v>3.8167938931297697E-2</v>
      </c>
      <c r="J14" s="22" t="s">
        <v>195</v>
      </c>
      <c r="Q14" s="4" t="s">
        <v>108</v>
      </c>
      <c r="R14" s="28">
        <f>R13-R12</f>
        <v>9.7912214266278524E-2</v>
      </c>
      <c r="S14" s="28">
        <f>S13-S12</f>
        <v>2.9444590067281683E-2</v>
      </c>
      <c r="T14" s="28">
        <f t="shared" ref="T14:U14" si="0">T13-T12</f>
        <v>-2.62079350460728E-2</v>
      </c>
      <c r="U14" s="28">
        <f t="shared" si="0"/>
        <v>-2.3035573008210602E-3</v>
      </c>
      <c r="V14" s="28">
        <f>V13-V12</f>
        <v>0.12412014931235132</v>
      </c>
      <c r="W14" s="28">
        <f>W13-W12</f>
        <v>3.1748147368102747E-2</v>
      </c>
    </row>
    <row r="15" spans="1:23" x14ac:dyDescent="0.5">
      <c r="A15">
        <v>118</v>
      </c>
      <c r="B15" t="s">
        <v>90</v>
      </c>
      <c r="C15" t="s">
        <v>101</v>
      </c>
      <c r="D15" t="s">
        <v>195</v>
      </c>
      <c r="E15" t="s">
        <v>102</v>
      </c>
      <c r="F15">
        <v>0.124031007751938</v>
      </c>
      <c r="G15">
        <v>5.4263565891472902E-2</v>
      </c>
      <c r="J15" s="23" t="s">
        <v>107</v>
      </c>
      <c r="K15">
        <v>0.2042486366728978</v>
      </c>
      <c r="L15">
        <v>0.13189025068639473</v>
      </c>
      <c r="M15">
        <v>8.0705242122927595E-2</v>
      </c>
      <c r="N15">
        <v>3.7498845809706007E-2</v>
      </c>
    </row>
    <row r="16" spans="1:23" x14ac:dyDescent="0.5">
      <c r="A16">
        <v>119</v>
      </c>
      <c r="B16" t="s">
        <v>90</v>
      </c>
      <c r="C16" t="s">
        <v>101</v>
      </c>
      <c r="D16" t="s">
        <v>195</v>
      </c>
      <c r="E16" t="s">
        <v>102</v>
      </c>
      <c r="F16">
        <v>4.8000000000000001E-2</v>
      </c>
      <c r="G16">
        <v>8.7999999999999995E-2</v>
      </c>
      <c r="J16" s="23" t="s">
        <v>102</v>
      </c>
      <c r="K16">
        <v>6.5645594658142473E-2</v>
      </c>
      <c r="L16">
        <v>5.2002505412637574E-2</v>
      </c>
      <c r="M16">
        <v>3.1101117096178636E-2</v>
      </c>
      <c r="N16">
        <v>2.0575832017017529E-2</v>
      </c>
    </row>
    <row r="17" spans="1:34" x14ac:dyDescent="0.5">
      <c r="A17">
        <v>120</v>
      </c>
      <c r="B17" t="s">
        <v>90</v>
      </c>
      <c r="C17" t="s">
        <v>101</v>
      </c>
      <c r="D17" t="s">
        <v>195</v>
      </c>
      <c r="E17" t="s">
        <v>102</v>
      </c>
      <c r="F17">
        <v>3.9370078740157501E-2</v>
      </c>
      <c r="G17">
        <v>2.3622047244094498E-2</v>
      </c>
      <c r="J17" s="20" t="s">
        <v>91</v>
      </c>
    </row>
    <row r="18" spans="1:34" x14ac:dyDescent="0.5">
      <c r="A18">
        <v>122</v>
      </c>
      <c r="B18" t="s">
        <v>90</v>
      </c>
      <c r="C18" t="s">
        <v>101</v>
      </c>
      <c r="D18" t="s">
        <v>195</v>
      </c>
      <c r="E18" t="s">
        <v>102</v>
      </c>
      <c r="F18">
        <v>6.8702290076335895E-2</v>
      </c>
      <c r="G18">
        <v>1.5267175572519101E-2</v>
      </c>
      <c r="J18" s="21" t="s">
        <v>104</v>
      </c>
    </row>
    <row r="19" spans="1:34" x14ac:dyDescent="0.5">
      <c r="A19">
        <v>123</v>
      </c>
      <c r="B19" t="s">
        <v>90</v>
      </c>
      <c r="C19" t="s">
        <v>101</v>
      </c>
      <c r="D19" t="s">
        <v>195</v>
      </c>
      <c r="E19" t="s">
        <v>102</v>
      </c>
      <c r="F19">
        <v>7.6335877862595394E-2</v>
      </c>
      <c r="G19">
        <v>2.2900763358778602E-2</v>
      </c>
      <c r="J19" s="22" t="s">
        <v>109</v>
      </c>
    </row>
    <row r="20" spans="1:34" x14ac:dyDescent="0.5">
      <c r="A20">
        <v>124</v>
      </c>
      <c r="B20" t="s">
        <v>90</v>
      </c>
      <c r="C20" t="s">
        <v>101</v>
      </c>
      <c r="D20" t="s">
        <v>195</v>
      </c>
      <c r="E20" t="s">
        <v>102</v>
      </c>
      <c r="F20">
        <v>3.8167938931297697E-2</v>
      </c>
      <c r="G20">
        <v>3.0534351145038201E-2</v>
      </c>
      <c r="J20" s="23" t="s">
        <v>107</v>
      </c>
      <c r="K20" s="27">
        <v>0.11720702544846352</v>
      </c>
      <c r="L20" s="27">
        <v>8.1310719833249251E-2</v>
      </c>
      <c r="M20" s="27">
        <v>2.3287809640869725E-2</v>
      </c>
      <c r="N20" s="27">
        <v>2.5499175129868115E-2</v>
      </c>
    </row>
    <row r="21" spans="1:34" x14ac:dyDescent="0.5">
      <c r="A21">
        <v>125</v>
      </c>
      <c r="B21" t="s">
        <v>90</v>
      </c>
      <c r="C21" t="s">
        <v>101</v>
      </c>
      <c r="D21" t="s">
        <v>195</v>
      </c>
      <c r="E21" t="s">
        <v>102</v>
      </c>
      <c r="F21">
        <v>0.10077519379845</v>
      </c>
      <c r="G21">
        <v>1.5503875968992199E-2</v>
      </c>
      <c r="J21" s="23" t="s">
        <v>102</v>
      </c>
      <c r="K21" s="27">
        <v>8.3857400567904652E-2</v>
      </c>
      <c r="L21" s="27">
        <v>6.0266669239284511E-2</v>
      </c>
      <c r="M21" s="27">
        <v>2.2338795118405749E-2</v>
      </c>
      <c r="N21" s="27">
        <v>2.8589792049194561E-2</v>
      </c>
    </row>
    <row r="22" spans="1:34" x14ac:dyDescent="0.5">
      <c r="A22">
        <v>126</v>
      </c>
      <c r="B22" t="s">
        <v>90</v>
      </c>
      <c r="C22" t="s">
        <v>101</v>
      </c>
      <c r="D22" t="s">
        <v>195</v>
      </c>
      <c r="E22" t="s">
        <v>102</v>
      </c>
      <c r="F22">
        <v>8.7301587301587297E-2</v>
      </c>
      <c r="G22">
        <v>6.3492063492063502E-2</v>
      </c>
      <c r="J22" s="22" t="s">
        <v>195</v>
      </c>
    </row>
    <row r="23" spans="1:34" x14ac:dyDescent="0.5">
      <c r="A23">
        <v>129</v>
      </c>
      <c r="B23" t="s">
        <v>90</v>
      </c>
      <c r="C23" t="s">
        <v>101</v>
      </c>
      <c r="D23" t="s">
        <v>195</v>
      </c>
      <c r="E23" t="s">
        <v>102</v>
      </c>
      <c r="F23">
        <v>3.1496062992125998E-2</v>
      </c>
      <c r="G23">
        <v>2.3622047244094498E-2</v>
      </c>
      <c r="J23" s="23" t="s">
        <v>107</v>
      </c>
      <c r="K23">
        <v>0.10087679484069205</v>
      </c>
      <c r="L23">
        <v>8.739412056352798E-2</v>
      </c>
      <c r="M23">
        <v>2.4223380587022624E-2</v>
      </c>
      <c r="N23">
        <v>2.3923434553662637E-2</v>
      </c>
    </row>
    <row r="24" spans="1:34" x14ac:dyDescent="0.5">
      <c r="A24">
        <v>130</v>
      </c>
      <c r="B24" t="s">
        <v>90</v>
      </c>
      <c r="C24" t="s">
        <v>101</v>
      </c>
      <c r="D24" t="s">
        <v>195</v>
      </c>
      <c r="E24" t="s">
        <v>102</v>
      </c>
      <c r="F24">
        <v>4.58015267175573E-2</v>
      </c>
      <c r="G24">
        <v>2.2900763358778602E-2</v>
      </c>
      <c r="J24" s="23" t="s">
        <v>102</v>
      </c>
      <c r="K24">
        <v>9.3749970617115361E-2</v>
      </c>
      <c r="L24">
        <v>9.1590595884173287E-2</v>
      </c>
      <c r="M24">
        <v>3.0276800524076396E-2</v>
      </c>
      <c r="N24">
        <v>2.336880611841442E-2</v>
      </c>
      <c r="Y24" s="4"/>
      <c r="Z24" s="4"/>
      <c r="AA24" s="19"/>
      <c r="AB24" s="19"/>
      <c r="AC24" s="19"/>
      <c r="AD24" s="19"/>
      <c r="AE24" s="19"/>
      <c r="AF24" s="19"/>
      <c r="AG24" s="19"/>
      <c r="AH24" s="19"/>
    </row>
    <row r="25" spans="1:34" x14ac:dyDescent="0.5">
      <c r="A25">
        <v>101</v>
      </c>
      <c r="B25" t="s">
        <v>90</v>
      </c>
      <c r="C25" t="s">
        <v>101</v>
      </c>
      <c r="D25" t="s">
        <v>195</v>
      </c>
      <c r="E25" t="s">
        <v>107</v>
      </c>
      <c r="F25">
        <v>0.36363636363636398</v>
      </c>
      <c r="G25">
        <v>7.43801652892562E-2</v>
      </c>
      <c r="J25" s="21" t="s">
        <v>101</v>
      </c>
    </row>
    <row r="26" spans="1:34" x14ac:dyDescent="0.5">
      <c r="A26">
        <v>102</v>
      </c>
      <c r="B26" t="s">
        <v>90</v>
      </c>
      <c r="C26" t="s">
        <v>101</v>
      </c>
      <c r="D26" t="s">
        <v>195</v>
      </c>
      <c r="E26" t="s">
        <v>107</v>
      </c>
      <c r="F26">
        <v>9.7560975609756101E-2</v>
      </c>
      <c r="G26">
        <v>5.6910569105691103E-2</v>
      </c>
      <c r="J26" s="22" t="s">
        <v>109</v>
      </c>
    </row>
    <row r="27" spans="1:34" x14ac:dyDescent="0.5">
      <c r="A27">
        <v>103</v>
      </c>
      <c r="B27" t="s">
        <v>90</v>
      </c>
      <c r="C27" t="s">
        <v>101</v>
      </c>
      <c r="D27" t="s">
        <v>195</v>
      </c>
      <c r="E27" t="s">
        <v>107</v>
      </c>
      <c r="F27">
        <v>0.30894308943089399</v>
      </c>
      <c r="G27">
        <v>5.6910569105691103E-2</v>
      </c>
      <c r="J27" s="23" t="s">
        <v>107</v>
      </c>
      <c r="K27" s="27">
        <v>0.16848078953976611</v>
      </c>
      <c r="L27" s="27">
        <v>0.12225704593857412</v>
      </c>
      <c r="M27" s="27">
        <v>5.5519785216682244E-2</v>
      </c>
      <c r="N27" s="27">
        <v>5.0527004626868814E-2</v>
      </c>
    </row>
    <row r="28" spans="1:34" x14ac:dyDescent="0.5">
      <c r="A28">
        <v>104</v>
      </c>
      <c r="B28" t="s">
        <v>90</v>
      </c>
      <c r="C28" t="s">
        <v>101</v>
      </c>
      <c r="D28" t="s">
        <v>195</v>
      </c>
      <c r="E28" t="s">
        <v>107</v>
      </c>
      <c r="F28">
        <v>0.17073170731707299</v>
      </c>
      <c r="G28">
        <v>6.50406504065041E-2</v>
      </c>
      <c r="J28" s="23" t="s">
        <v>102</v>
      </c>
      <c r="K28" s="27">
        <v>9.4856073987776582E-2</v>
      </c>
      <c r="L28" s="27">
        <v>8.3992617187345145E-2</v>
      </c>
      <c r="M28" s="27">
        <v>3.5552928426525861E-2</v>
      </c>
      <c r="N28" s="27">
        <v>4.0016534388417797E-2</v>
      </c>
    </row>
    <row r="29" spans="1:34" x14ac:dyDescent="0.5">
      <c r="A29">
        <v>105</v>
      </c>
      <c r="B29" t="s">
        <v>90</v>
      </c>
      <c r="C29" t="s">
        <v>101</v>
      </c>
      <c r="D29" t="s">
        <v>195</v>
      </c>
      <c r="E29" t="s">
        <v>107</v>
      </c>
      <c r="F29">
        <v>0.13636363636363599</v>
      </c>
      <c r="G29">
        <v>6.8181818181818205E-2</v>
      </c>
      <c r="J29" s="22" t="s">
        <v>195</v>
      </c>
    </row>
    <row r="30" spans="1:34" x14ac:dyDescent="0.5">
      <c r="A30">
        <v>106</v>
      </c>
      <c r="B30" t="s">
        <v>90</v>
      </c>
      <c r="C30" t="s">
        <v>101</v>
      </c>
      <c r="D30" t="s">
        <v>195</v>
      </c>
      <c r="E30" t="s">
        <v>107</v>
      </c>
      <c r="F30">
        <v>8.9430894308943104E-2</v>
      </c>
      <c r="G30">
        <v>4.8780487804878099E-2</v>
      </c>
      <c r="J30" s="23" t="s">
        <v>107</v>
      </c>
      <c r="K30">
        <v>0.13940206178169098</v>
      </c>
      <c r="L30">
        <v>0.13399288468089376</v>
      </c>
      <c r="M30">
        <v>4.3570923584542204E-2</v>
      </c>
      <c r="N30">
        <v>2.3833967924161283E-2</v>
      </c>
    </row>
    <row r="31" spans="1:34" x14ac:dyDescent="0.5">
      <c r="A31">
        <v>107</v>
      </c>
      <c r="B31" t="s">
        <v>90</v>
      </c>
      <c r="C31" t="s">
        <v>101</v>
      </c>
      <c r="D31" t="s">
        <v>195</v>
      </c>
      <c r="E31" t="s">
        <v>107</v>
      </c>
      <c r="F31">
        <v>0.203252032520325</v>
      </c>
      <c r="G31">
        <v>4.8780487804878099E-2</v>
      </c>
      <c r="J31" s="23" t="s">
        <v>102</v>
      </c>
      <c r="K31">
        <v>9.871123403321419E-2</v>
      </c>
      <c r="L31">
        <v>5.1226403046666133E-2</v>
      </c>
      <c r="M31">
        <v>2.3411388625074924E-2</v>
      </c>
      <c r="N31">
        <v>2.0350748281036481E-2</v>
      </c>
    </row>
    <row r="32" spans="1:34" x14ac:dyDescent="0.5">
      <c r="A32">
        <v>108</v>
      </c>
      <c r="B32" t="s">
        <v>90</v>
      </c>
      <c r="C32" t="s">
        <v>101</v>
      </c>
      <c r="D32" t="s">
        <v>195</v>
      </c>
      <c r="E32" t="s">
        <v>107</v>
      </c>
      <c r="F32">
        <v>0.19512195121951201</v>
      </c>
      <c r="G32">
        <v>5.6910569105691103E-2</v>
      </c>
    </row>
    <row r="33" spans="1:22" x14ac:dyDescent="0.5">
      <c r="A33">
        <v>109</v>
      </c>
      <c r="B33" t="s">
        <v>90</v>
      </c>
      <c r="C33" t="s">
        <v>101</v>
      </c>
      <c r="D33" t="s">
        <v>195</v>
      </c>
      <c r="E33" t="s">
        <v>107</v>
      </c>
      <c r="F33">
        <v>0.578125</v>
      </c>
      <c r="G33">
        <v>5.46875E-2</v>
      </c>
    </row>
    <row r="34" spans="1:22" x14ac:dyDescent="0.5">
      <c r="A34">
        <v>111</v>
      </c>
      <c r="B34" t="s">
        <v>90</v>
      </c>
      <c r="C34" t="s">
        <v>101</v>
      </c>
      <c r="D34" t="s">
        <v>195</v>
      </c>
      <c r="E34" t="s">
        <v>107</v>
      </c>
      <c r="F34">
        <v>0.18699186991869901</v>
      </c>
      <c r="G34">
        <v>8.1300813008130093E-2</v>
      </c>
    </row>
    <row r="35" spans="1:22" x14ac:dyDescent="0.5">
      <c r="A35">
        <v>113</v>
      </c>
      <c r="B35" t="s">
        <v>90</v>
      </c>
      <c r="C35" t="s">
        <v>101</v>
      </c>
      <c r="D35" t="s">
        <v>195</v>
      </c>
      <c r="E35" t="s">
        <v>107</v>
      </c>
      <c r="F35">
        <v>0.31147540983606598</v>
      </c>
      <c r="G35">
        <v>4.91803278688525E-2</v>
      </c>
    </row>
    <row r="36" spans="1:22" x14ac:dyDescent="0.5">
      <c r="A36">
        <v>114</v>
      </c>
      <c r="B36" t="s">
        <v>90</v>
      </c>
      <c r="C36" t="s">
        <v>101</v>
      </c>
      <c r="D36" t="s">
        <v>195</v>
      </c>
      <c r="E36" t="s">
        <v>107</v>
      </c>
      <c r="F36">
        <v>0.133333333333333</v>
      </c>
      <c r="G36">
        <v>0.133333333333333</v>
      </c>
      <c r="J36" s="6" t="s">
        <v>103</v>
      </c>
    </row>
    <row r="37" spans="1:22" x14ac:dyDescent="0.5">
      <c r="A37">
        <v>117</v>
      </c>
      <c r="B37" t="s">
        <v>90</v>
      </c>
      <c r="C37" t="s">
        <v>101</v>
      </c>
      <c r="D37" t="s">
        <v>195</v>
      </c>
      <c r="E37" t="s">
        <v>107</v>
      </c>
      <c r="F37">
        <v>0.286885245901639</v>
      </c>
      <c r="G37">
        <v>0.13114754098360701</v>
      </c>
      <c r="J37" s="26" t="s">
        <v>98</v>
      </c>
      <c r="K37" t="s">
        <v>134</v>
      </c>
      <c r="L37" t="s">
        <v>135</v>
      </c>
      <c r="M37" t="s">
        <v>136</v>
      </c>
      <c r="N37" t="s">
        <v>137</v>
      </c>
      <c r="Q37" s="31" t="s">
        <v>112</v>
      </c>
      <c r="R37" s="31"/>
      <c r="S37" s="4"/>
    </row>
    <row r="38" spans="1:22" x14ac:dyDescent="0.5">
      <c r="A38">
        <v>118</v>
      </c>
      <c r="B38" t="s">
        <v>90</v>
      </c>
      <c r="C38" t="s">
        <v>101</v>
      </c>
      <c r="D38" t="s">
        <v>195</v>
      </c>
      <c r="E38" t="s">
        <v>107</v>
      </c>
      <c r="F38">
        <v>0.495867768595041</v>
      </c>
      <c r="G38">
        <v>0.107438016528926</v>
      </c>
      <c r="J38" s="20" t="s">
        <v>104</v>
      </c>
      <c r="Q38" s="31" t="s">
        <v>103</v>
      </c>
      <c r="R38" s="31"/>
      <c r="S38" s="4"/>
    </row>
    <row r="39" spans="1:22" x14ac:dyDescent="0.5">
      <c r="A39">
        <v>119</v>
      </c>
      <c r="B39" t="s">
        <v>90</v>
      </c>
      <c r="C39" t="s">
        <v>101</v>
      </c>
      <c r="D39" t="s">
        <v>195</v>
      </c>
      <c r="E39" t="s">
        <v>107</v>
      </c>
      <c r="F39">
        <v>0.17741935483870999</v>
      </c>
      <c r="G39">
        <v>0.209677419354839</v>
      </c>
      <c r="J39" s="21" t="s">
        <v>109</v>
      </c>
      <c r="Q39" s="17" t="s">
        <v>130</v>
      </c>
      <c r="R39" s="17" t="s">
        <v>131</v>
      </c>
    </row>
    <row r="40" spans="1:22" x14ac:dyDescent="0.5">
      <c r="A40">
        <v>120</v>
      </c>
      <c r="B40" t="s">
        <v>90</v>
      </c>
      <c r="C40" t="s">
        <v>101</v>
      </c>
      <c r="D40" t="s">
        <v>195</v>
      </c>
      <c r="E40" t="s">
        <v>107</v>
      </c>
      <c r="F40">
        <v>7.0866141732283505E-2</v>
      </c>
      <c r="G40">
        <v>6.2992125984251995E-2</v>
      </c>
      <c r="J40" s="22" t="s">
        <v>107</v>
      </c>
      <c r="K40" s="27">
        <v>0.14337753712072684</v>
      </c>
      <c r="L40" s="27">
        <v>8.7818023631804618E-2</v>
      </c>
      <c r="M40" s="27">
        <v>2.8132576358627107E-2</v>
      </c>
      <c r="N40" s="27">
        <v>3.6411860648491522E-2</v>
      </c>
      <c r="Q40" s="28">
        <f>(K50-K51)-(K43-K44)</f>
        <v>9.4303651060731603E-2</v>
      </c>
      <c r="R40" s="28">
        <f>(M50-M51)-(M43-M44)</f>
        <v>4.1749282331975571E-2</v>
      </c>
    </row>
    <row r="41" spans="1:22" x14ac:dyDescent="0.5">
      <c r="A41">
        <v>122</v>
      </c>
      <c r="B41" t="s">
        <v>90</v>
      </c>
      <c r="C41" t="s">
        <v>101</v>
      </c>
      <c r="D41" t="s">
        <v>195</v>
      </c>
      <c r="E41" t="s">
        <v>107</v>
      </c>
      <c r="F41">
        <v>0.13934426229508201</v>
      </c>
      <c r="G41">
        <v>8.1967213114754106E-2</v>
      </c>
      <c r="J41" s="22" t="s">
        <v>102</v>
      </c>
      <c r="K41" s="27">
        <v>9.2241517264956718E-2</v>
      </c>
      <c r="L41" s="27">
        <v>6.4784180113495168E-2</v>
      </c>
      <c r="M41" s="27">
        <v>2.6131835170970757E-2</v>
      </c>
      <c r="N41" s="27">
        <v>3.1438402078667174E-2</v>
      </c>
    </row>
    <row r="42" spans="1:22" x14ac:dyDescent="0.5">
      <c r="A42">
        <v>123</v>
      </c>
      <c r="B42" t="s">
        <v>90</v>
      </c>
      <c r="C42" t="s">
        <v>101</v>
      </c>
      <c r="D42" t="s">
        <v>195</v>
      </c>
      <c r="E42" t="s">
        <v>107</v>
      </c>
      <c r="F42">
        <v>1.6260162601626001E-2</v>
      </c>
      <c r="G42">
        <v>6.50406504065041E-2</v>
      </c>
      <c r="J42" s="21" t="s">
        <v>195</v>
      </c>
    </row>
    <row r="43" spans="1:22" x14ac:dyDescent="0.5">
      <c r="A43">
        <v>124</v>
      </c>
      <c r="B43" t="s">
        <v>90</v>
      </c>
      <c r="C43" t="s">
        <v>101</v>
      </c>
      <c r="D43" t="s">
        <v>195</v>
      </c>
      <c r="E43" t="s">
        <v>107</v>
      </c>
      <c r="F43">
        <v>0.16260162601625999</v>
      </c>
      <c r="G43">
        <v>6.50406504065041E-2</v>
      </c>
      <c r="J43" s="22" t="s">
        <v>107</v>
      </c>
      <c r="K43">
        <v>0.11357169540331104</v>
      </c>
      <c r="L43">
        <v>9.4970861344642346E-2</v>
      </c>
      <c r="M43">
        <v>2.9550664587528582E-2</v>
      </c>
      <c r="N43">
        <v>2.5715649925686358E-2</v>
      </c>
      <c r="Q43" s="31" t="s">
        <v>112</v>
      </c>
      <c r="R43" s="31"/>
      <c r="S43" s="31"/>
      <c r="T43" s="31"/>
      <c r="U43" s="31"/>
      <c r="V43" s="31"/>
    </row>
    <row r="44" spans="1:22" x14ac:dyDescent="0.5">
      <c r="A44">
        <v>125</v>
      </c>
      <c r="B44" t="s">
        <v>90</v>
      </c>
      <c r="C44" t="s">
        <v>101</v>
      </c>
      <c r="D44" t="s">
        <v>195</v>
      </c>
      <c r="E44" t="s">
        <v>107</v>
      </c>
      <c r="F44">
        <v>0.20833333333333301</v>
      </c>
      <c r="G44">
        <v>0.125</v>
      </c>
      <c r="J44" s="22" t="s">
        <v>102</v>
      </c>
      <c r="K44">
        <v>0.11927003088313166</v>
      </c>
      <c r="L44">
        <v>8.6705771089079398E-2</v>
      </c>
      <c r="M44">
        <v>3.6731357246260726E-2</v>
      </c>
      <c r="N44">
        <v>2.5977229410205513E-2</v>
      </c>
      <c r="Q44" s="31" t="s">
        <v>110</v>
      </c>
      <c r="R44" s="31"/>
      <c r="S44" s="31" t="s">
        <v>111</v>
      </c>
      <c r="T44" s="31"/>
      <c r="U44" s="31" t="s">
        <v>103</v>
      </c>
      <c r="V44" s="31"/>
    </row>
    <row r="45" spans="1:22" x14ac:dyDescent="0.5">
      <c r="A45">
        <v>126</v>
      </c>
      <c r="B45" t="s">
        <v>90</v>
      </c>
      <c r="C45" t="s">
        <v>101</v>
      </c>
      <c r="D45" t="s">
        <v>195</v>
      </c>
      <c r="E45" t="s">
        <v>107</v>
      </c>
      <c r="F45">
        <v>0.17322834645669299</v>
      </c>
      <c r="G45">
        <v>8.6614173228346497E-2</v>
      </c>
      <c r="J45" s="20" t="s">
        <v>101</v>
      </c>
      <c r="Q45" s="17" t="s">
        <v>130</v>
      </c>
      <c r="R45" s="17" t="s">
        <v>131</v>
      </c>
      <c r="S45" s="17" t="s">
        <v>130</v>
      </c>
      <c r="T45" s="17" t="s">
        <v>131</v>
      </c>
      <c r="U45" s="17" t="s">
        <v>130</v>
      </c>
      <c r="V45" s="17" t="s">
        <v>131</v>
      </c>
    </row>
    <row r="46" spans="1:22" x14ac:dyDescent="0.5">
      <c r="A46">
        <v>129</v>
      </c>
      <c r="B46" t="s">
        <v>90</v>
      </c>
      <c r="C46" t="s">
        <v>101</v>
      </c>
      <c r="D46" t="s">
        <v>195</v>
      </c>
      <c r="E46" t="s">
        <v>107</v>
      </c>
      <c r="F46">
        <v>7.8125E-2</v>
      </c>
      <c r="G46">
        <v>7.8125E-2</v>
      </c>
      <c r="J46" s="21" t="s">
        <v>109</v>
      </c>
      <c r="Q46" s="28">
        <f>K50-K51</f>
        <v>8.8605315580910976E-2</v>
      </c>
      <c r="R46" s="28">
        <f>M50-M51</f>
        <v>3.456858967324343E-2</v>
      </c>
      <c r="S46" s="28">
        <f>K43-K44</f>
        <v>-5.6983354798206265E-3</v>
      </c>
      <c r="T46" s="28">
        <f>M43-M44</f>
        <v>-7.1806926587321442E-3</v>
      </c>
      <c r="U46" s="28">
        <f>Q46-S46</f>
        <v>9.4303651060731603E-2</v>
      </c>
      <c r="V46" s="28">
        <f>R46-T46</f>
        <v>4.1749282331975571E-2</v>
      </c>
    </row>
    <row r="47" spans="1:22" x14ac:dyDescent="0.5">
      <c r="A47">
        <v>130</v>
      </c>
      <c r="B47" t="s">
        <v>90</v>
      </c>
      <c r="C47" t="s">
        <v>101</v>
      </c>
      <c r="D47" t="s">
        <v>195</v>
      </c>
      <c r="E47" t="s">
        <v>107</v>
      </c>
      <c r="F47">
        <v>0.113821138211382</v>
      </c>
      <c r="G47">
        <v>4.8780487804878099E-2</v>
      </c>
      <c r="J47" s="22" t="s">
        <v>107</v>
      </c>
      <c r="K47" s="27">
        <v>0.23352623366619593</v>
      </c>
      <c r="L47" s="27">
        <v>0.15694925761013048</v>
      </c>
      <c r="M47" s="27">
        <v>8.4455950313049644E-2</v>
      </c>
      <c r="N47" s="27">
        <v>8.277877208960803E-2</v>
      </c>
    </row>
    <row r="48" spans="1:22" x14ac:dyDescent="0.5">
      <c r="A48">
        <v>101</v>
      </c>
      <c r="B48" t="s">
        <v>90</v>
      </c>
      <c r="C48" t="s">
        <v>101</v>
      </c>
      <c r="D48" t="s">
        <v>109</v>
      </c>
      <c r="E48" t="s">
        <v>102</v>
      </c>
      <c r="F48">
        <v>7.69230769230769E-2</v>
      </c>
      <c r="G48">
        <v>0</v>
      </c>
      <c r="J48" s="22" t="s">
        <v>102</v>
      </c>
      <c r="K48" s="27">
        <v>8.3498694941058049E-2</v>
      </c>
      <c r="L48" s="27">
        <v>7.6638117996417093E-2</v>
      </c>
      <c r="M48" s="27">
        <v>4.9137669699705511E-2</v>
      </c>
      <c r="N48" s="27">
        <v>5.9498709354348138E-2</v>
      </c>
      <c r="S48" s="19"/>
    </row>
    <row r="49" spans="1:18" x14ac:dyDescent="0.5">
      <c r="A49">
        <v>102</v>
      </c>
      <c r="B49" t="s">
        <v>90</v>
      </c>
      <c r="C49" t="s">
        <v>101</v>
      </c>
      <c r="D49" t="s">
        <v>109</v>
      </c>
      <c r="E49" t="s">
        <v>102</v>
      </c>
      <c r="F49">
        <v>5.7692307692307702E-2</v>
      </c>
      <c r="G49">
        <v>1.9230769230769201E-2</v>
      </c>
      <c r="J49" s="21" t="s">
        <v>195</v>
      </c>
    </row>
    <row r="50" spans="1:18" x14ac:dyDescent="0.5">
      <c r="A50">
        <v>103</v>
      </c>
      <c r="B50" t="s">
        <v>90</v>
      </c>
      <c r="C50" t="s">
        <v>101</v>
      </c>
      <c r="D50" t="s">
        <v>109</v>
      </c>
      <c r="E50" t="s">
        <v>102</v>
      </c>
      <c r="F50">
        <v>0.15686274509803899</v>
      </c>
      <c r="G50">
        <v>3.9215686274509803E-2</v>
      </c>
      <c r="J50" s="22" t="s">
        <v>107</v>
      </c>
      <c r="K50">
        <v>0.1711354920476007</v>
      </c>
      <c r="L50">
        <v>0.13686236423582893</v>
      </c>
      <c r="M50">
        <v>6.1743036911837183E-2</v>
      </c>
      <c r="N50">
        <v>3.6370015934363446E-2</v>
      </c>
    </row>
    <row r="51" spans="1:18" x14ac:dyDescent="0.5">
      <c r="A51">
        <v>104</v>
      </c>
      <c r="B51" t="s">
        <v>90</v>
      </c>
      <c r="C51" t="s">
        <v>101</v>
      </c>
      <c r="D51" t="s">
        <v>109</v>
      </c>
      <c r="E51" t="s">
        <v>102</v>
      </c>
      <c r="F51">
        <v>3.8461538461538498E-2</v>
      </c>
      <c r="G51">
        <v>3.8461538461538498E-2</v>
      </c>
      <c r="J51" s="22" t="s">
        <v>102</v>
      </c>
      <c r="K51">
        <v>8.2530176466689725E-2</v>
      </c>
      <c r="L51">
        <v>5.4190041145724004E-2</v>
      </c>
      <c r="M51">
        <v>2.7174447238593757E-2</v>
      </c>
      <c r="N51">
        <v>2.0819154622807937E-2</v>
      </c>
    </row>
    <row r="52" spans="1:18" x14ac:dyDescent="0.5">
      <c r="A52">
        <v>105</v>
      </c>
      <c r="B52" t="s">
        <v>90</v>
      </c>
      <c r="C52" t="s">
        <v>101</v>
      </c>
      <c r="D52" t="s">
        <v>109</v>
      </c>
      <c r="E52" t="s">
        <v>102</v>
      </c>
      <c r="F52">
        <v>9.4339622641509399E-2</v>
      </c>
      <c r="G52">
        <v>3.77358490566038E-2</v>
      </c>
    </row>
    <row r="53" spans="1:18" x14ac:dyDescent="0.5">
      <c r="A53">
        <v>106</v>
      </c>
      <c r="B53" t="s">
        <v>90</v>
      </c>
      <c r="C53" t="s">
        <v>101</v>
      </c>
      <c r="D53" t="s">
        <v>109</v>
      </c>
      <c r="E53" t="s">
        <v>102</v>
      </c>
      <c r="F53">
        <v>9.6153846153846201E-2</v>
      </c>
      <c r="G53">
        <v>9.6153846153846201E-2</v>
      </c>
    </row>
    <row r="54" spans="1:18" x14ac:dyDescent="0.5">
      <c r="A54">
        <v>107</v>
      </c>
      <c r="B54" t="s">
        <v>90</v>
      </c>
      <c r="C54" t="s">
        <v>101</v>
      </c>
      <c r="D54" t="s">
        <v>109</v>
      </c>
      <c r="E54" t="s">
        <v>102</v>
      </c>
      <c r="F54">
        <v>7.69230769230769E-2</v>
      </c>
      <c r="G54">
        <v>0</v>
      </c>
      <c r="J54" s="6" t="s">
        <v>185</v>
      </c>
    </row>
    <row r="55" spans="1:18" x14ac:dyDescent="0.5">
      <c r="A55">
        <v>108</v>
      </c>
      <c r="B55" t="s">
        <v>90</v>
      </c>
      <c r="C55" t="s">
        <v>101</v>
      </c>
      <c r="D55" t="s">
        <v>109</v>
      </c>
      <c r="E55" t="s">
        <v>102</v>
      </c>
      <c r="F55">
        <v>0.32692307692307698</v>
      </c>
      <c r="G55">
        <v>0</v>
      </c>
      <c r="J55" s="26" t="s">
        <v>14</v>
      </c>
      <c r="K55" t="s">
        <v>113</v>
      </c>
    </row>
    <row r="56" spans="1:18" x14ac:dyDescent="0.5">
      <c r="A56">
        <v>109</v>
      </c>
      <c r="B56" t="s">
        <v>90</v>
      </c>
      <c r="C56" t="s">
        <v>101</v>
      </c>
      <c r="D56" t="s">
        <v>109</v>
      </c>
      <c r="E56" t="s">
        <v>102</v>
      </c>
      <c r="F56">
        <v>0</v>
      </c>
      <c r="G56">
        <v>4.6511627906976702E-2</v>
      </c>
      <c r="J56" s="26" t="s">
        <v>77</v>
      </c>
      <c r="K56" t="s">
        <v>195</v>
      </c>
    </row>
    <row r="57" spans="1:18" x14ac:dyDescent="0.5">
      <c r="A57">
        <v>111</v>
      </c>
      <c r="B57" t="s">
        <v>90</v>
      </c>
      <c r="C57" t="s">
        <v>101</v>
      </c>
      <c r="D57" t="s">
        <v>109</v>
      </c>
      <c r="E57" t="s">
        <v>102</v>
      </c>
      <c r="F57">
        <v>7.69230769230769E-2</v>
      </c>
      <c r="G57">
        <v>7.69230769230769E-2</v>
      </c>
      <c r="J57" s="26" t="s">
        <v>45</v>
      </c>
      <c r="K57" t="s">
        <v>113</v>
      </c>
    </row>
    <row r="58" spans="1:18" x14ac:dyDescent="0.5">
      <c r="A58">
        <v>113</v>
      </c>
      <c r="B58" t="s">
        <v>90</v>
      </c>
      <c r="C58" t="s">
        <v>101</v>
      </c>
      <c r="D58" t="s">
        <v>109</v>
      </c>
      <c r="E58" t="s">
        <v>102</v>
      </c>
      <c r="F58">
        <v>3.8461538461538498E-2</v>
      </c>
      <c r="G58">
        <v>0</v>
      </c>
    </row>
    <row r="59" spans="1:18" x14ac:dyDescent="0.5">
      <c r="A59">
        <v>114</v>
      </c>
      <c r="B59" t="s">
        <v>90</v>
      </c>
      <c r="C59" t="s">
        <v>101</v>
      </c>
      <c r="D59" t="s">
        <v>109</v>
      </c>
      <c r="E59" t="s">
        <v>102</v>
      </c>
      <c r="F59">
        <v>5.7692307692307702E-2</v>
      </c>
      <c r="G59">
        <v>0.134615384615385</v>
      </c>
      <c r="J59" s="26" t="s">
        <v>98</v>
      </c>
      <c r="K59" t="s">
        <v>134</v>
      </c>
      <c r="L59" t="s">
        <v>135</v>
      </c>
      <c r="M59" t="s">
        <v>136</v>
      </c>
      <c r="N59" t="s">
        <v>137</v>
      </c>
      <c r="Q59" s="31" t="s">
        <v>114</v>
      </c>
      <c r="R59" s="31"/>
    </row>
    <row r="60" spans="1:18" x14ac:dyDescent="0.5">
      <c r="A60">
        <v>117</v>
      </c>
      <c r="B60" t="s">
        <v>90</v>
      </c>
      <c r="C60" t="s">
        <v>101</v>
      </c>
      <c r="D60" t="s">
        <v>109</v>
      </c>
      <c r="E60" t="s">
        <v>102</v>
      </c>
      <c r="F60">
        <v>1.9230769230769201E-2</v>
      </c>
      <c r="G60">
        <v>0.115384615384615</v>
      </c>
      <c r="J60" s="20" t="s">
        <v>90</v>
      </c>
      <c r="K60" s="27">
        <v>0.13565310962053651</v>
      </c>
      <c r="L60" s="27">
        <v>0.10633286666583916</v>
      </c>
      <c r="M60" s="27">
        <v>4.7595618930012636E-2</v>
      </c>
      <c r="N60" s="27">
        <v>3.4585758132206386E-2</v>
      </c>
      <c r="Q60" s="17" t="s">
        <v>130</v>
      </c>
      <c r="R60" s="17" t="s">
        <v>131</v>
      </c>
    </row>
    <row r="61" spans="1:18" x14ac:dyDescent="0.5">
      <c r="A61">
        <v>118</v>
      </c>
      <c r="B61" t="s">
        <v>90</v>
      </c>
      <c r="C61" t="s">
        <v>101</v>
      </c>
      <c r="D61" t="s">
        <v>109</v>
      </c>
      <c r="E61" t="s">
        <v>102</v>
      </c>
      <c r="F61">
        <v>0.134615384615385</v>
      </c>
      <c r="G61">
        <v>3.8461538461538498E-2</v>
      </c>
      <c r="J61" s="20" t="s">
        <v>91</v>
      </c>
      <c r="K61" s="27">
        <v>0.10818501531817813</v>
      </c>
      <c r="L61" s="27">
        <v>9.7379212619412361E-2</v>
      </c>
      <c r="M61" s="27">
        <v>3.0370623330179026E-2</v>
      </c>
      <c r="N61" s="27">
        <v>2.429567386079147E-2</v>
      </c>
      <c r="Q61" s="28">
        <f>K60-K61</f>
        <v>2.7468094302358373E-2</v>
      </c>
      <c r="R61" s="28">
        <f>M60-M61</f>
        <v>1.722499559983361E-2</v>
      </c>
    </row>
    <row r="62" spans="1:18" x14ac:dyDescent="0.5">
      <c r="A62">
        <v>119</v>
      </c>
      <c r="B62" t="s">
        <v>90</v>
      </c>
      <c r="C62" t="s">
        <v>101</v>
      </c>
      <c r="D62" t="s">
        <v>109</v>
      </c>
      <c r="E62" t="s">
        <v>102</v>
      </c>
      <c r="F62">
        <v>3.8461538461538498E-2</v>
      </c>
      <c r="G62">
        <v>0.269230769230769</v>
      </c>
    </row>
    <row r="63" spans="1:18" x14ac:dyDescent="0.5">
      <c r="A63">
        <v>120</v>
      </c>
      <c r="B63" t="s">
        <v>90</v>
      </c>
      <c r="C63" t="s">
        <v>101</v>
      </c>
      <c r="D63" t="s">
        <v>109</v>
      </c>
      <c r="E63" t="s">
        <v>102</v>
      </c>
      <c r="F63">
        <v>7.69230769230769E-2</v>
      </c>
      <c r="G63">
        <v>5.7692307692307702E-2</v>
      </c>
    </row>
    <row r="64" spans="1:18" x14ac:dyDescent="0.5">
      <c r="A64">
        <v>122</v>
      </c>
      <c r="B64" t="s">
        <v>90</v>
      </c>
      <c r="C64" t="s">
        <v>101</v>
      </c>
      <c r="D64" t="s">
        <v>109</v>
      </c>
      <c r="E64" t="s">
        <v>102</v>
      </c>
      <c r="F64">
        <v>5.7692307692307702E-2</v>
      </c>
      <c r="G64">
        <v>1.9230769230769201E-2</v>
      </c>
    </row>
    <row r="65" spans="1:19" x14ac:dyDescent="0.5">
      <c r="A65">
        <v>123</v>
      </c>
      <c r="B65" t="s">
        <v>90</v>
      </c>
      <c r="C65" t="s">
        <v>101</v>
      </c>
      <c r="D65" t="s">
        <v>109</v>
      </c>
      <c r="E65" t="s">
        <v>102</v>
      </c>
      <c r="F65">
        <v>5.7692307692307702E-2</v>
      </c>
      <c r="G65">
        <v>3.8461538461538498E-2</v>
      </c>
      <c r="J65" s="6" t="s">
        <v>115</v>
      </c>
    </row>
    <row r="66" spans="1:19" x14ac:dyDescent="0.5">
      <c r="A66">
        <v>124</v>
      </c>
      <c r="B66" t="s">
        <v>90</v>
      </c>
      <c r="C66" t="s">
        <v>101</v>
      </c>
      <c r="D66" t="s">
        <v>109</v>
      </c>
      <c r="E66" t="s">
        <v>102</v>
      </c>
      <c r="F66">
        <v>0</v>
      </c>
      <c r="G66">
        <v>9.6153846153846201E-2</v>
      </c>
      <c r="J66" s="26" t="s">
        <v>77</v>
      </c>
      <c r="K66" t="s">
        <v>195</v>
      </c>
    </row>
    <row r="67" spans="1:19" x14ac:dyDescent="0.5">
      <c r="A67">
        <v>125</v>
      </c>
      <c r="B67" t="s">
        <v>90</v>
      </c>
      <c r="C67" t="s">
        <v>101</v>
      </c>
      <c r="D67" t="s">
        <v>109</v>
      </c>
      <c r="E67" t="s">
        <v>102</v>
      </c>
      <c r="F67">
        <v>1.9230769230769201E-2</v>
      </c>
      <c r="G67">
        <v>5.7692307692307702E-2</v>
      </c>
      <c r="J67" s="26" t="s">
        <v>45</v>
      </c>
      <c r="K67" t="s">
        <v>113</v>
      </c>
    </row>
    <row r="68" spans="1:19" x14ac:dyDescent="0.5">
      <c r="A68">
        <v>126</v>
      </c>
      <c r="B68" t="s">
        <v>90</v>
      </c>
      <c r="C68" t="s">
        <v>101</v>
      </c>
      <c r="D68" t="s">
        <v>109</v>
      </c>
      <c r="E68" t="s">
        <v>102</v>
      </c>
      <c r="F68">
        <v>6.9767441860465101E-2</v>
      </c>
      <c r="G68">
        <v>0.25581395348837199</v>
      </c>
      <c r="J68" s="4"/>
    </row>
    <row r="69" spans="1:19" x14ac:dyDescent="0.5">
      <c r="A69">
        <v>129</v>
      </c>
      <c r="B69" t="s">
        <v>90</v>
      </c>
      <c r="C69" t="s">
        <v>101</v>
      </c>
      <c r="D69" t="s">
        <v>109</v>
      </c>
      <c r="E69" t="s">
        <v>102</v>
      </c>
      <c r="F69">
        <v>1.9230769230769201E-2</v>
      </c>
      <c r="G69">
        <v>0</v>
      </c>
      <c r="J69" s="26" t="s">
        <v>98</v>
      </c>
      <c r="K69" t="s">
        <v>134</v>
      </c>
      <c r="L69" t="s">
        <v>135</v>
      </c>
      <c r="M69" t="s">
        <v>136</v>
      </c>
      <c r="N69" t="s">
        <v>137</v>
      </c>
      <c r="Q69" s="31" t="s">
        <v>116</v>
      </c>
      <c r="R69" s="31"/>
      <c r="S69" s="4"/>
    </row>
    <row r="70" spans="1:19" x14ac:dyDescent="0.5">
      <c r="A70">
        <v>130</v>
      </c>
      <c r="B70" t="s">
        <v>90</v>
      </c>
      <c r="C70" t="s">
        <v>101</v>
      </c>
      <c r="D70" t="s">
        <v>109</v>
      </c>
      <c r="E70" t="s">
        <v>102</v>
      </c>
      <c r="F70">
        <v>5.7692307692307702E-2</v>
      </c>
      <c r="G70">
        <v>1.9230769230769201E-2</v>
      </c>
      <c r="J70" s="20" t="s">
        <v>104</v>
      </c>
      <c r="K70" s="27">
        <v>0.11642086314322136</v>
      </c>
      <c r="L70" s="27">
        <v>9.0976894754424886E-2</v>
      </c>
      <c r="M70" s="27">
        <v>3.3141010916894656E-2</v>
      </c>
      <c r="N70" s="27">
        <v>2.6094944648920836E-2</v>
      </c>
      <c r="Q70" s="17" t="s">
        <v>130</v>
      </c>
      <c r="R70" s="17" t="s">
        <v>131</v>
      </c>
    </row>
    <row r="71" spans="1:19" x14ac:dyDescent="0.5">
      <c r="A71">
        <v>101</v>
      </c>
      <c r="B71" t="s">
        <v>90</v>
      </c>
      <c r="C71" t="s">
        <v>101</v>
      </c>
      <c r="D71" t="s">
        <v>109</v>
      </c>
      <c r="E71" t="s">
        <v>107</v>
      </c>
      <c r="F71">
        <v>0.46666666666666701</v>
      </c>
      <c r="G71">
        <v>4.4444444444444398E-2</v>
      </c>
      <c r="J71" s="20" t="s">
        <v>101</v>
      </c>
      <c r="K71" s="27">
        <v>0.12683283425714523</v>
      </c>
      <c r="L71" s="27">
        <v>0.11312231936755977</v>
      </c>
      <c r="M71" s="27">
        <v>4.4458742075215434E-2</v>
      </c>
      <c r="N71" s="27">
        <v>3.430531266635517E-2</v>
      </c>
      <c r="Q71" s="28">
        <f>K71-K70</f>
        <v>1.0411971113923862E-2</v>
      </c>
      <c r="R71" s="28">
        <f>M71-M70</f>
        <v>1.1317731158320778E-2</v>
      </c>
    </row>
    <row r="72" spans="1:19" x14ac:dyDescent="0.5">
      <c r="A72">
        <v>102</v>
      </c>
      <c r="B72" t="s">
        <v>90</v>
      </c>
      <c r="C72" t="s">
        <v>101</v>
      </c>
      <c r="D72" t="s">
        <v>109</v>
      </c>
      <c r="E72" t="s">
        <v>107</v>
      </c>
      <c r="F72">
        <v>0.29545454545454503</v>
      </c>
      <c r="G72">
        <v>4.5454545454545497E-2</v>
      </c>
    </row>
    <row r="73" spans="1:19" x14ac:dyDescent="0.5">
      <c r="A73">
        <v>103</v>
      </c>
      <c r="B73" t="s">
        <v>90</v>
      </c>
      <c r="C73" t="s">
        <v>101</v>
      </c>
      <c r="D73" t="s">
        <v>109</v>
      </c>
      <c r="E73" t="s">
        <v>107</v>
      </c>
      <c r="F73">
        <v>0.35555555555555601</v>
      </c>
      <c r="G73">
        <v>8.8888888888888906E-2</v>
      </c>
    </row>
    <row r="74" spans="1:19" x14ac:dyDescent="0.5">
      <c r="A74">
        <v>104</v>
      </c>
      <c r="B74" t="s">
        <v>90</v>
      </c>
      <c r="C74" t="s">
        <v>101</v>
      </c>
      <c r="D74" t="s">
        <v>109</v>
      </c>
      <c r="E74" t="s">
        <v>107</v>
      </c>
      <c r="F74">
        <v>0.22222222222222199</v>
      </c>
      <c r="G74">
        <v>0.11111111111111099</v>
      </c>
    </row>
    <row r="75" spans="1:19" x14ac:dyDescent="0.5">
      <c r="A75">
        <v>105</v>
      </c>
      <c r="B75" t="s">
        <v>90</v>
      </c>
      <c r="C75" t="s">
        <v>101</v>
      </c>
      <c r="D75" t="s">
        <v>109</v>
      </c>
      <c r="E75" t="s">
        <v>107</v>
      </c>
      <c r="F75">
        <v>0.116279069767442</v>
      </c>
      <c r="G75">
        <v>0.186046511627907</v>
      </c>
      <c r="J75" s="6" t="s">
        <v>117</v>
      </c>
    </row>
    <row r="76" spans="1:19" x14ac:dyDescent="0.5">
      <c r="A76">
        <v>106</v>
      </c>
      <c r="B76" t="s">
        <v>90</v>
      </c>
      <c r="C76" t="s">
        <v>101</v>
      </c>
      <c r="D76" t="s">
        <v>109</v>
      </c>
      <c r="E76" t="s">
        <v>107</v>
      </c>
      <c r="F76">
        <v>0.11111111111111099</v>
      </c>
      <c r="G76">
        <v>0.11111111111111099</v>
      </c>
      <c r="J76" s="26" t="s">
        <v>14</v>
      </c>
      <c r="K76" t="s">
        <v>113</v>
      </c>
    </row>
    <row r="77" spans="1:19" x14ac:dyDescent="0.5">
      <c r="A77">
        <v>107</v>
      </c>
      <c r="B77" t="s">
        <v>90</v>
      </c>
      <c r="C77" t="s">
        <v>101</v>
      </c>
      <c r="D77" t="s">
        <v>109</v>
      </c>
      <c r="E77" t="s">
        <v>107</v>
      </c>
      <c r="F77">
        <v>0.24444444444444399</v>
      </c>
      <c r="G77">
        <v>4.4444444444444398E-2</v>
      </c>
      <c r="J77" s="26" t="s">
        <v>77</v>
      </c>
      <c r="K77" t="s">
        <v>195</v>
      </c>
    </row>
    <row r="78" spans="1:19" x14ac:dyDescent="0.5">
      <c r="A78">
        <v>108</v>
      </c>
      <c r="B78" t="s">
        <v>90</v>
      </c>
      <c r="C78" t="s">
        <v>101</v>
      </c>
      <c r="D78" t="s">
        <v>109</v>
      </c>
      <c r="E78" t="s">
        <v>107</v>
      </c>
      <c r="F78">
        <v>0.68888888888888899</v>
      </c>
      <c r="G78">
        <v>2.2222222222222199E-2</v>
      </c>
      <c r="J78" s="4"/>
    </row>
    <row r="79" spans="1:19" x14ac:dyDescent="0.5">
      <c r="A79">
        <v>109</v>
      </c>
      <c r="B79" t="s">
        <v>90</v>
      </c>
      <c r="C79" t="s">
        <v>101</v>
      </c>
      <c r="D79" t="s">
        <v>109</v>
      </c>
      <c r="E79" t="s">
        <v>107</v>
      </c>
      <c r="F79">
        <v>0.64814814814814803</v>
      </c>
      <c r="G79">
        <v>3.7037037037037E-2</v>
      </c>
      <c r="J79" s="26" t="s">
        <v>98</v>
      </c>
      <c r="K79" t="s">
        <v>134</v>
      </c>
      <c r="L79" t="s">
        <v>135</v>
      </c>
      <c r="M79" t="s">
        <v>136</v>
      </c>
      <c r="N79" t="s">
        <v>137</v>
      </c>
      <c r="Q79" s="31" t="s">
        <v>118</v>
      </c>
      <c r="R79" s="31"/>
      <c r="S79" s="4"/>
    </row>
    <row r="80" spans="1:19" x14ac:dyDescent="0.5">
      <c r="A80">
        <v>111</v>
      </c>
      <c r="B80" t="s">
        <v>90</v>
      </c>
      <c r="C80" t="s">
        <v>101</v>
      </c>
      <c r="D80" t="s">
        <v>109</v>
      </c>
      <c r="E80" t="s">
        <v>107</v>
      </c>
      <c r="F80">
        <v>0.13636363636363599</v>
      </c>
      <c r="G80">
        <v>4.5454545454545497E-2</v>
      </c>
      <c r="J80" s="20" t="s">
        <v>107</v>
      </c>
      <c r="K80" s="27">
        <v>0.14235359372545586</v>
      </c>
      <c r="L80" s="27">
        <v>0.1212591575733902</v>
      </c>
      <c r="M80" s="27">
        <v>4.5646850749682881E-2</v>
      </c>
      <c r="N80" s="27">
        <v>3.5371225085510952E-2</v>
      </c>
      <c r="Q80" s="17" t="s">
        <v>130</v>
      </c>
      <c r="R80" s="17" t="s">
        <v>131</v>
      </c>
    </row>
    <row r="81" spans="1:20" x14ac:dyDescent="0.5">
      <c r="A81">
        <v>113</v>
      </c>
      <c r="B81" t="s">
        <v>90</v>
      </c>
      <c r="C81" t="s">
        <v>101</v>
      </c>
      <c r="D81" t="s">
        <v>109</v>
      </c>
      <c r="E81" t="s">
        <v>107</v>
      </c>
      <c r="F81">
        <v>0.57777777777777795</v>
      </c>
      <c r="G81">
        <v>6.6666666666666693E-2</v>
      </c>
      <c r="J81" s="20" t="s">
        <v>102</v>
      </c>
      <c r="K81" s="27">
        <v>0.10090010367491069</v>
      </c>
      <c r="L81" s="27">
        <v>7.4596781937285236E-2</v>
      </c>
      <c r="M81" s="27">
        <v>3.1952902242427229E-2</v>
      </c>
      <c r="N81" s="27">
        <v>2.4020001160347131E-2</v>
      </c>
      <c r="Q81" s="28">
        <f>K80-K81</f>
        <v>4.1453490050545175E-2</v>
      </c>
      <c r="R81" s="28">
        <f>M80-M81</f>
        <v>1.3693948507255652E-2</v>
      </c>
    </row>
    <row r="82" spans="1:20" x14ac:dyDescent="0.5">
      <c r="A82">
        <v>114</v>
      </c>
      <c r="B82" t="s">
        <v>90</v>
      </c>
      <c r="C82" t="s">
        <v>101</v>
      </c>
      <c r="D82" t="s">
        <v>109</v>
      </c>
      <c r="E82" t="s">
        <v>107</v>
      </c>
      <c r="F82">
        <v>0.25581395348837199</v>
      </c>
      <c r="G82">
        <v>0.232558139534884</v>
      </c>
    </row>
    <row r="83" spans="1:20" x14ac:dyDescent="0.5">
      <c r="A83">
        <v>117</v>
      </c>
      <c r="B83" t="s">
        <v>90</v>
      </c>
      <c r="C83" t="s">
        <v>101</v>
      </c>
      <c r="D83" t="s">
        <v>109</v>
      </c>
      <c r="E83" t="s">
        <v>107</v>
      </c>
      <c r="F83">
        <v>0.35555555555555601</v>
      </c>
      <c r="G83">
        <v>0.24444444444444399</v>
      </c>
    </row>
    <row r="84" spans="1:20" x14ac:dyDescent="0.5">
      <c r="A84">
        <v>118</v>
      </c>
      <c r="B84" t="s">
        <v>90</v>
      </c>
      <c r="C84" t="s">
        <v>101</v>
      </c>
      <c r="D84" t="s">
        <v>109</v>
      </c>
      <c r="E84" t="s">
        <v>107</v>
      </c>
      <c r="F84">
        <v>0.35555555555555601</v>
      </c>
      <c r="G84">
        <v>8.8888888888888906E-2</v>
      </c>
    </row>
    <row r="85" spans="1:20" x14ac:dyDescent="0.5">
      <c r="A85">
        <v>119</v>
      </c>
      <c r="B85" t="s">
        <v>90</v>
      </c>
      <c r="C85" t="s">
        <v>101</v>
      </c>
      <c r="D85" t="s">
        <v>109</v>
      </c>
      <c r="E85" t="s">
        <v>107</v>
      </c>
      <c r="F85">
        <v>0.34090909090909099</v>
      </c>
      <c r="G85">
        <v>0.40909090909090901</v>
      </c>
    </row>
    <row r="86" spans="1:20" x14ac:dyDescent="0.5">
      <c r="A86">
        <v>120</v>
      </c>
      <c r="B86" t="s">
        <v>90</v>
      </c>
      <c r="C86" t="s">
        <v>101</v>
      </c>
      <c r="D86" t="s">
        <v>109</v>
      </c>
      <c r="E86" t="s">
        <v>107</v>
      </c>
      <c r="F86">
        <v>0.13636363636363599</v>
      </c>
      <c r="G86">
        <v>0.15909090909090901</v>
      </c>
      <c r="J86" s="26" t="s">
        <v>77</v>
      </c>
      <c r="K86" t="s">
        <v>195</v>
      </c>
    </row>
    <row r="87" spans="1:20" x14ac:dyDescent="0.5">
      <c r="A87">
        <v>122</v>
      </c>
      <c r="B87" t="s">
        <v>90</v>
      </c>
      <c r="C87" t="s">
        <v>101</v>
      </c>
      <c r="D87" t="s">
        <v>109</v>
      </c>
      <c r="E87" t="s">
        <v>107</v>
      </c>
      <c r="F87">
        <v>0.28888888888888897</v>
      </c>
      <c r="G87">
        <v>6.6666666666666693E-2</v>
      </c>
      <c r="J87" s="26" t="s">
        <v>45</v>
      </c>
      <c r="K87" t="s">
        <v>113</v>
      </c>
    </row>
    <row r="88" spans="1:20" x14ac:dyDescent="0.5">
      <c r="A88">
        <v>123</v>
      </c>
      <c r="B88" t="s">
        <v>90</v>
      </c>
      <c r="C88" t="s">
        <v>101</v>
      </c>
      <c r="D88" t="s">
        <v>109</v>
      </c>
      <c r="E88" t="s">
        <v>107</v>
      </c>
      <c r="F88">
        <v>0.155555555555556</v>
      </c>
      <c r="G88">
        <v>2.2222222222222199E-2</v>
      </c>
    </row>
    <row r="89" spans="1:20" x14ac:dyDescent="0.5">
      <c r="A89">
        <v>124</v>
      </c>
      <c r="B89" t="s">
        <v>90</v>
      </c>
      <c r="C89" t="s">
        <v>101</v>
      </c>
      <c r="D89" t="s">
        <v>109</v>
      </c>
      <c r="E89" t="s">
        <v>107</v>
      </c>
      <c r="F89">
        <v>0.17777777777777801</v>
      </c>
      <c r="G89">
        <v>0.155555555555556</v>
      </c>
      <c r="J89" s="26" t="s">
        <v>98</v>
      </c>
      <c r="K89" t="s">
        <v>134</v>
      </c>
      <c r="L89" t="s">
        <v>135</v>
      </c>
      <c r="M89" t="s">
        <v>136</v>
      </c>
      <c r="N89" t="s">
        <v>137</v>
      </c>
      <c r="R89" s="31" t="s">
        <v>119</v>
      </c>
      <c r="S89" s="31"/>
      <c r="T89" s="15"/>
    </row>
    <row r="90" spans="1:20" x14ac:dyDescent="0.5">
      <c r="A90">
        <v>125</v>
      </c>
      <c r="B90" t="s">
        <v>90</v>
      </c>
      <c r="C90" t="s">
        <v>101</v>
      </c>
      <c r="D90" t="s">
        <v>109</v>
      </c>
      <c r="E90" t="s">
        <v>107</v>
      </c>
      <c r="F90">
        <v>0.33333333333333298</v>
      </c>
      <c r="G90">
        <v>0.133333333333333</v>
      </c>
      <c r="J90" s="20" t="s">
        <v>90</v>
      </c>
      <c r="R90" s="17" t="s">
        <v>130</v>
      </c>
      <c r="S90" s="17" t="s">
        <v>131</v>
      </c>
      <c r="T90" s="15"/>
    </row>
    <row r="91" spans="1:20" x14ac:dyDescent="0.5">
      <c r="A91">
        <v>126</v>
      </c>
      <c r="B91" t="s">
        <v>90</v>
      </c>
      <c r="C91" t="s">
        <v>101</v>
      </c>
      <c r="D91" t="s">
        <v>109</v>
      </c>
      <c r="E91" t="s">
        <v>107</v>
      </c>
      <c r="F91">
        <v>0.12962962962963001</v>
      </c>
      <c r="G91">
        <v>0.27777777777777801</v>
      </c>
      <c r="J91" s="21" t="s">
        <v>104</v>
      </c>
      <c r="K91" s="27">
        <v>0.13635910357555286</v>
      </c>
      <c r="L91" s="27">
        <v>8.8090918943041371E-2</v>
      </c>
      <c r="M91" s="27">
        <v>3.9288058250472213E-2</v>
      </c>
      <c r="N91" s="27">
        <v>2.691489823920596E-2</v>
      </c>
      <c r="Q91" s="4" t="s">
        <v>105</v>
      </c>
      <c r="R91" s="28">
        <f>K95-K94</f>
        <v>2.1743265178548937E-2</v>
      </c>
      <c r="S91" s="28">
        <f>M95-M94</f>
        <v>6.2410655492590554E-3</v>
      </c>
      <c r="T91" s="15"/>
    </row>
    <row r="92" spans="1:20" x14ac:dyDescent="0.5">
      <c r="A92">
        <v>129</v>
      </c>
      <c r="B92" t="s">
        <v>90</v>
      </c>
      <c r="C92" t="s">
        <v>101</v>
      </c>
      <c r="D92" t="s">
        <v>109</v>
      </c>
      <c r="E92" t="s">
        <v>107</v>
      </c>
      <c r="F92">
        <v>0.29545454545454503</v>
      </c>
      <c r="G92">
        <v>0</v>
      </c>
      <c r="J92" s="21" t="s">
        <v>101</v>
      </c>
      <c r="K92" s="27">
        <v>0.13494711566552015</v>
      </c>
      <c r="L92" s="27">
        <v>0.12187021872299945</v>
      </c>
      <c r="M92" s="27">
        <v>5.5903179609553093E-2</v>
      </c>
      <c r="N92" s="27">
        <v>3.9114018651164602E-2</v>
      </c>
      <c r="Q92" s="4" t="s">
        <v>106</v>
      </c>
      <c r="R92" s="28">
        <f>K92-K91</f>
        <v>-1.4119879100327193E-3</v>
      </c>
      <c r="S92" s="28">
        <f>M92-M91</f>
        <v>1.661512135908088E-2</v>
      </c>
      <c r="T92" s="15"/>
    </row>
    <row r="93" spans="1:20" x14ac:dyDescent="0.5">
      <c r="A93">
        <v>130</v>
      </c>
      <c r="B93" t="s">
        <v>90</v>
      </c>
      <c r="C93" t="s">
        <v>101</v>
      </c>
      <c r="D93" t="s">
        <v>109</v>
      </c>
      <c r="E93" t="s">
        <v>107</v>
      </c>
      <c r="F93">
        <v>0.24444444444444399</v>
      </c>
      <c r="G93">
        <v>4.4444444444444398E-2</v>
      </c>
      <c r="J93" s="20" t="s">
        <v>91</v>
      </c>
      <c r="Q93" s="4" t="s">
        <v>108</v>
      </c>
      <c r="R93" s="28">
        <f>R92-R91</f>
        <v>-2.3155253088581657E-2</v>
      </c>
      <c r="S93" s="28">
        <f>S92-S91</f>
        <v>1.0374055809821824E-2</v>
      </c>
    </row>
    <row r="94" spans="1:20" x14ac:dyDescent="0.5">
      <c r="A94">
        <v>101</v>
      </c>
      <c r="B94" t="s">
        <v>90</v>
      </c>
      <c r="C94" t="s">
        <v>104</v>
      </c>
      <c r="D94" t="s">
        <v>195</v>
      </c>
      <c r="E94" t="s">
        <v>102</v>
      </c>
      <c r="F94">
        <v>0.196850393700787</v>
      </c>
      <c r="G94">
        <v>3.1496062992125998E-2</v>
      </c>
      <c r="J94" s="21" t="s">
        <v>104</v>
      </c>
      <c r="K94" s="27">
        <v>9.7313382728903677E-2</v>
      </c>
      <c r="L94" s="27">
        <v>8.9587848995405867E-2</v>
      </c>
      <c r="M94" s="27">
        <v>2.7250090555549503E-2</v>
      </c>
      <c r="N94" s="27">
        <v>2.38406561016112E-2</v>
      </c>
    </row>
    <row r="95" spans="1:20" x14ac:dyDescent="0.5">
      <c r="A95">
        <v>102</v>
      </c>
      <c r="B95" t="s">
        <v>90</v>
      </c>
      <c r="C95" t="s">
        <v>104</v>
      </c>
      <c r="D95" t="s">
        <v>195</v>
      </c>
      <c r="E95" t="s">
        <v>102</v>
      </c>
      <c r="F95">
        <v>9.4488188976377993E-2</v>
      </c>
      <c r="G95">
        <v>7.8740157480314994E-3</v>
      </c>
      <c r="J95" s="21" t="s">
        <v>101</v>
      </c>
      <c r="K95" s="27">
        <v>0.11905664790745261</v>
      </c>
      <c r="L95" s="27">
        <v>0.10345556835094687</v>
      </c>
      <c r="M95" s="27">
        <v>3.3491156104808559E-2</v>
      </c>
      <c r="N95" s="27">
        <v>2.43455787310453E-2</v>
      </c>
    </row>
    <row r="96" spans="1:20" x14ac:dyDescent="0.5">
      <c r="A96">
        <v>103</v>
      </c>
      <c r="B96" t="s">
        <v>90</v>
      </c>
      <c r="C96" t="s">
        <v>104</v>
      </c>
      <c r="D96" t="s">
        <v>195</v>
      </c>
      <c r="E96" t="s">
        <v>102</v>
      </c>
      <c r="F96">
        <v>0.15748031496063</v>
      </c>
      <c r="G96">
        <v>5.5118110236220499E-2</v>
      </c>
    </row>
    <row r="97" spans="1:20" x14ac:dyDescent="0.5">
      <c r="A97">
        <v>104</v>
      </c>
      <c r="B97" t="s">
        <v>90</v>
      </c>
      <c r="C97" t="s">
        <v>104</v>
      </c>
      <c r="D97" t="s">
        <v>195</v>
      </c>
      <c r="E97" t="s">
        <v>102</v>
      </c>
      <c r="F97">
        <v>6.2992125984251995E-2</v>
      </c>
      <c r="G97">
        <v>4.7244094488188997E-2</v>
      </c>
    </row>
    <row r="98" spans="1:20" x14ac:dyDescent="0.5">
      <c r="A98">
        <v>105</v>
      </c>
      <c r="B98" t="s">
        <v>90</v>
      </c>
      <c r="C98" t="s">
        <v>104</v>
      </c>
      <c r="D98" t="s">
        <v>195</v>
      </c>
      <c r="E98" t="s">
        <v>102</v>
      </c>
      <c r="F98">
        <v>0.14179104477611901</v>
      </c>
      <c r="G98">
        <v>2.9850746268656699E-2</v>
      </c>
    </row>
    <row r="99" spans="1:20" x14ac:dyDescent="0.5">
      <c r="A99">
        <v>106</v>
      </c>
      <c r="B99" t="s">
        <v>90</v>
      </c>
      <c r="C99" t="s">
        <v>104</v>
      </c>
      <c r="D99" t="s">
        <v>195</v>
      </c>
      <c r="E99" t="s">
        <v>102</v>
      </c>
      <c r="F99">
        <v>7.8740157480315001E-2</v>
      </c>
      <c r="G99">
        <v>7.8740157480315001E-2</v>
      </c>
    </row>
    <row r="100" spans="1:20" x14ac:dyDescent="0.5">
      <c r="A100">
        <v>107</v>
      </c>
      <c r="B100" t="s">
        <v>90</v>
      </c>
      <c r="C100" t="s">
        <v>104</v>
      </c>
      <c r="D100" t="s">
        <v>195</v>
      </c>
      <c r="E100" t="s">
        <v>102</v>
      </c>
      <c r="F100">
        <v>7.8740157480315001E-2</v>
      </c>
      <c r="G100">
        <v>2.3622047244094498E-2</v>
      </c>
      <c r="J100" s="26" t="s">
        <v>14</v>
      </c>
      <c r="K100" t="s">
        <v>113</v>
      </c>
    </row>
    <row r="101" spans="1:20" x14ac:dyDescent="0.5">
      <c r="A101">
        <v>108</v>
      </c>
      <c r="B101" t="s">
        <v>90</v>
      </c>
      <c r="C101" t="s">
        <v>104</v>
      </c>
      <c r="D101" t="s">
        <v>195</v>
      </c>
      <c r="E101" t="s">
        <v>102</v>
      </c>
      <c r="F101">
        <v>0.32283464566929099</v>
      </c>
      <c r="G101">
        <v>4.7244094488188997E-2</v>
      </c>
      <c r="J101" s="26" t="s">
        <v>77</v>
      </c>
      <c r="K101" t="s">
        <v>195</v>
      </c>
    </row>
    <row r="102" spans="1:20" x14ac:dyDescent="0.5">
      <c r="A102">
        <v>109</v>
      </c>
      <c r="B102" t="s">
        <v>90</v>
      </c>
      <c r="C102" t="s">
        <v>104</v>
      </c>
      <c r="D102" t="s">
        <v>195</v>
      </c>
      <c r="E102" t="s">
        <v>102</v>
      </c>
      <c r="F102">
        <v>0.148148148148148</v>
      </c>
      <c r="G102">
        <v>2.2222222222222199E-2</v>
      </c>
    </row>
    <row r="103" spans="1:20" x14ac:dyDescent="0.5">
      <c r="A103">
        <v>111</v>
      </c>
      <c r="B103" t="s">
        <v>90</v>
      </c>
      <c r="C103" t="s">
        <v>104</v>
      </c>
      <c r="D103" t="s">
        <v>195</v>
      </c>
      <c r="E103" t="s">
        <v>102</v>
      </c>
      <c r="F103">
        <v>6.2992125984251995E-2</v>
      </c>
      <c r="G103">
        <v>6.2992125984251995E-2</v>
      </c>
      <c r="J103" s="26" t="s">
        <v>98</v>
      </c>
      <c r="K103" t="s">
        <v>134</v>
      </c>
      <c r="L103" t="s">
        <v>135</v>
      </c>
      <c r="M103" t="s">
        <v>136</v>
      </c>
      <c r="N103" t="s">
        <v>137</v>
      </c>
      <c r="R103" s="31" t="s">
        <v>120</v>
      </c>
      <c r="S103" s="31"/>
      <c r="T103" s="15"/>
    </row>
    <row r="104" spans="1:20" x14ac:dyDescent="0.5">
      <c r="A104">
        <v>113</v>
      </c>
      <c r="B104" t="s">
        <v>90</v>
      </c>
      <c r="C104" t="s">
        <v>104</v>
      </c>
      <c r="D104" t="s">
        <v>195</v>
      </c>
      <c r="E104" t="s">
        <v>102</v>
      </c>
      <c r="F104">
        <v>0.21259842519684999</v>
      </c>
      <c r="G104">
        <v>1.5748031496062999E-2</v>
      </c>
      <c r="J104" s="20" t="s">
        <v>90</v>
      </c>
      <c r="R104" s="17" t="s">
        <v>130</v>
      </c>
      <c r="S104" s="17" t="s">
        <v>131</v>
      </c>
      <c r="T104" s="15"/>
    </row>
    <row r="105" spans="1:20" x14ac:dyDescent="0.5">
      <c r="A105">
        <v>114</v>
      </c>
      <c r="B105" t="s">
        <v>90</v>
      </c>
      <c r="C105" t="s">
        <v>104</v>
      </c>
      <c r="D105" t="s">
        <v>195</v>
      </c>
      <c r="E105" t="s">
        <v>102</v>
      </c>
      <c r="F105">
        <v>0.14960629921259799</v>
      </c>
      <c r="G105">
        <v>0.110236220472441</v>
      </c>
      <c r="J105" s="21" t="s">
        <v>107</v>
      </c>
      <c r="K105" s="27">
        <v>0.16553359241860127</v>
      </c>
      <c r="L105" s="27">
        <v>0.12351188800185403</v>
      </c>
      <c r="M105" s="27">
        <v>5.7907405877231206E-2</v>
      </c>
      <c r="N105" s="27">
        <v>3.9618539846686458E-2</v>
      </c>
      <c r="Q105" s="4" t="s">
        <v>105</v>
      </c>
      <c r="R105" s="28">
        <f>K108-K109</f>
        <v>2.3908825986026699E-2</v>
      </c>
      <c r="S105" s="28">
        <f>M108-M109</f>
        <v>7.0530575112067659E-3</v>
      </c>
      <c r="T105" s="15"/>
    </row>
    <row r="106" spans="1:20" x14ac:dyDescent="0.5">
      <c r="A106">
        <v>117</v>
      </c>
      <c r="B106" t="s">
        <v>90</v>
      </c>
      <c r="C106" t="s">
        <v>104</v>
      </c>
      <c r="D106" t="s">
        <v>195</v>
      </c>
      <c r="E106" t="s">
        <v>102</v>
      </c>
      <c r="F106">
        <v>0.20472440944881901</v>
      </c>
      <c r="G106">
        <v>3.1496062992125998E-2</v>
      </c>
      <c r="J106" s="21" t="s">
        <v>102</v>
      </c>
      <c r="K106" s="27">
        <v>0.10577262682247168</v>
      </c>
      <c r="L106" s="27">
        <v>7.464907289763778E-2</v>
      </c>
      <c r="M106" s="27">
        <v>3.728383198279412E-2</v>
      </c>
      <c r="N106" s="27">
        <v>2.4699286052147804E-2</v>
      </c>
      <c r="Q106" s="4" t="s">
        <v>106</v>
      </c>
      <c r="R106" s="28">
        <f>K105-K106</f>
        <v>5.9760965596129589E-2</v>
      </c>
      <c r="S106" s="28">
        <f>M105-M106</f>
        <v>2.0623573894437086E-2</v>
      </c>
      <c r="T106" s="15"/>
    </row>
    <row r="107" spans="1:20" x14ac:dyDescent="0.5">
      <c r="A107">
        <v>118</v>
      </c>
      <c r="B107" t="s">
        <v>90</v>
      </c>
      <c r="C107" t="s">
        <v>104</v>
      </c>
      <c r="D107" t="s">
        <v>195</v>
      </c>
      <c r="E107" t="s">
        <v>102</v>
      </c>
      <c r="F107">
        <v>0.27559055118110198</v>
      </c>
      <c r="G107">
        <v>0.102362204724409</v>
      </c>
      <c r="J107" s="20" t="s">
        <v>91</v>
      </c>
      <c r="Q107" s="4" t="s">
        <v>108</v>
      </c>
      <c r="R107" s="28">
        <f>R106-R105</f>
        <v>3.585213961010289E-2</v>
      </c>
      <c r="S107" s="28">
        <f>S106-S105</f>
        <v>1.357051638323032E-2</v>
      </c>
    </row>
    <row r="108" spans="1:20" x14ac:dyDescent="0.5">
      <c r="A108">
        <v>119</v>
      </c>
      <c r="B108" t="s">
        <v>90</v>
      </c>
      <c r="C108" t="s">
        <v>104</v>
      </c>
      <c r="D108" t="s">
        <v>195</v>
      </c>
      <c r="E108" t="s">
        <v>102</v>
      </c>
      <c r="F108">
        <v>0.123076923076923</v>
      </c>
      <c r="G108">
        <v>7.69230769230769E-2</v>
      </c>
      <c r="J108" s="21" t="s">
        <v>107</v>
      </c>
      <c r="K108" s="27">
        <v>0.1201394283111915</v>
      </c>
      <c r="L108" s="27">
        <v>0.11474738243336399</v>
      </c>
      <c r="M108" s="27">
        <v>3.3897152085782416E-2</v>
      </c>
      <c r="N108" s="27">
        <v>2.5763855086863102E-2</v>
      </c>
    </row>
    <row r="109" spans="1:20" x14ac:dyDescent="0.5">
      <c r="A109">
        <v>120</v>
      </c>
      <c r="B109" t="s">
        <v>90</v>
      </c>
      <c r="C109" t="s">
        <v>104</v>
      </c>
      <c r="D109" t="s">
        <v>195</v>
      </c>
      <c r="E109" t="s">
        <v>102</v>
      </c>
      <c r="F109">
        <v>0.1484375</v>
      </c>
      <c r="G109">
        <v>5.46875E-2</v>
      </c>
      <c r="J109" s="21" t="s">
        <v>102</v>
      </c>
      <c r="K109" s="27">
        <v>9.6230602325164796E-2</v>
      </c>
      <c r="L109" s="27">
        <v>7.4247184090911425E-2</v>
      </c>
      <c r="M109" s="27">
        <v>2.684409457457565E-2</v>
      </c>
      <c r="N109" s="27">
        <v>2.217905538193218E-2</v>
      </c>
    </row>
    <row r="110" spans="1:20" x14ac:dyDescent="0.5">
      <c r="A110">
        <v>122</v>
      </c>
      <c r="B110" t="s">
        <v>90</v>
      </c>
      <c r="C110" t="s">
        <v>104</v>
      </c>
      <c r="D110" t="s">
        <v>195</v>
      </c>
      <c r="E110" t="s">
        <v>102</v>
      </c>
      <c r="F110">
        <v>0.18897637795275599</v>
      </c>
      <c r="G110">
        <v>3.1496062992125998E-2</v>
      </c>
    </row>
    <row r="111" spans="1:20" x14ac:dyDescent="0.5">
      <c r="A111">
        <v>123</v>
      </c>
      <c r="B111" t="s">
        <v>90</v>
      </c>
      <c r="C111" t="s">
        <v>104</v>
      </c>
      <c r="D111" t="s">
        <v>195</v>
      </c>
      <c r="E111" t="s">
        <v>102</v>
      </c>
      <c r="F111">
        <v>4.7244094488188997E-2</v>
      </c>
      <c r="G111">
        <v>1.5748031496062999E-2</v>
      </c>
    </row>
    <row r="112" spans="1:20" x14ac:dyDescent="0.5">
      <c r="A112">
        <v>124</v>
      </c>
      <c r="B112" t="s">
        <v>90</v>
      </c>
      <c r="C112" t="s">
        <v>104</v>
      </c>
      <c r="D112" t="s">
        <v>195</v>
      </c>
      <c r="E112" t="s">
        <v>102</v>
      </c>
      <c r="F112">
        <v>9.4488188976377993E-2</v>
      </c>
      <c r="G112">
        <v>3.1496062992125998E-2</v>
      </c>
    </row>
    <row r="113" spans="1:7" x14ac:dyDescent="0.5">
      <c r="A113">
        <v>125</v>
      </c>
      <c r="B113" t="s">
        <v>90</v>
      </c>
      <c r="C113" t="s">
        <v>104</v>
      </c>
      <c r="D113" t="s">
        <v>195</v>
      </c>
      <c r="E113" t="s">
        <v>102</v>
      </c>
      <c r="F113">
        <v>0.126984126984127</v>
      </c>
      <c r="G113">
        <v>3.9682539682539701E-2</v>
      </c>
    </row>
    <row r="114" spans="1:7" x14ac:dyDescent="0.5">
      <c r="A114">
        <v>126</v>
      </c>
      <c r="B114" t="s">
        <v>90</v>
      </c>
      <c r="C114" t="s">
        <v>104</v>
      </c>
      <c r="D114" t="s">
        <v>195</v>
      </c>
      <c r="E114" t="s">
        <v>102</v>
      </c>
      <c r="F114">
        <v>0.25925925925925902</v>
      </c>
      <c r="G114">
        <v>4.4444444444444398E-2</v>
      </c>
    </row>
    <row r="115" spans="1:7" x14ac:dyDescent="0.5">
      <c r="A115">
        <v>129</v>
      </c>
      <c r="B115" t="s">
        <v>90</v>
      </c>
      <c r="C115" t="s">
        <v>104</v>
      </c>
      <c r="D115" t="s">
        <v>195</v>
      </c>
      <c r="E115" t="s">
        <v>102</v>
      </c>
      <c r="F115">
        <v>6.15384615384615E-2</v>
      </c>
      <c r="G115">
        <v>1.5384615384615399E-2</v>
      </c>
    </row>
    <row r="116" spans="1:7" x14ac:dyDescent="0.5">
      <c r="A116">
        <v>130</v>
      </c>
      <c r="B116" t="s">
        <v>90</v>
      </c>
      <c r="C116" t="s">
        <v>104</v>
      </c>
      <c r="D116" t="s">
        <v>195</v>
      </c>
      <c r="E116" t="s">
        <v>102</v>
      </c>
      <c r="F116">
        <v>0.118110236220472</v>
      </c>
      <c r="G116">
        <v>2.3622047244094498E-2</v>
      </c>
    </row>
    <row r="117" spans="1:7" x14ac:dyDescent="0.5">
      <c r="A117">
        <v>101</v>
      </c>
      <c r="B117" t="s">
        <v>90</v>
      </c>
      <c r="C117" t="s">
        <v>104</v>
      </c>
      <c r="D117" t="s">
        <v>195</v>
      </c>
      <c r="E117" t="s">
        <v>107</v>
      </c>
      <c r="F117">
        <v>0.15671641791044799</v>
      </c>
      <c r="G117">
        <v>1.49253731343284E-2</v>
      </c>
    </row>
    <row r="118" spans="1:7" x14ac:dyDescent="0.5">
      <c r="A118">
        <v>102</v>
      </c>
      <c r="B118" t="s">
        <v>90</v>
      </c>
      <c r="C118" t="s">
        <v>104</v>
      </c>
      <c r="D118" t="s">
        <v>195</v>
      </c>
      <c r="E118" t="s">
        <v>107</v>
      </c>
      <c r="F118">
        <v>6.7164179104477598E-2</v>
      </c>
      <c r="G118">
        <v>3.7313432835820899E-2</v>
      </c>
    </row>
    <row r="119" spans="1:7" x14ac:dyDescent="0.5">
      <c r="A119">
        <v>103</v>
      </c>
      <c r="B119" t="s">
        <v>90</v>
      </c>
      <c r="C119" t="s">
        <v>104</v>
      </c>
      <c r="D119" t="s">
        <v>195</v>
      </c>
      <c r="E119" t="s">
        <v>107</v>
      </c>
      <c r="F119">
        <v>0.18656716417910499</v>
      </c>
      <c r="G119">
        <v>5.22388059701493E-2</v>
      </c>
    </row>
    <row r="120" spans="1:7" x14ac:dyDescent="0.5">
      <c r="A120">
        <v>104</v>
      </c>
      <c r="B120" t="s">
        <v>90</v>
      </c>
      <c r="C120" t="s">
        <v>104</v>
      </c>
      <c r="D120" t="s">
        <v>195</v>
      </c>
      <c r="E120" t="s">
        <v>107</v>
      </c>
      <c r="F120">
        <v>2.9850746268656699E-2</v>
      </c>
      <c r="G120">
        <v>2.2388059701492501E-2</v>
      </c>
    </row>
    <row r="121" spans="1:7" x14ac:dyDescent="0.5">
      <c r="A121">
        <v>105</v>
      </c>
      <c r="B121" t="s">
        <v>90</v>
      </c>
      <c r="C121" t="s">
        <v>104</v>
      </c>
      <c r="D121" t="s">
        <v>195</v>
      </c>
      <c r="E121" t="s">
        <v>107</v>
      </c>
      <c r="F121">
        <v>0.14960629921259799</v>
      </c>
      <c r="G121">
        <v>1.5748031496062999E-2</v>
      </c>
    </row>
    <row r="122" spans="1:7" x14ac:dyDescent="0.5">
      <c r="A122">
        <v>106</v>
      </c>
      <c r="B122" t="s">
        <v>90</v>
      </c>
      <c r="C122" t="s">
        <v>104</v>
      </c>
      <c r="D122" t="s">
        <v>195</v>
      </c>
      <c r="E122" t="s">
        <v>107</v>
      </c>
      <c r="F122">
        <v>8.9552238805970102E-2</v>
      </c>
      <c r="G122">
        <v>1.49253731343284E-2</v>
      </c>
    </row>
    <row r="123" spans="1:7" x14ac:dyDescent="0.5">
      <c r="A123">
        <v>107</v>
      </c>
      <c r="B123" t="s">
        <v>90</v>
      </c>
      <c r="C123" t="s">
        <v>104</v>
      </c>
      <c r="D123" t="s">
        <v>195</v>
      </c>
      <c r="E123" t="s">
        <v>107</v>
      </c>
      <c r="F123">
        <v>9.7014925373134303E-2</v>
      </c>
      <c r="G123">
        <v>3.7313432835820899E-2</v>
      </c>
    </row>
    <row r="124" spans="1:7" x14ac:dyDescent="0.5">
      <c r="A124">
        <v>108</v>
      </c>
      <c r="B124" t="s">
        <v>90</v>
      </c>
      <c r="C124" t="s">
        <v>104</v>
      </c>
      <c r="D124" t="s">
        <v>195</v>
      </c>
      <c r="E124" t="s">
        <v>107</v>
      </c>
      <c r="F124">
        <v>0.54477611940298498</v>
      </c>
      <c r="G124">
        <v>7.4626865671641798E-3</v>
      </c>
    </row>
    <row r="125" spans="1:7" x14ac:dyDescent="0.5">
      <c r="A125">
        <v>109</v>
      </c>
      <c r="B125" t="s">
        <v>90</v>
      </c>
      <c r="C125" t="s">
        <v>104</v>
      </c>
      <c r="D125" t="s">
        <v>195</v>
      </c>
      <c r="E125" t="s">
        <v>107</v>
      </c>
      <c r="F125">
        <v>0.19047619047618999</v>
      </c>
      <c r="G125">
        <v>2.3809523809523801E-2</v>
      </c>
    </row>
    <row r="126" spans="1:7" x14ac:dyDescent="0.5">
      <c r="A126">
        <v>111</v>
      </c>
      <c r="B126" t="s">
        <v>90</v>
      </c>
      <c r="C126" t="s">
        <v>104</v>
      </c>
      <c r="D126" t="s">
        <v>195</v>
      </c>
      <c r="E126" t="s">
        <v>107</v>
      </c>
      <c r="F126">
        <v>0.119402985074627</v>
      </c>
      <c r="G126">
        <v>2.9850746268656699E-2</v>
      </c>
    </row>
    <row r="127" spans="1:7" x14ac:dyDescent="0.5">
      <c r="A127">
        <v>113</v>
      </c>
      <c r="B127" t="s">
        <v>90</v>
      </c>
      <c r="C127" t="s">
        <v>104</v>
      </c>
      <c r="D127" t="s">
        <v>195</v>
      </c>
      <c r="E127" t="s">
        <v>107</v>
      </c>
      <c r="F127">
        <v>0.14925373134328401</v>
      </c>
      <c r="G127">
        <v>7.4626865671641798E-3</v>
      </c>
    </row>
    <row r="128" spans="1:7" x14ac:dyDescent="0.5">
      <c r="A128">
        <v>114</v>
      </c>
      <c r="B128" t="s">
        <v>90</v>
      </c>
      <c r="C128" t="s">
        <v>104</v>
      </c>
      <c r="D128" t="s">
        <v>195</v>
      </c>
      <c r="E128" t="s">
        <v>107</v>
      </c>
      <c r="F128">
        <v>0.104477611940299</v>
      </c>
      <c r="G128">
        <v>0.12686567164179099</v>
      </c>
    </row>
    <row r="129" spans="1:7" x14ac:dyDescent="0.5">
      <c r="A129">
        <v>117</v>
      </c>
      <c r="B129" t="s">
        <v>90</v>
      </c>
      <c r="C129" t="s">
        <v>104</v>
      </c>
      <c r="D129" t="s">
        <v>195</v>
      </c>
      <c r="E129" t="s">
        <v>107</v>
      </c>
      <c r="F129">
        <v>9.7014925373134303E-2</v>
      </c>
      <c r="G129">
        <v>2.9850746268656699E-2</v>
      </c>
    </row>
    <row r="130" spans="1:7" x14ac:dyDescent="0.5">
      <c r="A130">
        <v>118</v>
      </c>
      <c r="B130" t="s">
        <v>90</v>
      </c>
      <c r="C130" t="s">
        <v>104</v>
      </c>
      <c r="D130" t="s">
        <v>195</v>
      </c>
      <c r="E130" t="s">
        <v>107</v>
      </c>
      <c r="F130">
        <v>9.7014925373134303E-2</v>
      </c>
      <c r="G130">
        <v>5.9701492537313397E-2</v>
      </c>
    </row>
    <row r="131" spans="1:7" x14ac:dyDescent="0.5">
      <c r="A131">
        <v>119</v>
      </c>
      <c r="B131" t="s">
        <v>90</v>
      </c>
      <c r="C131" t="s">
        <v>104</v>
      </c>
      <c r="D131" t="s">
        <v>195</v>
      </c>
      <c r="E131" t="s">
        <v>107</v>
      </c>
      <c r="F131">
        <v>6.8702290076335895E-2</v>
      </c>
      <c r="G131">
        <v>7.6335877862595394E-2</v>
      </c>
    </row>
    <row r="132" spans="1:7" x14ac:dyDescent="0.5">
      <c r="A132">
        <v>120</v>
      </c>
      <c r="B132" t="s">
        <v>90</v>
      </c>
      <c r="C132" t="s">
        <v>104</v>
      </c>
      <c r="D132" t="s">
        <v>195</v>
      </c>
      <c r="E132" t="s">
        <v>107</v>
      </c>
      <c r="F132">
        <v>0.14503816793893101</v>
      </c>
      <c r="G132">
        <v>5.34351145038168E-2</v>
      </c>
    </row>
    <row r="133" spans="1:7" x14ac:dyDescent="0.5">
      <c r="A133">
        <v>122</v>
      </c>
      <c r="B133" t="s">
        <v>90</v>
      </c>
      <c r="C133" t="s">
        <v>104</v>
      </c>
      <c r="D133" t="s">
        <v>195</v>
      </c>
      <c r="E133" t="s">
        <v>107</v>
      </c>
      <c r="F133">
        <v>5.9701492537313397E-2</v>
      </c>
      <c r="G133">
        <v>2.9850746268656699E-2</v>
      </c>
    </row>
    <row r="134" spans="1:7" x14ac:dyDescent="0.5">
      <c r="A134">
        <v>123</v>
      </c>
      <c r="B134" t="s">
        <v>90</v>
      </c>
      <c r="C134" t="s">
        <v>104</v>
      </c>
      <c r="D134" t="s">
        <v>195</v>
      </c>
      <c r="E134" t="s">
        <v>107</v>
      </c>
      <c r="F134">
        <v>3.7313432835820899E-2</v>
      </c>
      <c r="G134">
        <v>1.49253731343284E-2</v>
      </c>
    </row>
    <row r="135" spans="1:7" x14ac:dyDescent="0.5">
      <c r="A135">
        <v>124</v>
      </c>
      <c r="B135" t="s">
        <v>90</v>
      </c>
      <c r="C135" t="s">
        <v>104</v>
      </c>
      <c r="D135" t="s">
        <v>195</v>
      </c>
      <c r="E135" t="s">
        <v>107</v>
      </c>
      <c r="F135">
        <v>0.111940298507463</v>
      </c>
      <c r="G135">
        <v>1.49253731343284E-2</v>
      </c>
    </row>
    <row r="136" spans="1:7" x14ac:dyDescent="0.5">
      <c r="A136">
        <v>125</v>
      </c>
      <c r="B136" t="s">
        <v>90</v>
      </c>
      <c r="C136" t="s">
        <v>104</v>
      </c>
      <c r="D136" t="s">
        <v>195</v>
      </c>
      <c r="E136" t="s">
        <v>107</v>
      </c>
      <c r="F136">
        <v>6.7669172932330796E-2</v>
      </c>
      <c r="G136">
        <v>4.5112781954887202E-2</v>
      </c>
    </row>
    <row r="137" spans="1:7" x14ac:dyDescent="0.5">
      <c r="A137">
        <v>126</v>
      </c>
      <c r="B137" t="s">
        <v>90</v>
      </c>
      <c r="C137" t="s">
        <v>104</v>
      </c>
      <c r="D137" t="s">
        <v>195</v>
      </c>
      <c r="E137" t="s">
        <v>107</v>
      </c>
      <c r="F137">
        <v>0.182539682539683</v>
      </c>
      <c r="G137">
        <v>4.7619047619047603E-2</v>
      </c>
    </row>
    <row r="138" spans="1:7" x14ac:dyDescent="0.5">
      <c r="A138">
        <v>129</v>
      </c>
      <c r="B138" t="s">
        <v>90</v>
      </c>
      <c r="C138" t="s">
        <v>104</v>
      </c>
      <c r="D138" t="s">
        <v>195</v>
      </c>
      <c r="E138" t="s">
        <v>107</v>
      </c>
      <c r="F138">
        <v>3.8167938931297697E-2</v>
      </c>
      <c r="G138">
        <v>3.0534351145038201E-2</v>
      </c>
    </row>
    <row r="139" spans="1:7" x14ac:dyDescent="0.5">
      <c r="A139">
        <v>130</v>
      </c>
      <c r="B139" t="s">
        <v>90</v>
      </c>
      <c r="C139" t="s">
        <v>104</v>
      </c>
      <c r="D139" t="s">
        <v>195</v>
      </c>
      <c r="E139" t="s">
        <v>107</v>
      </c>
      <c r="F139">
        <v>0.12686567164179099</v>
      </c>
      <c r="G139">
        <v>1.49253731343284E-2</v>
      </c>
    </row>
    <row r="140" spans="1:7" x14ac:dyDescent="0.5">
      <c r="A140">
        <v>101</v>
      </c>
      <c r="B140" t="s">
        <v>90</v>
      </c>
      <c r="C140" t="s">
        <v>104</v>
      </c>
      <c r="D140" t="s">
        <v>109</v>
      </c>
      <c r="E140" t="s">
        <v>102</v>
      </c>
      <c r="F140">
        <v>0.108695652173913</v>
      </c>
      <c r="G140">
        <v>0</v>
      </c>
    </row>
    <row r="141" spans="1:7" x14ac:dyDescent="0.5">
      <c r="A141">
        <v>102</v>
      </c>
      <c r="B141" t="s">
        <v>90</v>
      </c>
      <c r="C141" t="s">
        <v>104</v>
      </c>
      <c r="D141" t="s">
        <v>109</v>
      </c>
      <c r="E141" t="s">
        <v>102</v>
      </c>
      <c r="F141">
        <v>6.5217391304347797E-2</v>
      </c>
      <c r="G141">
        <v>0</v>
      </c>
    </row>
    <row r="142" spans="1:7" x14ac:dyDescent="0.5">
      <c r="A142">
        <v>103</v>
      </c>
      <c r="B142" t="s">
        <v>90</v>
      </c>
      <c r="C142" t="s">
        <v>104</v>
      </c>
      <c r="D142" t="s">
        <v>109</v>
      </c>
      <c r="E142" t="s">
        <v>102</v>
      </c>
      <c r="F142">
        <v>0.108695652173913</v>
      </c>
      <c r="G142">
        <v>4.3478260869565202E-2</v>
      </c>
    </row>
    <row r="143" spans="1:7" x14ac:dyDescent="0.5">
      <c r="A143">
        <v>104</v>
      </c>
      <c r="B143" t="s">
        <v>90</v>
      </c>
      <c r="C143" t="s">
        <v>104</v>
      </c>
      <c r="D143" t="s">
        <v>109</v>
      </c>
      <c r="E143" t="s">
        <v>102</v>
      </c>
      <c r="F143">
        <v>0</v>
      </c>
      <c r="G143">
        <v>0</v>
      </c>
    </row>
    <row r="144" spans="1:7" x14ac:dyDescent="0.5">
      <c r="A144">
        <v>105</v>
      </c>
      <c r="B144" t="s">
        <v>90</v>
      </c>
      <c r="C144" t="s">
        <v>104</v>
      </c>
      <c r="D144" t="s">
        <v>109</v>
      </c>
      <c r="E144" t="s">
        <v>102</v>
      </c>
      <c r="F144">
        <v>8.6956521739130405E-2</v>
      </c>
      <c r="G144">
        <v>0</v>
      </c>
    </row>
    <row r="145" spans="1:17" x14ac:dyDescent="0.5">
      <c r="A145">
        <v>106</v>
      </c>
      <c r="B145" t="s">
        <v>90</v>
      </c>
      <c r="C145" t="s">
        <v>104</v>
      </c>
      <c r="D145" t="s">
        <v>109</v>
      </c>
      <c r="E145" t="s">
        <v>102</v>
      </c>
      <c r="F145">
        <v>4.3478260869565202E-2</v>
      </c>
      <c r="G145">
        <v>2.1739130434782601E-2</v>
      </c>
    </row>
    <row r="146" spans="1:17" x14ac:dyDescent="0.5">
      <c r="A146">
        <v>107</v>
      </c>
      <c r="B146" t="s">
        <v>90</v>
      </c>
      <c r="C146" t="s">
        <v>104</v>
      </c>
      <c r="D146" t="s">
        <v>109</v>
      </c>
      <c r="E146" t="s">
        <v>102</v>
      </c>
      <c r="F146">
        <v>4.3478260869565202E-2</v>
      </c>
      <c r="G146">
        <v>4.3478260869565202E-2</v>
      </c>
    </row>
    <row r="147" spans="1:17" x14ac:dyDescent="0.5">
      <c r="A147">
        <v>108</v>
      </c>
      <c r="B147" t="s">
        <v>90</v>
      </c>
      <c r="C147" t="s">
        <v>104</v>
      </c>
      <c r="D147" t="s">
        <v>109</v>
      </c>
      <c r="E147" t="s">
        <v>102</v>
      </c>
      <c r="F147">
        <v>6.5217391304347797E-2</v>
      </c>
      <c r="G147">
        <v>2.1739130434782601E-2</v>
      </c>
    </row>
    <row r="148" spans="1:17" x14ac:dyDescent="0.5">
      <c r="A148">
        <v>109</v>
      </c>
      <c r="B148" t="s">
        <v>90</v>
      </c>
      <c r="C148" t="s">
        <v>104</v>
      </c>
      <c r="D148" t="s">
        <v>109</v>
      </c>
      <c r="E148" t="s">
        <v>102</v>
      </c>
      <c r="F148">
        <v>0.16326530612244899</v>
      </c>
      <c r="G148">
        <v>0</v>
      </c>
      <c r="J148" s="19"/>
      <c r="K148" s="19"/>
      <c r="L148" s="19"/>
      <c r="M148" s="30"/>
      <c r="N148" s="30"/>
      <c r="O148" s="30"/>
      <c r="P148" s="30"/>
      <c r="Q148" s="30"/>
    </row>
    <row r="149" spans="1:17" x14ac:dyDescent="0.5">
      <c r="A149">
        <v>111</v>
      </c>
      <c r="B149" t="s">
        <v>90</v>
      </c>
      <c r="C149" t="s">
        <v>104</v>
      </c>
      <c r="D149" t="s">
        <v>109</v>
      </c>
      <c r="E149" t="s">
        <v>102</v>
      </c>
      <c r="F149">
        <v>0.15217391304347799</v>
      </c>
      <c r="G149">
        <v>2.1739130434782601E-2</v>
      </c>
    </row>
    <row r="150" spans="1:17" x14ac:dyDescent="0.5">
      <c r="A150">
        <v>113</v>
      </c>
      <c r="B150" t="s">
        <v>90</v>
      </c>
      <c r="C150" t="s">
        <v>104</v>
      </c>
      <c r="D150" t="s">
        <v>109</v>
      </c>
      <c r="E150" t="s">
        <v>102</v>
      </c>
      <c r="F150">
        <v>0.173913043478261</v>
      </c>
      <c r="G150">
        <v>0</v>
      </c>
    </row>
    <row r="151" spans="1:17" x14ac:dyDescent="0.5">
      <c r="A151">
        <v>114</v>
      </c>
      <c r="B151" t="s">
        <v>90</v>
      </c>
      <c r="C151" t="s">
        <v>104</v>
      </c>
      <c r="D151" t="s">
        <v>109</v>
      </c>
      <c r="E151" t="s">
        <v>102</v>
      </c>
      <c r="F151">
        <v>8.6956521739130405E-2</v>
      </c>
      <c r="G151">
        <v>0.13043478260869601</v>
      </c>
    </row>
    <row r="152" spans="1:17" x14ac:dyDescent="0.5">
      <c r="A152">
        <v>117</v>
      </c>
      <c r="B152" t="s">
        <v>90</v>
      </c>
      <c r="C152" t="s">
        <v>104</v>
      </c>
      <c r="D152" t="s">
        <v>109</v>
      </c>
      <c r="E152" t="s">
        <v>102</v>
      </c>
      <c r="F152">
        <v>0.23913043478260901</v>
      </c>
      <c r="G152">
        <v>4.3478260869565202E-2</v>
      </c>
    </row>
    <row r="153" spans="1:17" x14ac:dyDescent="0.5">
      <c r="A153">
        <v>118</v>
      </c>
      <c r="B153" t="s">
        <v>90</v>
      </c>
      <c r="C153" t="s">
        <v>104</v>
      </c>
      <c r="D153" t="s">
        <v>109</v>
      </c>
      <c r="E153" t="s">
        <v>102</v>
      </c>
      <c r="F153">
        <v>0.26086956521739102</v>
      </c>
      <c r="G153">
        <v>8.6956521739130405E-2</v>
      </c>
    </row>
    <row r="154" spans="1:17" x14ac:dyDescent="0.5">
      <c r="A154">
        <v>119</v>
      </c>
      <c r="B154" t="s">
        <v>90</v>
      </c>
      <c r="C154" t="s">
        <v>104</v>
      </c>
      <c r="D154" t="s">
        <v>109</v>
      </c>
      <c r="E154" t="s">
        <v>102</v>
      </c>
      <c r="F154">
        <v>0.10638297872340401</v>
      </c>
      <c r="G154">
        <v>4.2553191489361701E-2</v>
      </c>
    </row>
    <row r="155" spans="1:17" x14ac:dyDescent="0.5">
      <c r="A155">
        <v>120</v>
      </c>
      <c r="B155" t="s">
        <v>90</v>
      </c>
      <c r="C155" t="s">
        <v>104</v>
      </c>
      <c r="D155" t="s">
        <v>109</v>
      </c>
      <c r="E155" t="s">
        <v>102</v>
      </c>
      <c r="F155">
        <v>0.13043478260869601</v>
      </c>
      <c r="G155">
        <v>4.3478260869565202E-2</v>
      </c>
    </row>
    <row r="156" spans="1:17" x14ac:dyDescent="0.5">
      <c r="A156">
        <v>122</v>
      </c>
      <c r="B156" t="s">
        <v>90</v>
      </c>
      <c r="C156" t="s">
        <v>104</v>
      </c>
      <c r="D156" t="s">
        <v>109</v>
      </c>
      <c r="E156" t="s">
        <v>102</v>
      </c>
      <c r="F156">
        <v>0.13043478260869601</v>
      </c>
      <c r="G156">
        <v>0</v>
      </c>
    </row>
    <row r="157" spans="1:17" x14ac:dyDescent="0.5">
      <c r="A157">
        <v>123</v>
      </c>
      <c r="B157" t="s">
        <v>90</v>
      </c>
      <c r="C157" t="s">
        <v>104</v>
      </c>
      <c r="D157" t="s">
        <v>109</v>
      </c>
      <c r="E157" t="s">
        <v>102</v>
      </c>
      <c r="F157">
        <v>2.1739130434782601E-2</v>
      </c>
      <c r="G157">
        <v>0</v>
      </c>
    </row>
    <row r="158" spans="1:17" x14ac:dyDescent="0.5">
      <c r="A158">
        <v>124</v>
      </c>
      <c r="B158" t="s">
        <v>90</v>
      </c>
      <c r="C158" t="s">
        <v>104</v>
      </c>
      <c r="D158" t="s">
        <v>109</v>
      </c>
      <c r="E158" t="s">
        <v>102</v>
      </c>
      <c r="F158">
        <v>2.1739130434782601E-2</v>
      </c>
      <c r="G158">
        <v>2.1739130434782601E-2</v>
      </c>
    </row>
    <row r="159" spans="1:17" x14ac:dyDescent="0.5">
      <c r="A159">
        <v>125</v>
      </c>
      <c r="B159" t="s">
        <v>90</v>
      </c>
      <c r="C159" t="s">
        <v>104</v>
      </c>
      <c r="D159" t="s">
        <v>109</v>
      </c>
      <c r="E159" t="s">
        <v>102</v>
      </c>
      <c r="F159">
        <v>4.3478260869565202E-2</v>
      </c>
      <c r="G159">
        <v>8.6956521739130405E-2</v>
      </c>
    </row>
    <row r="160" spans="1:17" x14ac:dyDescent="0.5">
      <c r="A160">
        <v>126</v>
      </c>
      <c r="B160" t="s">
        <v>90</v>
      </c>
      <c r="C160" t="s">
        <v>104</v>
      </c>
      <c r="D160" t="s">
        <v>109</v>
      </c>
      <c r="E160" t="s">
        <v>102</v>
      </c>
      <c r="F160">
        <v>0.14285714285714299</v>
      </c>
      <c r="G160">
        <v>4.08163265306122E-2</v>
      </c>
    </row>
    <row r="161" spans="1:7" x14ac:dyDescent="0.5">
      <c r="A161">
        <v>129</v>
      </c>
      <c r="B161" t="s">
        <v>90</v>
      </c>
      <c r="C161" t="s">
        <v>104</v>
      </c>
      <c r="D161" t="s">
        <v>109</v>
      </c>
      <c r="E161" t="s">
        <v>102</v>
      </c>
      <c r="F161">
        <v>0.12765957446808501</v>
      </c>
      <c r="G161">
        <v>0</v>
      </c>
    </row>
    <row r="162" spans="1:7" x14ac:dyDescent="0.5">
      <c r="A162">
        <v>130</v>
      </c>
      <c r="B162" t="s">
        <v>90</v>
      </c>
      <c r="C162" t="s">
        <v>104</v>
      </c>
      <c r="D162" t="s">
        <v>109</v>
      </c>
      <c r="E162" t="s">
        <v>102</v>
      </c>
      <c r="F162">
        <v>0</v>
      </c>
      <c r="G162">
        <v>4.3478260869565202E-2</v>
      </c>
    </row>
    <row r="163" spans="1:7" x14ac:dyDescent="0.5">
      <c r="A163">
        <v>101</v>
      </c>
      <c r="B163" t="s">
        <v>90</v>
      </c>
      <c r="C163" t="s">
        <v>104</v>
      </c>
      <c r="D163" t="s">
        <v>109</v>
      </c>
      <c r="E163" t="s">
        <v>107</v>
      </c>
      <c r="F163">
        <v>0.320754716981132</v>
      </c>
      <c r="G163">
        <v>1.88679245283019E-2</v>
      </c>
    </row>
    <row r="164" spans="1:7" x14ac:dyDescent="0.5">
      <c r="A164">
        <v>102</v>
      </c>
      <c r="B164" t="s">
        <v>90</v>
      </c>
      <c r="C164" t="s">
        <v>104</v>
      </c>
      <c r="D164" t="s">
        <v>109</v>
      </c>
      <c r="E164" t="s">
        <v>107</v>
      </c>
      <c r="F164">
        <v>9.4339622641509399E-2</v>
      </c>
      <c r="G164">
        <v>1.88679245283019E-2</v>
      </c>
    </row>
    <row r="165" spans="1:7" x14ac:dyDescent="0.5">
      <c r="A165">
        <v>103</v>
      </c>
      <c r="B165" t="s">
        <v>90</v>
      </c>
      <c r="C165" t="s">
        <v>104</v>
      </c>
      <c r="D165" t="s">
        <v>109</v>
      </c>
      <c r="E165" t="s">
        <v>107</v>
      </c>
      <c r="F165">
        <v>0.38461538461538503</v>
      </c>
      <c r="G165">
        <v>1.9230769230769201E-2</v>
      </c>
    </row>
    <row r="166" spans="1:7" x14ac:dyDescent="0.5">
      <c r="A166">
        <v>104</v>
      </c>
      <c r="B166" t="s">
        <v>90</v>
      </c>
      <c r="C166" t="s">
        <v>104</v>
      </c>
      <c r="D166" t="s">
        <v>109</v>
      </c>
      <c r="E166" t="s">
        <v>107</v>
      </c>
      <c r="F166">
        <v>0.20754716981132099</v>
      </c>
      <c r="G166">
        <v>3.77358490566038E-2</v>
      </c>
    </row>
    <row r="167" spans="1:7" x14ac:dyDescent="0.5">
      <c r="A167">
        <v>105</v>
      </c>
      <c r="B167" t="s">
        <v>90</v>
      </c>
      <c r="C167" t="s">
        <v>104</v>
      </c>
      <c r="D167" t="s">
        <v>109</v>
      </c>
      <c r="E167" t="s">
        <v>107</v>
      </c>
      <c r="F167">
        <v>0.169811320754717</v>
      </c>
      <c r="G167">
        <v>0</v>
      </c>
    </row>
    <row r="168" spans="1:7" x14ac:dyDescent="0.5">
      <c r="A168">
        <v>106</v>
      </c>
      <c r="B168" t="s">
        <v>90</v>
      </c>
      <c r="C168" t="s">
        <v>104</v>
      </c>
      <c r="D168" t="s">
        <v>109</v>
      </c>
      <c r="E168" t="s">
        <v>107</v>
      </c>
      <c r="F168">
        <v>0.13207547169811301</v>
      </c>
      <c r="G168">
        <v>5.6603773584905703E-2</v>
      </c>
    </row>
    <row r="169" spans="1:7" x14ac:dyDescent="0.5">
      <c r="A169">
        <v>107</v>
      </c>
      <c r="B169" t="s">
        <v>90</v>
      </c>
      <c r="C169" t="s">
        <v>104</v>
      </c>
      <c r="D169" t="s">
        <v>109</v>
      </c>
      <c r="E169" t="s">
        <v>107</v>
      </c>
      <c r="F169">
        <v>0.13207547169811301</v>
      </c>
      <c r="G169">
        <v>3.77358490566038E-2</v>
      </c>
    </row>
    <row r="170" spans="1:7" x14ac:dyDescent="0.5">
      <c r="A170">
        <v>108</v>
      </c>
      <c r="B170" t="s">
        <v>90</v>
      </c>
      <c r="C170" t="s">
        <v>104</v>
      </c>
      <c r="D170" t="s">
        <v>109</v>
      </c>
      <c r="E170" t="s">
        <v>107</v>
      </c>
      <c r="F170">
        <v>0.26415094339622602</v>
      </c>
      <c r="G170">
        <v>0</v>
      </c>
    </row>
    <row r="171" spans="1:7" x14ac:dyDescent="0.5">
      <c r="A171">
        <v>109</v>
      </c>
      <c r="B171" t="s">
        <v>90</v>
      </c>
      <c r="C171" t="s">
        <v>104</v>
      </c>
      <c r="D171" t="s">
        <v>109</v>
      </c>
      <c r="E171" t="s">
        <v>107</v>
      </c>
      <c r="F171">
        <v>0.28000000000000003</v>
      </c>
      <c r="G171">
        <v>0</v>
      </c>
    </row>
    <row r="172" spans="1:7" x14ac:dyDescent="0.5">
      <c r="A172">
        <v>111</v>
      </c>
      <c r="B172" t="s">
        <v>90</v>
      </c>
      <c r="C172" t="s">
        <v>104</v>
      </c>
      <c r="D172" t="s">
        <v>109</v>
      </c>
      <c r="E172" t="s">
        <v>107</v>
      </c>
      <c r="F172">
        <v>0.13207547169811301</v>
      </c>
      <c r="G172">
        <v>1.88679245283019E-2</v>
      </c>
    </row>
    <row r="173" spans="1:7" x14ac:dyDescent="0.5">
      <c r="A173">
        <v>113</v>
      </c>
      <c r="B173" t="s">
        <v>90</v>
      </c>
      <c r="C173" t="s">
        <v>104</v>
      </c>
      <c r="D173" t="s">
        <v>109</v>
      </c>
      <c r="E173" t="s">
        <v>107</v>
      </c>
      <c r="F173">
        <v>0.169811320754717</v>
      </c>
      <c r="G173">
        <v>1.88679245283019E-2</v>
      </c>
    </row>
    <row r="174" spans="1:7" x14ac:dyDescent="0.5">
      <c r="A174">
        <v>114</v>
      </c>
      <c r="B174" t="s">
        <v>90</v>
      </c>
      <c r="C174" t="s">
        <v>104</v>
      </c>
      <c r="D174" t="s">
        <v>109</v>
      </c>
      <c r="E174" t="s">
        <v>107</v>
      </c>
      <c r="F174">
        <v>0.113207547169811</v>
      </c>
      <c r="G174">
        <v>0.113207547169811</v>
      </c>
    </row>
    <row r="175" spans="1:7" x14ac:dyDescent="0.5">
      <c r="A175">
        <v>117</v>
      </c>
      <c r="B175" t="s">
        <v>90</v>
      </c>
      <c r="C175" t="s">
        <v>104</v>
      </c>
      <c r="D175" t="s">
        <v>109</v>
      </c>
      <c r="E175" t="s">
        <v>107</v>
      </c>
      <c r="F175">
        <v>9.4339622641509399E-2</v>
      </c>
      <c r="G175">
        <v>0</v>
      </c>
    </row>
    <row r="176" spans="1:7" x14ac:dyDescent="0.5">
      <c r="A176">
        <v>118</v>
      </c>
      <c r="B176" t="s">
        <v>90</v>
      </c>
      <c r="C176" t="s">
        <v>104</v>
      </c>
      <c r="D176" t="s">
        <v>109</v>
      </c>
      <c r="E176" t="s">
        <v>107</v>
      </c>
      <c r="F176">
        <v>0.20754716981132099</v>
      </c>
      <c r="G176">
        <v>0.18867924528301899</v>
      </c>
    </row>
    <row r="177" spans="1:7" x14ac:dyDescent="0.5">
      <c r="A177">
        <v>119</v>
      </c>
      <c r="B177" t="s">
        <v>90</v>
      </c>
      <c r="C177" t="s">
        <v>104</v>
      </c>
      <c r="D177" t="s">
        <v>109</v>
      </c>
      <c r="E177" t="s">
        <v>107</v>
      </c>
      <c r="F177">
        <v>0.16</v>
      </c>
      <c r="G177">
        <v>0.08</v>
      </c>
    </row>
    <row r="178" spans="1:7" x14ac:dyDescent="0.5">
      <c r="A178">
        <v>120</v>
      </c>
      <c r="B178" t="s">
        <v>90</v>
      </c>
      <c r="C178" t="s">
        <v>104</v>
      </c>
      <c r="D178" t="s">
        <v>109</v>
      </c>
      <c r="E178" t="s">
        <v>107</v>
      </c>
      <c r="F178">
        <v>0.19230769230769201</v>
      </c>
      <c r="G178">
        <v>7.69230769230769E-2</v>
      </c>
    </row>
    <row r="179" spans="1:7" x14ac:dyDescent="0.5">
      <c r="A179">
        <v>122</v>
      </c>
      <c r="B179" t="s">
        <v>90</v>
      </c>
      <c r="C179" t="s">
        <v>104</v>
      </c>
      <c r="D179" t="s">
        <v>109</v>
      </c>
      <c r="E179" t="s">
        <v>107</v>
      </c>
      <c r="F179">
        <v>5.8823529411764698E-2</v>
      </c>
      <c r="G179">
        <v>0</v>
      </c>
    </row>
    <row r="180" spans="1:7" x14ac:dyDescent="0.5">
      <c r="A180">
        <v>123</v>
      </c>
      <c r="B180" t="s">
        <v>90</v>
      </c>
      <c r="C180" t="s">
        <v>104</v>
      </c>
      <c r="D180" t="s">
        <v>109</v>
      </c>
      <c r="E180" t="s">
        <v>107</v>
      </c>
      <c r="F180">
        <v>3.77358490566038E-2</v>
      </c>
      <c r="G180">
        <v>1.88679245283019E-2</v>
      </c>
    </row>
    <row r="181" spans="1:7" x14ac:dyDescent="0.5">
      <c r="A181">
        <v>124</v>
      </c>
      <c r="B181" t="s">
        <v>90</v>
      </c>
      <c r="C181" t="s">
        <v>104</v>
      </c>
      <c r="D181" t="s">
        <v>109</v>
      </c>
      <c r="E181" t="s">
        <v>107</v>
      </c>
      <c r="F181">
        <v>0.169811320754717</v>
      </c>
      <c r="G181">
        <v>1.88679245283019E-2</v>
      </c>
    </row>
    <row r="182" spans="1:7" x14ac:dyDescent="0.5">
      <c r="A182">
        <v>125</v>
      </c>
      <c r="B182" t="s">
        <v>90</v>
      </c>
      <c r="C182" t="s">
        <v>104</v>
      </c>
      <c r="D182" t="s">
        <v>109</v>
      </c>
      <c r="E182" t="s">
        <v>107</v>
      </c>
      <c r="F182">
        <v>0.15384615384615399</v>
      </c>
      <c r="G182">
        <v>0</v>
      </c>
    </row>
    <row r="183" spans="1:7" x14ac:dyDescent="0.5">
      <c r="A183">
        <v>126</v>
      </c>
      <c r="B183" t="s">
        <v>90</v>
      </c>
      <c r="C183" t="s">
        <v>104</v>
      </c>
      <c r="D183" t="s">
        <v>109</v>
      </c>
      <c r="E183" t="s">
        <v>107</v>
      </c>
      <c r="F183">
        <v>0.28000000000000003</v>
      </c>
      <c r="G183">
        <v>0.04</v>
      </c>
    </row>
    <row r="184" spans="1:7" x14ac:dyDescent="0.5">
      <c r="A184">
        <v>129</v>
      </c>
      <c r="B184" t="s">
        <v>90</v>
      </c>
      <c r="C184" t="s">
        <v>104</v>
      </c>
      <c r="D184" t="s">
        <v>109</v>
      </c>
      <c r="E184" t="s">
        <v>107</v>
      </c>
      <c r="F184">
        <v>5.7692307692307702E-2</v>
      </c>
      <c r="G184">
        <v>0</v>
      </c>
    </row>
    <row r="185" spans="1:7" x14ac:dyDescent="0.5">
      <c r="A185">
        <v>130</v>
      </c>
      <c r="B185" t="s">
        <v>90</v>
      </c>
      <c r="C185" t="s">
        <v>104</v>
      </c>
      <c r="D185" t="s">
        <v>109</v>
      </c>
      <c r="E185" t="s">
        <v>107</v>
      </c>
      <c r="F185">
        <v>0.113207547169811</v>
      </c>
      <c r="G185">
        <v>0</v>
      </c>
    </row>
    <row r="186" spans="1:7" x14ac:dyDescent="0.5">
      <c r="A186">
        <v>3</v>
      </c>
      <c r="B186" t="s">
        <v>91</v>
      </c>
      <c r="C186" t="s">
        <v>101</v>
      </c>
      <c r="D186" t="s">
        <v>195</v>
      </c>
      <c r="E186" t="s">
        <v>102</v>
      </c>
      <c r="F186">
        <v>0.102362204724409</v>
      </c>
      <c r="G186">
        <v>2.3622047244094498E-2</v>
      </c>
    </row>
    <row r="187" spans="1:7" x14ac:dyDescent="0.5">
      <c r="A187">
        <v>4</v>
      </c>
      <c r="B187" t="s">
        <v>91</v>
      </c>
      <c r="C187" t="s">
        <v>101</v>
      </c>
      <c r="D187" t="s">
        <v>195</v>
      </c>
      <c r="E187" t="s">
        <v>102</v>
      </c>
      <c r="F187">
        <v>0.134328358208955</v>
      </c>
      <c r="G187">
        <v>3.7313432835820899E-2</v>
      </c>
    </row>
    <row r="188" spans="1:7" x14ac:dyDescent="0.5">
      <c r="A188">
        <v>5</v>
      </c>
      <c r="B188" t="s">
        <v>91</v>
      </c>
      <c r="C188" t="s">
        <v>101</v>
      </c>
      <c r="D188" t="s">
        <v>195</v>
      </c>
      <c r="E188" t="s">
        <v>102</v>
      </c>
      <c r="F188">
        <v>7.6335877862595394E-2</v>
      </c>
      <c r="G188">
        <v>1.5267175572519101E-2</v>
      </c>
    </row>
    <row r="189" spans="1:7" x14ac:dyDescent="0.5">
      <c r="A189">
        <v>6</v>
      </c>
      <c r="B189" t="s">
        <v>91</v>
      </c>
      <c r="C189" t="s">
        <v>101</v>
      </c>
      <c r="D189" t="s">
        <v>195</v>
      </c>
      <c r="E189" t="s">
        <v>102</v>
      </c>
      <c r="F189">
        <v>0.133858267716535</v>
      </c>
      <c r="G189">
        <v>1.5748031496062999E-2</v>
      </c>
    </row>
    <row r="190" spans="1:7" x14ac:dyDescent="0.5">
      <c r="A190">
        <v>8</v>
      </c>
      <c r="B190" t="s">
        <v>91</v>
      </c>
      <c r="C190" t="s">
        <v>101</v>
      </c>
      <c r="D190" t="s">
        <v>195</v>
      </c>
      <c r="E190" t="s">
        <v>102</v>
      </c>
      <c r="F190">
        <v>6.1068702290076299E-2</v>
      </c>
      <c r="G190">
        <v>3.0534351145038201E-2</v>
      </c>
    </row>
    <row r="191" spans="1:7" x14ac:dyDescent="0.5">
      <c r="A191">
        <v>9</v>
      </c>
      <c r="B191" t="s">
        <v>91</v>
      </c>
      <c r="C191" t="s">
        <v>101</v>
      </c>
      <c r="D191" t="s">
        <v>195</v>
      </c>
      <c r="E191" t="s">
        <v>102</v>
      </c>
      <c r="F191">
        <v>1.6949152542372899E-2</v>
      </c>
      <c r="G191">
        <v>5.0847457627118703E-2</v>
      </c>
    </row>
    <row r="192" spans="1:7" x14ac:dyDescent="0.5">
      <c r="A192">
        <v>10</v>
      </c>
      <c r="B192" t="s">
        <v>91</v>
      </c>
      <c r="C192" t="s">
        <v>101</v>
      </c>
      <c r="D192" t="s">
        <v>195</v>
      </c>
      <c r="E192" t="s">
        <v>102</v>
      </c>
      <c r="F192">
        <v>0.108527131782946</v>
      </c>
      <c r="G192">
        <v>2.32558139534884E-2</v>
      </c>
    </row>
    <row r="193" spans="1:11" x14ac:dyDescent="0.5">
      <c r="A193">
        <v>12</v>
      </c>
      <c r="B193" t="s">
        <v>91</v>
      </c>
      <c r="C193" t="s">
        <v>101</v>
      </c>
      <c r="D193" t="s">
        <v>195</v>
      </c>
      <c r="E193" t="s">
        <v>102</v>
      </c>
      <c r="F193">
        <v>0.106870229007634</v>
      </c>
      <c r="G193">
        <v>2.2900763358778602E-2</v>
      </c>
    </row>
    <row r="194" spans="1:11" x14ac:dyDescent="0.5">
      <c r="A194">
        <v>13</v>
      </c>
      <c r="B194" t="s">
        <v>91</v>
      </c>
      <c r="C194" t="s">
        <v>101</v>
      </c>
      <c r="D194" t="s">
        <v>195</v>
      </c>
      <c r="E194" t="s">
        <v>102</v>
      </c>
      <c r="F194">
        <v>7.63358778625954E-3</v>
      </c>
      <c r="G194">
        <v>7.63358778625954E-3</v>
      </c>
    </row>
    <row r="195" spans="1:11" x14ac:dyDescent="0.5">
      <c r="A195">
        <v>15</v>
      </c>
      <c r="B195" t="s">
        <v>91</v>
      </c>
      <c r="C195" t="s">
        <v>101</v>
      </c>
      <c r="D195" t="s">
        <v>195</v>
      </c>
      <c r="E195" t="s">
        <v>102</v>
      </c>
      <c r="F195">
        <v>6.1068702290076299E-2</v>
      </c>
      <c r="G195">
        <v>3.0534351145038201E-2</v>
      </c>
      <c r="J195" s="4"/>
      <c r="K195" s="4"/>
    </row>
    <row r="196" spans="1:11" x14ac:dyDescent="0.5">
      <c r="A196">
        <v>16</v>
      </c>
      <c r="B196" t="s">
        <v>91</v>
      </c>
      <c r="C196" t="s">
        <v>101</v>
      </c>
      <c r="D196" t="s">
        <v>195</v>
      </c>
      <c r="E196" t="s">
        <v>102</v>
      </c>
      <c r="F196">
        <v>0.126984126984127</v>
      </c>
      <c r="G196">
        <v>3.1746031746031703E-2</v>
      </c>
    </row>
    <row r="197" spans="1:11" x14ac:dyDescent="0.5">
      <c r="A197">
        <v>17</v>
      </c>
      <c r="B197" t="s">
        <v>91</v>
      </c>
      <c r="C197" t="s">
        <v>101</v>
      </c>
      <c r="D197" t="s">
        <v>195</v>
      </c>
      <c r="E197" t="s">
        <v>102</v>
      </c>
      <c r="F197">
        <v>0.114503816793893</v>
      </c>
      <c r="G197">
        <v>0</v>
      </c>
    </row>
    <row r="198" spans="1:11" x14ac:dyDescent="0.5">
      <c r="A198">
        <v>18</v>
      </c>
      <c r="B198" t="s">
        <v>91</v>
      </c>
      <c r="C198" t="s">
        <v>101</v>
      </c>
      <c r="D198" t="s">
        <v>195</v>
      </c>
      <c r="E198" t="s">
        <v>102</v>
      </c>
      <c r="F198">
        <v>0.16535433070866101</v>
      </c>
      <c r="G198">
        <v>7.0866141732283505E-2</v>
      </c>
    </row>
    <row r="199" spans="1:11" x14ac:dyDescent="0.5">
      <c r="A199">
        <v>19</v>
      </c>
      <c r="B199" t="s">
        <v>91</v>
      </c>
      <c r="C199" t="s">
        <v>101</v>
      </c>
      <c r="D199" t="s">
        <v>195</v>
      </c>
      <c r="E199" t="s">
        <v>102</v>
      </c>
      <c r="F199">
        <v>0.158730158730159</v>
      </c>
      <c r="G199">
        <v>7.9365079365079402E-2</v>
      </c>
    </row>
    <row r="200" spans="1:11" x14ac:dyDescent="0.5">
      <c r="A200">
        <v>20</v>
      </c>
      <c r="B200" t="s">
        <v>91</v>
      </c>
      <c r="C200" t="s">
        <v>101</v>
      </c>
      <c r="D200" t="s">
        <v>195</v>
      </c>
      <c r="E200" t="s">
        <v>102</v>
      </c>
      <c r="F200">
        <v>4.6511627906976702E-2</v>
      </c>
      <c r="G200">
        <v>0</v>
      </c>
    </row>
    <row r="201" spans="1:11" x14ac:dyDescent="0.5">
      <c r="A201">
        <v>21</v>
      </c>
      <c r="B201" t="s">
        <v>91</v>
      </c>
      <c r="C201" t="s">
        <v>101</v>
      </c>
      <c r="D201" t="s">
        <v>195</v>
      </c>
      <c r="E201" t="s">
        <v>102</v>
      </c>
      <c r="F201">
        <v>0.23622047244094499</v>
      </c>
      <c r="G201">
        <v>7.8740157480314994E-3</v>
      </c>
    </row>
    <row r="202" spans="1:11" x14ac:dyDescent="0.5">
      <c r="A202">
        <v>22</v>
      </c>
      <c r="B202" t="s">
        <v>91</v>
      </c>
      <c r="C202" t="s">
        <v>101</v>
      </c>
      <c r="D202" t="s">
        <v>195</v>
      </c>
      <c r="E202" t="s">
        <v>102</v>
      </c>
      <c r="F202">
        <v>6.9230769230769207E-2</v>
      </c>
      <c r="G202">
        <v>7.6923076923076901E-3</v>
      </c>
    </row>
    <row r="203" spans="1:11" x14ac:dyDescent="0.5">
      <c r="A203">
        <v>23</v>
      </c>
      <c r="B203" t="s">
        <v>91</v>
      </c>
      <c r="C203" t="s">
        <v>101</v>
      </c>
      <c r="D203" t="s">
        <v>195</v>
      </c>
      <c r="E203" t="s">
        <v>102</v>
      </c>
      <c r="F203">
        <v>6.2992125984251995E-2</v>
      </c>
      <c r="G203">
        <v>1.5748031496062999E-2</v>
      </c>
    </row>
    <row r="204" spans="1:11" x14ac:dyDescent="0.5">
      <c r="A204">
        <v>24</v>
      </c>
      <c r="B204" t="s">
        <v>91</v>
      </c>
      <c r="C204" t="s">
        <v>101</v>
      </c>
      <c r="D204" t="s">
        <v>195</v>
      </c>
      <c r="E204" t="s">
        <v>102</v>
      </c>
      <c r="F204">
        <v>5.34351145038168E-2</v>
      </c>
      <c r="G204">
        <v>1.5267175572519101E-2</v>
      </c>
    </row>
    <row r="205" spans="1:11" x14ac:dyDescent="0.5">
      <c r="A205">
        <v>25</v>
      </c>
      <c r="B205" t="s">
        <v>91</v>
      </c>
      <c r="C205" t="s">
        <v>101</v>
      </c>
      <c r="D205" t="s">
        <v>195</v>
      </c>
      <c r="E205" t="s">
        <v>102</v>
      </c>
      <c r="F205">
        <v>6.8702290076335895E-2</v>
      </c>
      <c r="G205">
        <v>1.5267175572519101E-2</v>
      </c>
    </row>
    <row r="206" spans="1:11" x14ac:dyDescent="0.5">
      <c r="A206">
        <v>26</v>
      </c>
      <c r="B206" t="s">
        <v>91</v>
      </c>
      <c r="C206" t="s">
        <v>101</v>
      </c>
      <c r="D206" t="s">
        <v>195</v>
      </c>
      <c r="E206" t="s">
        <v>102</v>
      </c>
      <c r="F206">
        <v>0.17322834645669299</v>
      </c>
      <c r="G206">
        <v>0</v>
      </c>
    </row>
    <row r="207" spans="1:11" x14ac:dyDescent="0.5">
      <c r="A207">
        <v>27</v>
      </c>
      <c r="B207" t="s">
        <v>91</v>
      </c>
      <c r="C207" t="s">
        <v>101</v>
      </c>
      <c r="D207" t="s">
        <v>195</v>
      </c>
      <c r="E207" t="s">
        <v>102</v>
      </c>
      <c r="F207">
        <v>7.69230769230769E-2</v>
      </c>
      <c r="G207">
        <v>2.3076923076923099E-2</v>
      </c>
    </row>
    <row r="208" spans="1:11" x14ac:dyDescent="0.5">
      <c r="A208">
        <v>28</v>
      </c>
      <c r="B208" t="s">
        <v>91</v>
      </c>
      <c r="C208" t="s">
        <v>101</v>
      </c>
      <c r="D208" t="s">
        <v>195</v>
      </c>
      <c r="E208" t="s">
        <v>102</v>
      </c>
      <c r="F208">
        <v>0.110236220472441</v>
      </c>
      <c r="G208">
        <v>0</v>
      </c>
    </row>
    <row r="209" spans="1:7" x14ac:dyDescent="0.5">
      <c r="A209">
        <v>29</v>
      </c>
      <c r="B209" t="s">
        <v>91</v>
      </c>
      <c r="C209" t="s">
        <v>101</v>
      </c>
      <c r="D209" t="s">
        <v>195</v>
      </c>
      <c r="E209" t="s">
        <v>102</v>
      </c>
      <c r="F209">
        <v>9.7014925373134303E-2</v>
      </c>
      <c r="G209">
        <v>3.7313432835820899E-2</v>
      </c>
    </row>
    <row r="210" spans="1:7" x14ac:dyDescent="0.5">
      <c r="A210">
        <v>3</v>
      </c>
      <c r="B210" t="s">
        <v>91</v>
      </c>
      <c r="C210" t="s">
        <v>101</v>
      </c>
      <c r="D210" t="s">
        <v>195</v>
      </c>
      <c r="E210" t="s">
        <v>107</v>
      </c>
      <c r="F210">
        <v>7.03125E-2</v>
      </c>
      <c r="G210">
        <v>3.125E-2</v>
      </c>
    </row>
    <row r="211" spans="1:7" x14ac:dyDescent="0.5">
      <c r="A211">
        <v>4</v>
      </c>
      <c r="B211" t="s">
        <v>91</v>
      </c>
      <c r="C211" t="s">
        <v>101</v>
      </c>
      <c r="D211" t="s">
        <v>195</v>
      </c>
      <c r="E211" t="s">
        <v>107</v>
      </c>
      <c r="F211">
        <v>0.28333333333333299</v>
      </c>
      <c r="G211">
        <v>1.6666666666666701E-2</v>
      </c>
    </row>
    <row r="212" spans="1:7" x14ac:dyDescent="0.5">
      <c r="A212">
        <v>5</v>
      </c>
      <c r="B212" t="s">
        <v>91</v>
      </c>
      <c r="C212" t="s">
        <v>101</v>
      </c>
      <c r="D212" t="s">
        <v>195</v>
      </c>
      <c r="E212" t="s">
        <v>107</v>
      </c>
      <c r="F212">
        <v>0.105691056910569</v>
      </c>
      <c r="G212">
        <v>4.0650406504064998E-2</v>
      </c>
    </row>
    <row r="213" spans="1:7" x14ac:dyDescent="0.5">
      <c r="A213">
        <v>6</v>
      </c>
      <c r="B213" t="s">
        <v>91</v>
      </c>
      <c r="C213" t="s">
        <v>101</v>
      </c>
      <c r="D213" t="s">
        <v>195</v>
      </c>
      <c r="E213" t="s">
        <v>107</v>
      </c>
      <c r="F213">
        <v>0.109375</v>
      </c>
      <c r="G213">
        <v>5.46875E-2</v>
      </c>
    </row>
    <row r="214" spans="1:7" x14ac:dyDescent="0.5">
      <c r="A214">
        <v>8</v>
      </c>
      <c r="B214" t="s">
        <v>91</v>
      </c>
      <c r="C214" t="s">
        <v>101</v>
      </c>
      <c r="D214" t="s">
        <v>195</v>
      </c>
      <c r="E214" t="s">
        <v>107</v>
      </c>
      <c r="F214">
        <v>5.6910569105691103E-2</v>
      </c>
      <c r="G214">
        <v>4.8780487804878099E-2</v>
      </c>
    </row>
    <row r="215" spans="1:7" x14ac:dyDescent="0.5">
      <c r="A215">
        <v>9</v>
      </c>
      <c r="B215" t="s">
        <v>91</v>
      </c>
      <c r="C215" t="s">
        <v>101</v>
      </c>
      <c r="D215" t="s">
        <v>195</v>
      </c>
      <c r="E215" t="s">
        <v>107</v>
      </c>
      <c r="F215">
        <v>5.8823529411764698E-2</v>
      </c>
      <c r="G215">
        <v>4.4117647058823498E-2</v>
      </c>
    </row>
    <row r="216" spans="1:7" x14ac:dyDescent="0.5">
      <c r="A216">
        <v>10</v>
      </c>
      <c r="B216" t="s">
        <v>91</v>
      </c>
      <c r="C216" t="s">
        <v>101</v>
      </c>
      <c r="D216" t="s">
        <v>195</v>
      </c>
      <c r="E216" t="s">
        <v>107</v>
      </c>
      <c r="F216">
        <v>0.119047619047619</v>
      </c>
      <c r="G216">
        <v>2.3809523809523801E-2</v>
      </c>
    </row>
    <row r="217" spans="1:7" x14ac:dyDescent="0.5">
      <c r="A217">
        <v>12</v>
      </c>
      <c r="B217" t="s">
        <v>91</v>
      </c>
      <c r="C217" t="s">
        <v>101</v>
      </c>
      <c r="D217" t="s">
        <v>195</v>
      </c>
      <c r="E217" t="s">
        <v>107</v>
      </c>
      <c r="F217">
        <v>9.7560975609756101E-2</v>
      </c>
      <c r="G217">
        <v>2.4390243902439001E-2</v>
      </c>
    </row>
    <row r="218" spans="1:7" x14ac:dyDescent="0.5">
      <c r="A218">
        <v>13</v>
      </c>
      <c r="B218" t="s">
        <v>91</v>
      </c>
      <c r="C218" t="s">
        <v>101</v>
      </c>
      <c r="D218" t="s">
        <v>195</v>
      </c>
      <c r="E218" t="s">
        <v>107</v>
      </c>
      <c r="F218">
        <v>4.0650406504064998E-2</v>
      </c>
      <c r="G218">
        <v>4.0650406504064998E-2</v>
      </c>
    </row>
    <row r="219" spans="1:7" x14ac:dyDescent="0.5">
      <c r="A219">
        <v>15</v>
      </c>
      <c r="B219" t="s">
        <v>91</v>
      </c>
      <c r="C219" t="s">
        <v>101</v>
      </c>
      <c r="D219" t="s">
        <v>195</v>
      </c>
      <c r="E219" t="s">
        <v>107</v>
      </c>
      <c r="F219">
        <v>0.211382113821138</v>
      </c>
      <c r="G219">
        <v>4.8780487804878099E-2</v>
      </c>
    </row>
    <row r="220" spans="1:7" x14ac:dyDescent="0.5">
      <c r="A220">
        <v>16</v>
      </c>
      <c r="B220" t="s">
        <v>91</v>
      </c>
      <c r="C220" t="s">
        <v>101</v>
      </c>
      <c r="D220" t="s">
        <v>195</v>
      </c>
      <c r="E220" t="s">
        <v>107</v>
      </c>
      <c r="F220">
        <v>0.109375</v>
      </c>
      <c r="G220">
        <v>2.34375E-2</v>
      </c>
    </row>
    <row r="221" spans="1:7" x14ac:dyDescent="0.5">
      <c r="A221">
        <v>17</v>
      </c>
      <c r="B221" t="s">
        <v>91</v>
      </c>
      <c r="C221" t="s">
        <v>101</v>
      </c>
      <c r="D221" t="s">
        <v>195</v>
      </c>
      <c r="E221" t="s">
        <v>107</v>
      </c>
      <c r="F221">
        <v>0.18699186991869901</v>
      </c>
      <c r="G221">
        <v>3.2520325203252001E-2</v>
      </c>
    </row>
    <row r="222" spans="1:7" x14ac:dyDescent="0.5">
      <c r="A222">
        <v>18</v>
      </c>
      <c r="B222" t="s">
        <v>91</v>
      </c>
      <c r="C222" t="s">
        <v>101</v>
      </c>
      <c r="D222" t="s">
        <v>195</v>
      </c>
      <c r="E222" t="s">
        <v>107</v>
      </c>
      <c r="F222">
        <v>0.32800000000000001</v>
      </c>
      <c r="G222">
        <v>8.7999999999999995E-2</v>
      </c>
    </row>
    <row r="223" spans="1:7" x14ac:dyDescent="0.5">
      <c r="A223">
        <v>19</v>
      </c>
      <c r="B223" t="s">
        <v>91</v>
      </c>
      <c r="C223" t="s">
        <v>101</v>
      </c>
      <c r="D223" t="s">
        <v>195</v>
      </c>
      <c r="E223" t="s">
        <v>107</v>
      </c>
      <c r="F223">
        <v>7.8125E-2</v>
      </c>
      <c r="G223">
        <v>5.46875E-2</v>
      </c>
    </row>
    <row r="224" spans="1:7" x14ac:dyDescent="0.5">
      <c r="A224">
        <v>20</v>
      </c>
      <c r="B224" t="s">
        <v>91</v>
      </c>
      <c r="C224" t="s">
        <v>101</v>
      </c>
      <c r="D224" t="s">
        <v>195</v>
      </c>
      <c r="E224" t="s">
        <v>107</v>
      </c>
      <c r="F224">
        <v>0.126984126984127</v>
      </c>
      <c r="G224">
        <v>3.1746031746031703E-2</v>
      </c>
    </row>
    <row r="225" spans="1:7" x14ac:dyDescent="0.5">
      <c r="A225">
        <v>21</v>
      </c>
      <c r="B225" t="s">
        <v>91</v>
      </c>
      <c r="C225" t="s">
        <v>101</v>
      </c>
      <c r="D225" t="s">
        <v>195</v>
      </c>
      <c r="E225" t="s">
        <v>107</v>
      </c>
      <c r="F225">
        <v>0.1328125</v>
      </c>
      <c r="G225">
        <v>2.34375E-2</v>
      </c>
    </row>
    <row r="226" spans="1:7" x14ac:dyDescent="0.5">
      <c r="A226">
        <v>22</v>
      </c>
      <c r="B226" t="s">
        <v>91</v>
      </c>
      <c r="C226" t="s">
        <v>101</v>
      </c>
      <c r="D226" t="s">
        <v>195</v>
      </c>
      <c r="E226" t="s">
        <v>107</v>
      </c>
      <c r="F226">
        <v>6.50406504065041E-2</v>
      </c>
      <c r="G226">
        <v>6.50406504065041E-2</v>
      </c>
    </row>
    <row r="227" spans="1:7" x14ac:dyDescent="0.5">
      <c r="A227">
        <v>23</v>
      </c>
      <c r="B227" t="s">
        <v>91</v>
      </c>
      <c r="C227" t="s">
        <v>101</v>
      </c>
      <c r="D227" t="s">
        <v>195</v>
      </c>
      <c r="E227" t="s">
        <v>107</v>
      </c>
      <c r="F227">
        <v>2.34375E-2</v>
      </c>
      <c r="G227">
        <v>4.6875E-2</v>
      </c>
    </row>
    <row r="228" spans="1:7" x14ac:dyDescent="0.5">
      <c r="A228">
        <v>24</v>
      </c>
      <c r="B228" t="s">
        <v>91</v>
      </c>
      <c r="C228" t="s">
        <v>101</v>
      </c>
      <c r="D228" t="s">
        <v>195</v>
      </c>
      <c r="E228" t="s">
        <v>107</v>
      </c>
      <c r="F228">
        <v>3.2520325203252001E-2</v>
      </c>
      <c r="G228">
        <v>4.8780487804878099E-2</v>
      </c>
    </row>
    <row r="229" spans="1:7" x14ac:dyDescent="0.5">
      <c r="A229">
        <v>25</v>
      </c>
      <c r="B229" t="s">
        <v>91</v>
      </c>
      <c r="C229" t="s">
        <v>101</v>
      </c>
      <c r="D229" t="s">
        <v>195</v>
      </c>
      <c r="E229" t="s">
        <v>107</v>
      </c>
      <c r="F229">
        <v>4.0650406504064998E-2</v>
      </c>
      <c r="G229">
        <v>0.13008130081300801</v>
      </c>
    </row>
    <row r="230" spans="1:7" x14ac:dyDescent="0.5">
      <c r="A230">
        <v>26</v>
      </c>
      <c r="B230" t="s">
        <v>91</v>
      </c>
      <c r="C230" t="s">
        <v>101</v>
      </c>
      <c r="D230" t="s">
        <v>195</v>
      </c>
      <c r="E230" t="s">
        <v>107</v>
      </c>
      <c r="F230">
        <v>9.375E-2</v>
      </c>
      <c r="G230">
        <v>3.90625E-2</v>
      </c>
    </row>
    <row r="231" spans="1:7" x14ac:dyDescent="0.5">
      <c r="A231">
        <v>27</v>
      </c>
      <c r="B231" t="s">
        <v>91</v>
      </c>
      <c r="C231" t="s">
        <v>101</v>
      </c>
      <c r="D231" t="s">
        <v>195</v>
      </c>
      <c r="E231" t="s">
        <v>107</v>
      </c>
      <c r="F231">
        <v>0.128</v>
      </c>
      <c r="G231">
        <v>3.2000000000000001E-2</v>
      </c>
    </row>
    <row r="232" spans="1:7" x14ac:dyDescent="0.5">
      <c r="A232">
        <v>28</v>
      </c>
      <c r="B232" t="s">
        <v>91</v>
      </c>
      <c r="C232" t="s">
        <v>101</v>
      </c>
      <c r="D232" t="s">
        <v>195</v>
      </c>
      <c r="E232" t="s">
        <v>107</v>
      </c>
      <c r="F232">
        <v>0.171875</v>
      </c>
      <c r="G232">
        <v>3.125E-2</v>
      </c>
    </row>
    <row r="233" spans="1:7" x14ac:dyDescent="0.5">
      <c r="A233">
        <v>29</v>
      </c>
      <c r="B233" t="s">
        <v>91</v>
      </c>
      <c r="C233" t="s">
        <v>101</v>
      </c>
      <c r="D233" t="s">
        <v>195</v>
      </c>
      <c r="E233" t="s">
        <v>107</v>
      </c>
      <c r="F233">
        <v>0.67500000000000004</v>
      </c>
      <c r="G233">
        <v>2.5000000000000001E-2</v>
      </c>
    </row>
    <row r="234" spans="1:7" x14ac:dyDescent="0.5">
      <c r="A234">
        <v>3</v>
      </c>
      <c r="B234" t="s">
        <v>91</v>
      </c>
      <c r="C234" t="s">
        <v>101</v>
      </c>
      <c r="D234" t="s">
        <v>109</v>
      </c>
      <c r="E234" t="s">
        <v>102</v>
      </c>
      <c r="F234">
        <v>1.9230769230769201E-2</v>
      </c>
      <c r="G234">
        <v>0</v>
      </c>
    </row>
    <row r="235" spans="1:7" x14ac:dyDescent="0.5">
      <c r="A235">
        <v>4</v>
      </c>
      <c r="B235" t="s">
        <v>91</v>
      </c>
      <c r="C235" t="s">
        <v>101</v>
      </c>
      <c r="D235" t="s">
        <v>109</v>
      </c>
      <c r="E235" t="s">
        <v>102</v>
      </c>
      <c r="F235">
        <v>0.13953488372093001</v>
      </c>
      <c r="G235">
        <v>0</v>
      </c>
    </row>
    <row r="236" spans="1:7" x14ac:dyDescent="0.5">
      <c r="A236">
        <v>5</v>
      </c>
      <c r="B236" t="s">
        <v>91</v>
      </c>
      <c r="C236" t="s">
        <v>101</v>
      </c>
      <c r="D236" t="s">
        <v>109</v>
      </c>
      <c r="E236" t="s">
        <v>102</v>
      </c>
      <c r="F236">
        <v>7.69230769230769E-2</v>
      </c>
      <c r="G236">
        <v>3.8461538461538498E-2</v>
      </c>
    </row>
    <row r="237" spans="1:7" x14ac:dyDescent="0.5">
      <c r="A237">
        <v>6</v>
      </c>
      <c r="B237" t="s">
        <v>91</v>
      </c>
      <c r="C237" t="s">
        <v>101</v>
      </c>
      <c r="D237" t="s">
        <v>109</v>
      </c>
      <c r="E237" t="s">
        <v>102</v>
      </c>
      <c r="F237">
        <v>0.11764705882352899</v>
      </c>
      <c r="G237">
        <v>0</v>
      </c>
    </row>
    <row r="238" spans="1:7" x14ac:dyDescent="0.5">
      <c r="A238">
        <v>8</v>
      </c>
      <c r="B238" t="s">
        <v>91</v>
      </c>
      <c r="C238" t="s">
        <v>101</v>
      </c>
      <c r="D238" t="s">
        <v>109</v>
      </c>
      <c r="E238" t="s">
        <v>102</v>
      </c>
      <c r="F238">
        <v>5.7692307692307702E-2</v>
      </c>
      <c r="G238">
        <v>1.9230769230769201E-2</v>
      </c>
    </row>
    <row r="239" spans="1:7" x14ac:dyDescent="0.5">
      <c r="A239">
        <v>9</v>
      </c>
      <c r="B239" t="s">
        <v>91</v>
      </c>
      <c r="C239" t="s">
        <v>101</v>
      </c>
      <c r="D239" t="s">
        <v>109</v>
      </c>
      <c r="E239" t="s">
        <v>102</v>
      </c>
      <c r="F239">
        <v>4.1666666666666699E-2</v>
      </c>
      <c r="G239">
        <v>8.3333333333333301E-2</v>
      </c>
    </row>
    <row r="240" spans="1:7" x14ac:dyDescent="0.5">
      <c r="A240">
        <v>10</v>
      </c>
      <c r="B240" t="s">
        <v>91</v>
      </c>
      <c r="C240" t="s">
        <v>101</v>
      </c>
      <c r="D240" t="s">
        <v>109</v>
      </c>
      <c r="E240" t="s">
        <v>102</v>
      </c>
      <c r="F240">
        <v>5.6603773584905703E-2</v>
      </c>
      <c r="G240">
        <v>3.77358490566038E-2</v>
      </c>
    </row>
    <row r="241" spans="1:7" x14ac:dyDescent="0.5">
      <c r="A241">
        <v>12</v>
      </c>
      <c r="B241" t="s">
        <v>91</v>
      </c>
      <c r="C241" t="s">
        <v>101</v>
      </c>
      <c r="D241" t="s">
        <v>109</v>
      </c>
      <c r="E241" t="s">
        <v>102</v>
      </c>
      <c r="F241">
        <v>0.15384615384615399</v>
      </c>
      <c r="G241">
        <v>1.9230769230769201E-2</v>
      </c>
    </row>
    <row r="242" spans="1:7" x14ac:dyDescent="0.5">
      <c r="A242">
        <v>13</v>
      </c>
      <c r="B242" t="s">
        <v>91</v>
      </c>
      <c r="C242" t="s">
        <v>101</v>
      </c>
      <c r="D242" t="s">
        <v>109</v>
      </c>
      <c r="E242" t="s">
        <v>102</v>
      </c>
      <c r="F242">
        <v>0</v>
      </c>
      <c r="G242">
        <v>1.9230769230769201E-2</v>
      </c>
    </row>
    <row r="243" spans="1:7" x14ac:dyDescent="0.5">
      <c r="A243">
        <v>15</v>
      </c>
      <c r="B243" t="s">
        <v>91</v>
      </c>
      <c r="C243" t="s">
        <v>101</v>
      </c>
      <c r="D243" t="s">
        <v>109</v>
      </c>
      <c r="E243" t="s">
        <v>102</v>
      </c>
      <c r="F243">
        <v>9.6153846153846201E-2</v>
      </c>
      <c r="G243">
        <v>1.9230769230769201E-2</v>
      </c>
    </row>
    <row r="244" spans="1:7" x14ac:dyDescent="0.5">
      <c r="A244">
        <v>16</v>
      </c>
      <c r="B244" t="s">
        <v>91</v>
      </c>
      <c r="C244" t="s">
        <v>101</v>
      </c>
      <c r="D244" t="s">
        <v>109</v>
      </c>
      <c r="E244" t="s">
        <v>102</v>
      </c>
      <c r="F244">
        <v>0</v>
      </c>
      <c r="G244">
        <v>2.32558139534884E-2</v>
      </c>
    </row>
    <row r="245" spans="1:7" x14ac:dyDescent="0.5">
      <c r="A245">
        <v>17</v>
      </c>
      <c r="B245" t="s">
        <v>91</v>
      </c>
      <c r="C245" t="s">
        <v>101</v>
      </c>
      <c r="D245" t="s">
        <v>109</v>
      </c>
      <c r="E245" t="s">
        <v>102</v>
      </c>
      <c r="F245">
        <v>9.6153846153846201E-2</v>
      </c>
      <c r="G245">
        <v>3.8461538461538498E-2</v>
      </c>
    </row>
    <row r="246" spans="1:7" x14ac:dyDescent="0.5">
      <c r="A246">
        <v>18</v>
      </c>
      <c r="B246" t="s">
        <v>91</v>
      </c>
      <c r="C246" t="s">
        <v>101</v>
      </c>
      <c r="D246" t="s">
        <v>109</v>
      </c>
      <c r="E246" t="s">
        <v>102</v>
      </c>
      <c r="F246">
        <v>0.18867924528301899</v>
      </c>
      <c r="G246">
        <v>3.77358490566038E-2</v>
      </c>
    </row>
    <row r="247" spans="1:7" x14ac:dyDescent="0.5">
      <c r="A247">
        <v>19</v>
      </c>
      <c r="B247" t="s">
        <v>91</v>
      </c>
      <c r="C247" t="s">
        <v>101</v>
      </c>
      <c r="D247" t="s">
        <v>109</v>
      </c>
      <c r="E247" t="s">
        <v>102</v>
      </c>
      <c r="F247">
        <v>0.16326530612244899</v>
      </c>
      <c r="G247">
        <v>0.20408163265306101</v>
      </c>
    </row>
    <row r="248" spans="1:7" x14ac:dyDescent="0.5">
      <c r="A248">
        <v>20</v>
      </c>
      <c r="B248" t="s">
        <v>91</v>
      </c>
      <c r="C248" t="s">
        <v>101</v>
      </c>
      <c r="D248" t="s">
        <v>109</v>
      </c>
      <c r="E248" t="s">
        <v>102</v>
      </c>
      <c r="F248">
        <v>0.39622641509433998</v>
      </c>
      <c r="G248">
        <v>1.88679245283019E-2</v>
      </c>
    </row>
    <row r="249" spans="1:7" x14ac:dyDescent="0.5">
      <c r="A249">
        <v>21</v>
      </c>
      <c r="B249" t="s">
        <v>91</v>
      </c>
      <c r="C249" t="s">
        <v>101</v>
      </c>
      <c r="D249" t="s">
        <v>109</v>
      </c>
      <c r="E249" t="s">
        <v>102</v>
      </c>
      <c r="F249">
        <v>0.19230769230769201</v>
      </c>
      <c r="G249">
        <v>1.9230769230769201E-2</v>
      </c>
    </row>
    <row r="250" spans="1:7" x14ac:dyDescent="0.5">
      <c r="A250">
        <v>22</v>
      </c>
      <c r="B250" t="s">
        <v>91</v>
      </c>
      <c r="C250" t="s">
        <v>101</v>
      </c>
      <c r="D250" t="s">
        <v>109</v>
      </c>
      <c r="E250" t="s">
        <v>102</v>
      </c>
      <c r="F250">
        <v>5.7692307692307702E-2</v>
      </c>
      <c r="G250">
        <v>0</v>
      </c>
    </row>
    <row r="251" spans="1:7" x14ac:dyDescent="0.5">
      <c r="A251">
        <v>23</v>
      </c>
      <c r="B251" t="s">
        <v>91</v>
      </c>
      <c r="C251" t="s">
        <v>101</v>
      </c>
      <c r="D251" t="s">
        <v>109</v>
      </c>
      <c r="E251" t="s">
        <v>102</v>
      </c>
      <c r="F251">
        <v>3.8461538461538498E-2</v>
      </c>
      <c r="G251">
        <v>3.8461538461538498E-2</v>
      </c>
    </row>
    <row r="252" spans="1:7" x14ac:dyDescent="0.5">
      <c r="A252">
        <v>24</v>
      </c>
      <c r="B252" t="s">
        <v>91</v>
      </c>
      <c r="C252" t="s">
        <v>101</v>
      </c>
      <c r="D252" t="s">
        <v>109</v>
      </c>
      <c r="E252" t="s">
        <v>102</v>
      </c>
      <c r="F252">
        <v>9.6153846153846201E-2</v>
      </c>
      <c r="G252">
        <v>1.9230769230769201E-2</v>
      </c>
    </row>
    <row r="253" spans="1:7" x14ac:dyDescent="0.5">
      <c r="A253">
        <v>25</v>
      </c>
      <c r="B253" t="s">
        <v>91</v>
      </c>
      <c r="C253" t="s">
        <v>101</v>
      </c>
      <c r="D253" t="s">
        <v>109</v>
      </c>
      <c r="E253" t="s">
        <v>102</v>
      </c>
      <c r="F253">
        <v>1.9230769230769201E-2</v>
      </c>
      <c r="G253">
        <v>3.8461538461538498E-2</v>
      </c>
    </row>
    <row r="254" spans="1:7" x14ac:dyDescent="0.5">
      <c r="A254">
        <v>26</v>
      </c>
      <c r="B254" t="s">
        <v>91</v>
      </c>
      <c r="C254" t="s">
        <v>101</v>
      </c>
      <c r="D254" t="s">
        <v>109</v>
      </c>
      <c r="E254" t="s">
        <v>102</v>
      </c>
      <c r="F254">
        <v>9.6153846153846201E-2</v>
      </c>
      <c r="G254">
        <v>5.7692307692307702E-2</v>
      </c>
    </row>
    <row r="255" spans="1:7" x14ac:dyDescent="0.5">
      <c r="A255">
        <v>27</v>
      </c>
      <c r="B255" t="s">
        <v>91</v>
      </c>
      <c r="C255" t="s">
        <v>101</v>
      </c>
      <c r="D255" t="s">
        <v>109</v>
      </c>
      <c r="E255" t="s">
        <v>102</v>
      </c>
      <c r="F255">
        <v>1.8181818181818198E-2</v>
      </c>
      <c r="G255">
        <v>3.6363636363636397E-2</v>
      </c>
    </row>
    <row r="256" spans="1:7" x14ac:dyDescent="0.5">
      <c r="A256">
        <v>28</v>
      </c>
      <c r="B256" t="s">
        <v>91</v>
      </c>
      <c r="C256" t="s">
        <v>101</v>
      </c>
      <c r="D256" t="s">
        <v>109</v>
      </c>
      <c r="E256" t="s">
        <v>102</v>
      </c>
      <c r="F256">
        <v>3.8461538461538498E-2</v>
      </c>
      <c r="G256">
        <v>3.8461538461538498E-2</v>
      </c>
    </row>
    <row r="257" spans="1:7" x14ac:dyDescent="0.5">
      <c r="A257">
        <v>29</v>
      </c>
      <c r="B257" t="s">
        <v>91</v>
      </c>
      <c r="C257" t="s">
        <v>101</v>
      </c>
      <c r="D257" t="s">
        <v>109</v>
      </c>
      <c r="E257" t="s">
        <v>102</v>
      </c>
      <c r="F257">
        <v>0.116279069767442</v>
      </c>
      <c r="G257">
        <v>4.6511627906976702E-2</v>
      </c>
    </row>
    <row r="258" spans="1:7" x14ac:dyDescent="0.5">
      <c r="A258">
        <v>3</v>
      </c>
      <c r="B258" t="s">
        <v>91</v>
      </c>
      <c r="C258" t="s">
        <v>101</v>
      </c>
      <c r="D258" t="s">
        <v>109</v>
      </c>
      <c r="E258" t="s">
        <v>107</v>
      </c>
      <c r="F258">
        <v>0.15909090909090901</v>
      </c>
      <c r="G258">
        <v>4.5454545454545497E-2</v>
      </c>
    </row>
    <row r="259" spans="1:7" x14ac:dyDescent="0.5">
      <c r="A259">
        <v>4</v>
      </c>
      <c r="B259" t="s">
        <v>91</v>
      </c>
      <c r="C259" t="s">
        <v>101</v>
      </c>
      <c r="D259" t="s">
        <v>109</v>
      </c>
      <c r="E259" t="s">
        <v>107</v>
      </c>
      <c r="F259">
        <v>0.27777777777777801</v>
      </c>
      <c r="G259">
        <v>5.5555555555555601E-2</v>
      </c>
    </row>
    <row r="260" spans="1:7" x14ac:dyDescent="0.5">
      <c r="A260">
        <v>5</v>
      </c>
      <c r="B260" t="s">
        <v>91</v>
      </c>
      <c r="C260" t="s">
        <v>101</v>
      </c>
      <c r="D260" t="s">
        <v>109</v>
      </c>
      <c r="E260" t="s">
        <v>107</v>
      </c>
      <c r="F260">
        <v>0.24444444444444399</v>
      </c>
      <c r="G260">
        <v>0</v>
      </c>
    </row>
    <row r="261" spans="1:7" x14ac:dyDescent="0.5">
      <c r="A261">
        <v>6</v>
      </c>
      <c r="B261" t="s">
        <v>91</v>
      </c>
      <c r="C261" t="s">
        <v>101</v>
      </c>
      <c r="D261" t="s">
        <v>109</v>
      </c>
      <c r="E261" t="s">
        <v>107</v>
      </c>
      <c r="F261">
        <v>0.22727272727272699</v>
      </c>
      <c r="G261">
        <v>9.0909090909090898E-2</v>
      </c>
    </row>
    <row r="262" spans="1:7" x14ac:dyDescent="0.5">
      <c r="A262">
        <v>8</v>
      </c>
      <c r="B262" t="s">
        <v>91</v>
      </c>
      <c r="C262" t="s">
        <v>101</v>
      </c>
      <c r="D262" t="s">
        <v>109</v>
      </c>
      <c r="E262" t="s">
        <v>107</v>
      </c>
      <c r="F262">
        <v>0.11111111111111099</v>
      </c>
      <c r="G262">
        <v>8.8888888888888906E-2</v>
      </c>
    </row>
    <row r="263" spans="1:7" x14ac:dyDescent="0.5">
      <c r="A263">
        <v>9</v>
      </c>
      <c r="B263" t="s">
        <v>91</v>
      </c>
      <c r="C263" t="s">
        <v>101</v>
      </c>
      <c r="D263" t="s">
        <v>109</v>
      </c>
      <c r="E263" t="s">
        <v>107</v>
      </c>
      <c r="F263">
        <v>0.102040816326531</v>
      </c>
      <c r="G263">
        <v>0</v>
      </c>
    </row>
    <row r="264" spans="1:7" x14ac:dyDescent="0.5">
      <c r="A264">
        <v>10</v>
      </c>
      <c r="B264" t="s">
        <v>91</v>
      </c>
      <c r="C264" t="s">
        <v>101</v>
      </c>
      <c r="D264" t="s">
        <v>109</v>
      </c>
      <c r="E264" t="s">
        <v>107</v>
      </c>
      <c r="F264">
        <v>9.3023255813953501E-2</v>
      </c>
      <c r="G264">
        <v>4.6511627906976702E-2</v>
      </c>
    </row>
    <row r="265" spans="1:7" x14ac:dyDescent="0.5">
      <c r="A265">
        <v>12</v>
      </c>
      <c r="B265" t="s">
        <v>91</v>
      </c>
      <c r="C265" t="s">
        <v>101</v>
      </c>
      <c r="D265" t="s">
        <v>109</v>
      </c>
      <c r="E265" t="s">
        <v>107</v>
      </c>
      <c r="F265">
        <v>0.155555555555556</v>
      </c>
      <c r="G265">
        <v>2.2222222222222199E-2</v>
      </c>
    </row>
    <row r="266" spans="1:7" x14ac:dyDescent="0.5">
      <c r="A266">
        <v>13</v>
      </c>
      <c r="B266" t="s">
        <v>91</v>
      </c>
      <c r="C266" t="s">
        <v>101</v>
      </c>
      <c r="D266" t="s">
        <v>109</v>
      </c>
      <c r="E266" t="s">
        <v>107</v>
      </c>
      <c r="F266">
        <v>6.6666666666666693E-2</v>
      </c>
      <c r="G266">
        <v>6.6666666666666693E-2</v>
      </c>
    </row>
    <row r="267" spans="1:7" x14ac:dyDescent="0.5">
      <c r="A267">
        <v>15</v>
      </c>
      <c r="B267" t="s">
        <v>91</v>
      </c>
      <c r="C267" t="s">
        <v>101</v>
      </c>
      <c r="D267" t="s">
        <v>109</v>
      </c>
      <c r="E267" t="s">
        <v>107</v>
      </c>
      <c r="F267">
        <v>0.28888888888888897</v>
      </c>
      <c r="G267">
        <v>4.4444444444444398E-2</v>
      </c>
    </row>
    <row r="268" spans="1:7" x14ac:dyDescent="0.5">
      <c r="A268">
        <v>16</v>
      </c>
      <c r="B268" t="s">
        <v>91</v>
      </c>
      <c r="C268" t="s">
        <v>101</v>
      </c>
      <c r="D268" t="s">
        <v>109</v>
      </c>
      <c r="E268" t="s">
        <v>107</v>
      </c>
      <c r="F268">
        <v>0.11111111111111099</v>
      </c>
      <c r="G268">
        <v>1.85185185185185E-2</v>
      </c>
    </row>
    <row r="269" spans="1:7" x14ac:dyDescent="0.5">
      <c r="A269">
        <v>17</v>
      </c>
      <c r="B269" t="s">
        <v>91</v>
      </c>
      <c r="C269" t="s">
        <v>101</v>
      </c>
      <c r="D269" t="s">
        <v>109</v>
      </c>
      <c r="E269" t="s">
        <v>107</v>
      </c>
      <c r="F269">
        <v>0.17777777777777801</v>
      </c>
      <c r="G269">
        <v>4.4444444444444398E-2</v>
      </c>
    </row>
    <row r="270" spans="1:7" x14ac:dyDescent="0.5">
      <c r="A270">
        <v>18</v>
      </c>
      <c r="B270" t="s">
        <v>91</v>
      </c>
      <c r="C270" t="s">
        <v>101</v>
      </c>
      <c r="D270" t="s">
        <v>109</v>
      </c>
      <c r="E270" t="s">
        <v>107</v>
      </c>
      <c r="F270">
        <v>0.25581395348837199</v>
      </c>
      <c r="G270">
        <v>6.9767441860465101E-2</v>
      </c>
    </row>
    <row r="271" spans="1:7" x14ac:dyDescent="0.5">
      <c r="A271">
        <v>19</v>
      </c>
      <c r="B271" t="s">
        <v>91</v>
      </c>
      <c r="C271" t="s">
        <v>101</v>
      </c>
      <c r="D271" t="s">
        <v>109</v>
      </c>
      <c r="E271" t="s">
        <v>107</v>
      </c>
      <c r="F271">
        <v>6.3829787234042604E-2</v>
      </c>
      <c r="G271">
        <v>0.19148936170212799</v>
      </c>
    </row>
    <row r="272" spans="1:7" x14ac:dyDescent="0.5">
      <c r="A272">
        <v>20</v>
      </c>
      <c r="B272" t="s">
        <v>91</v>
      </c>
      <c r="C272" t="s">
        <v>101</v>
      </c>
      <c r="D272" t="s">
        <v>109</v>
      </c>
      <c r="E272" t="s">
        <v>107</v>
      </c>
      <c r="F272">
        <v>0.372093023255814</v>
      </c>
      <c r="G272">
        <v>0</v>
      </c>
    </row>
    <row r="273" spans="1:7" x14ac:dyDescent="0.5">
      <c r="A273">
        <v>21</v>
      </c>
      <c r="B273" t="s">
        <v>91</v>
      </c>
      <c r="C273" t="s">
        <v>101</v>
      </c>
      <c r="D273" t="s">
        <v>109</v>
      </c>
      <c r="E273" t="s">
        <v>107</v>
      </c>
      <c r="F273">
        <v>0.15909090909090901</v>
      </c>
      <c r="G273">
        <v>6.8181818181818205E-2</v>
      </c>
    </row>
    <row r="274" spans="1:7" x14ac:dyDescent="0.5">
      <c r="A274">
        <v>22</v>
      </c>
      <c r="B274" t="s">
        <v>91</v>
      </c>
      <c r="C274" t="s">
        <v>101</v>
      </c>
      <c r="D274" t="s">
        <v>109</v>
      </c>
      <c r="E274" t="s">
        <v>107</v>
      </c>
      <c r="F274">
        <v>8.8888888888888906E-2</v>
      </c>
      <c r="G274">
        <v>4.4444444444444398E-2</v>
      </c>
    </row>
    <row r="275" spans="1:7" x14ac:dyDescent="0.5">
      <c r="A275">
        <v>23</v>
      </c>
      <c r="B275" t="s">
        <v>91</v>
      </c>
      <c r="C275" t="s">
        <v>101</v>
      </c>
      <c r="D275" t="s">
        <v>109</v>
      </c>
      <c r="E275" t="s">
        <v>107</v>
      </c>
      <c r="F275">
        <v>0</v>
      </c>
      <c r="G275">
        <v>0</v>
      </c>
    </row>
    <row r="276" spans="1:7" x14ac:dyDescent="0.5">
      <c r="A276">
        <v>24</v>
      </c>
      <c r="B276" t="s">
        <v>91</v>
      </c>
      <c r="C276" t="s">
        <v>101</v>
      </c>
      <c r="D276" t="s">
        <v>109</v>
      </c>
      <c r="E276" t="s">
        <v>107</v>
      </c>
      <c r="F276">
        <v>8.8888888888888906E-2</v>
      </c>
      <c r="G276">
        <v>6.6666666666666693E-2</v>
      </c>
    </row>
    <row r="277" spans="1:7" x14ac:dyDescent="0.5">
      <c r="A277">
        <v>25</v>
      </c>
      <c r="B277" t="s">
        <v>91</v>
      </c>
      <c r="C277" t="s">
        <v>101</v>
      </c>
      <c r="D277" t="s">
        <v>109</v>
      </c>
      <c r="E277" t="s">
        <v>107</v>
      </c>
      <c r="F277">
        <v>2.2222222222222199E-2</v>
      </c>
      <c r="G277">
        <v>0.2</v>
      </c>
    </row>
    <row r="278" spans="1:7" x14ac:dyDescent="0.5">
      <c r="A278">
        <v>26</v>
      </c>
      <c r="B278" t="s">
        <v>91</v>
      </c>
      <c r="C278" t="s">
        <v>101</v>
      </c>
      <c r="D278" t="s">
        <v>109</v>
      </c>
      <c r="E278" t="s">
        <v>107</v>
      </c>
      <c r="F278">
        <v>2.27272727272727E-2</v>
      </c>
      <c r="G278">
        <v>0</v>
      </c>
    </row>
    <row r="279" spans="1:7" x14ac:dyDescent="0.5">
      <c r="A279">
        <v>27</v>
      </c>
      <c r="B279" t="s">
        <v>91</v>
      </c>
      <c r="C279" t="s">
        <v>101</v>
      </c>
      <c r="D279" t="s">
        <v>109</v>
      </c>
      <c r="E279" t="s">
        <v>107</v>
      </c>
      <c r="F279">
        <v>0.19512195121951201</v>
      </c>
      <c r="G279">
        <v>4.8780487804878099E-2</v>
      </c>
    </row>
    <row r="280" spans="1:7" x14ac:dyDescent="0.5">
      <c r="A280">
        <v>28</v>
      </c>
      <c r="B280" t="s">
        <v>91</v>
      </c>
      <c r="C280" t="s">
        <v>101</v>
      </c>
      <c r="D280" t="s">
        <v>109</v>
      </c>
      <c r="E280" t="s">
        <v>107</v>
      </c>
      <c r="F280">
        <v>0.204545454545455</v>
      </c>
      <c r="G280">
        <v>4.5454545454545497E-2</v>
      </c>
    </row>
    <row r="281" spans="1:7" x14ac:dyDescent="0.5">
      <c r="A281">
        <v>29</v>
      </c>
      <c r="B281" t="s">
        <v>91</v>
      </c>
      <c r="C281" t="s">
        <v>101</v>
      </c>
      <c r="D281" t="s">
        <v>109</v>
      </c>
      <c r="E281" t="s">
        <v>107</v>
      </c>
      <c r="F281">
        <v>0.55555555555555602</v>
      </c>
      <c r="G281">
        <v>7.4074074074074098E-2</v>
      </c>
    </row>
    <row r="282" spans="1:7" x14ac:dyDescent="0.5">
      <c r="A282">
        <v>3</v>
      </c>
      <c r="B282" t="s">
        <v>91</v>
      </c>
      <c r="C282" t="s">
        <v>104</v>
      </c>
      <c r="D282" t="s">
        <v>195</v>
      </c>
      <c r="E282" t="s">
        <v>102</v>
      </c>
      <c r="F282">
        <v>6.15384615384615E-2</v>
      </c>
      <c r="G282">
        <v>7.6923076923076901E-3</v>
      </c>
    </row>
    <row r="283" spans="1:7" x14ac:dyDescent="0.5">
      <c r="A283">
        <v>4</v>
      </c>
      <c r="B283" t="s">
        <v>91</v>
      </c>
      <c r="C283" t="s">
        <v>104</v>
      </c>
      <c r="D283" t="s">
        <v>195</v>
      </c>
      <c r="E283" t="s">
        <v>102</v>
      </c>
      <c r="F283">
        <v>0.1015625</v>
      </c>
      <c r="G283">
        <v>7.8125E-3</v>
      </c>
    </row>
    <row r="284" spans="1:7" x14ac:dyDescent="0.5">
      <c r="A284">
        <v>5</v>
      </c>
      <c r="B284" t="s">
        <v>91</v>
      </c>
      <c r="C284" t="s">
        <v>104</v>
      </c>
      <c r="D284" t="s">
        <v>195</v>
      </c>
      <c r="E284" t="s">
        <v>102</v>
      </c>
      <c r="F284">
        <v>7.8740157480315001E-2</v>
      </c>
      <c r="G284">
        <v>3.9370078740157501E-2</v>
      </c>
    </row>
    <row r="285" spans="1:7" x14ac:dyDescent="0.5">
      <c r="A285">
        <v>6</v>
      </c>
      <c r="B285" t="s">
        <v>91</v>
      </c>
      <c r="C285" t="s">
        <v>104</v>
      </c>
      <c r="D285" t="s">
        <v>195</v>
      </c>
      <c r="E285" t="s">
        <v>102</v>
      </c>
      <c r="F285">
        <v>8.4615384615384606E-2</v>
      </c>
      <c r="G285">
        <v>3.8461538461538498E-2</v>
      </c>
    </row>
    <row r="286" spans="1:7" x14ac:dyDescent="0.5">
      <c r="A286">
        <v>8</v>
      </c>
      <c r="B286" t="s">
        <v>91</v>
      </c>
      <c r="C286" t="s">
        <v>104</v>
      </c>
      <c r="D286" t="s">
        <v>195</v>
      </c>
      <c r="E286" t="s">
        <v>102</v>
      </c>
      <c r="F286">
        <v>3.1496062992125998E-2</v>
      </c>
      <c r="G286">
        <v>3.1496062992125998E-2</v>
      </c>
    </row>
    <row r="287" spans="1:7" x14ac:dyDescent="0.5">
      <c r="A287">
        <v>9</v>
      </c>
      <c r="B287" t="s">
        <v>91</v>
      </c>
      <c r="C287" t="s">
        <v>104</v>
      </c>
      <c r="D287" t="s">
        <v>195</v>
      </c>
      <c r="E287" t="s">
        <v>102</v>
      </c>
      <c r="F287">
        <v>3.54609929078014E-2</v>
      </c>
      <c r="G287">
        <v>2.1276595744680899E-2</v>
      </c>
    </row>
    <row r="288" spans="1:7" x14ac:dyDescent="0.5">
      <c r="A288">
        <v>10</v>
      </c>
      <c r="B288" t="s">
        <v>91</v>
      </c>
      <c r="C288" t="s">
        <v>104</v>
      </c>
      <c r="D288" t="s">
        <v>195</v>
      </c>
      <c r="E288" t="s">
        <v>102</v>
      </c>
      <c r="F288">
        <v>9.5238095238095205E-2</v>
      </c>
      <c r="G288">
        <v>7.9365079365079395E-3</v>
      </c>
    </row>
    <row r="289" spans="1:19" x14ac:dyDescent="0.5">
      <c r="A289">
        <v>12</v>
      </c>
      <c r="B289" t="s">
        <v>91</v>
      </c>
      <c r="C289" t="s">
        <v>104</v>
      </c>
      <c r="D289" t="s">
        <v>195</v>
      </c>
      <c r="E289" t="s">
        <v>102</v>
      </c>
      <c r="F289">
        <v>5.5118110236220499E-2</v>
      </c>
      <c r="G289">
        <v>3.1496062992125998E-2</v>
      </c>
      <c r="K289" s="19"/>
      <c r="L289" s="19"/>
      <c r="M289" s="19"/>
      <c r="N289" s="19"/>
      <c r="O289" s="19"/>
      <c r="P289" s="19"/>
      <c r="Q289" s="19"/>
      <c r="R289" s="19"/>
      <c r="S289" s="19"/>
    </row>
    <row r="290" spans="1:19" x14ac:dyDescent="0.5">
      <c r="A290">
        <v>13</v>
      </c>
      <c r="B290" t="s">
        <v>91</v>
      </c>
      <c r="C290" t="s">
        <v>104</v>
      </c>
      <c r="D290" t="s">
        <v>195</v>
      </c>
      <c r="E290" t="s">
        <v>102</v>
      </c>
      <c r="F290">
        <v>2.3622047244094498E-2</v>
      </c>
      <c r="G290">
        <v>1.5748031496062999E-2</v>
      </c>
    </row>
    <row r="291" spans="1:19" x14ac:dyDescent="0.5">
      <c r="A291">
        <v>15</v>
      </c>
      <c r="B291" t="s">
        <v>91</v>
      </c>
      <c r="C291" t="s">
        <v>104</v>
      </c>
      <c r="D291" t="s">
        <v>195</v>
      </c>
      <c r="E291" t="s">
        <v>102</v>
      </c>
      <c r="F291">
        <v>9.4488188976377993E-2</v>
      </c>
      <c r="G291">
        <v>7.8740157480314994E-3</v>
      </c>
    </row>
    <row r="292" spans="1:19" x14ac:dyDescent="0.5">
      <c r="A292">
        <v>16</v>
      </c>
      <c r="B292" t="s">
        <v>91</v>
      </c>
      <c r="C292" t="s">
        <v>104</v>
      </c>
      <c r="D292" t="s">
        <v>195</v>
      </c>
      <c r="E292" t="s">
        <v>102</v>
      </c>
      <c r="F292">
        <v>1.48148148148148E-2</v>
      </c>
      <c r="G292">
        <v>2.96296296296296E-2</v>
      </c>
    </row>
    <row r="293" spans="1:19" x14ac:dyDescent="0.5">
      <c r="A293">
        <v>17</v>
      </c>
      <c r="B293" t="s">
        <v>91</v>
      </c>
      <c r="C293" t="s">
        <v>104</v>
      </c>
      <c r="D293" t="s">
        <v>195</v>
      </c>
      <c r="E293" t="s">
        <v>102</v>
      </c>
      <c r="F293">
        <v>0.14173228346456701</v>
      </c>
      <c r="G293">
        <v>4.7244094488188997E-2</v>
      </c>
    </row>
    <row r="294" spans="1:19" x14ac:dyDescent="0.5">
      <c r="A294">
        <v>18</v>
      </c>
      <c r="B294" t="s">
        <v>91</v>
      </c>
      <c r="C294" t="s">
        <v>104</v>
      </c>
      <c r="D294" t="s">
        <v>195</v>
      </c>
      <c r="E294" t="s">
        <v>102</v>
      </c>
      <c r="F294">
        <v>7.1428571428571397E-2</v>
      </c>
      <c r="G294">
        <v>3.1746031746031703E-2</v>
      </c>
    </row>
    <row r="295" spans="1:19" x14ac:dyDescent="0.5">
      <c r="A295">
        <v>19</v>
      </c>
      <c r="B295" t="s">
        <v>91</v>
      </c>
      <c r="C295" t="s">
        <v>104</v>
      </c>
      <c r="D295" t="s">
        <v>195</v>
      </c>
      <c r="E295" t="s">
        <v>102</v>
      </c>
      <c r="F295">
        <v>6.3492063492063502E-2</v>
      </c>
      <c r="G295">
        <v>0.126984126984127</v>
      </c>
    </row>
    <row r="296" spans="1:19" x14ac:dyDescent="0.5">
      <c r="A296">
        <v>20</v>
      </c>
      <c r="B296" t="s">
        <v>91</v>
      </c>
      <c r="C296" t="s">
        <v>104</v>
      </c>
      <c r="D296" t="s">
        <v>195</v>
      </c>
      <c r="E296" t="s">
        <v>102</v>
      </c>
      <c r="F296">
        <v>0.476190476190476</v>
      </c>
      <c r="G296">
        <v>1.58730158730159E-2</v>
      </c>
    </row>
    <row r="297" spans="1:19" x14ac:dyDescent="0.5">
      <c r="A297">
        <v>21</v>
      </c>
      <c r="B297" t="s">
        <v>91</v>
      </c>
      <c r="C297" t="s">
        <v>104</v>
      </c>
      <c r="D297" t="s">
        <v>195</v>
      </c>
      <c r="E297" t="s">
        <v>102</v>
      </c>
      <c r="F297">
        <v>0.130769230769231</v>
      </c>
      <c r="G297">
        <v>4.6153846153846198E-2</v>
      </c>
    </row>
    <row r="298" spans="1:19" x14ac:dyDescent="0.5">
      <c r="A298">
        <v>22</v>
      </c>
      <c r="B298" t="s">
        <v>91</v>
      </c>
      <c r="C298" t="s">
        <v>104</v>
      </c>
      <c r="D298" t="s">
        <v>195</v>
      </c>
      <c r="E298" t="s">
        <v>102</v>
      </c>
      <c r="F298">
        <v>3.9370078740157501E-2</v>
      </c>
      <c r="G298">
        <v>2.3622047244094498E-2</v>
      </c>
    </row>
    <row r="299" spans="1:19" x14ac:dyDescent="0.5">
      <c r="A299">
        <v>23</v>
      </c>
      <c r="B299" t="s">
        <v>91</v>
      </c>
      <c r="C299" t="s">
        <v>104</v>
      </c>
      <c r="D299" t="s">
        <v>195</v>
      </c>
      <c r="E299" t="s">
        <v>102</v>
      </c>
      <c r="F299">
        <v>1.5384615384615399E-2</v>
      </c>
      <c r="G299">
        <v>1.5384615384615399E-2</v>
      </c>
    </row>
    <row r="300" spans="1:19" x14ac:dyDescent="0.5">
      <c r="A300">
        <v>24</v>
      </c>
      <c r="B300" t="s">
        <v>91</v>
      </c>
      <c r="C300" t="s">
        <v>104</v>
      </c>
      <c r="D300" t="s">
        <v>195</v>
      </c>
      <c r="E300" t="s">
        <v>102</v>
      </c>
      <c r="F300">
        <v>4.7244094488188997E-2</v>
      </c>
      <c r="G300">
        <v>3.1496062992125998E-2</v>
      </c>
    </row>
    <row r="301" spans="1:19" x14ac:dyDescent="0.5">
      <c r="A301">
        <v>25</v>
      </c>
      <c r="B301" t="s">
        <v>91</v>
      </c>
      <c r="C301" t="s">
        <v>104</v>
      </c>
      <c r="D301" t="s">
        <v>195</v>
      </c>
      <c r="E301" t="s">
        <v>102</v>
      </c>
      <c r="F301">
        <v>7.0866141732283505E-2</v>
      </c>
      <c r="G301">
        <v>3.9370078740157501E-2</v>
      </c>
    </row>
    <row r="302" spans="1:19" x14ac:dyDescent="0.5">
      <c r="A302">
        <v>26</v>
      </c>
      <c r="B302" t="s">
        <v>91</v>
      </c>
      <c r="C302" t="s">
        <v>104</v>
      </c>
      <c r="D302" t="s">
        <v>195</v>
      </c>
      <c r="E302" t="s">
        <v>102</v>
      </c>
      <c r="F302">
        <v>0.1</v>
      </c>
      <c r="G302">
        <v>3.8461538461538498E-2</v>
      </c>
    </row>
    <row r="303" spans="1:19" x14ac:dyDescent="0.5">
      <c r="A303">
        <v>27</v>
      </c>
      <c r="B303" t="s">
        <v>91</v>
      </c>
      <c r="C303" t="s">
        <v>104</v>
      </c>
      <c r="D303" t="s">
        <v>195</v>
      </c>
      <c r="E303" t="s">
        <v>102</v>
      </c>
      <c r="F303">
        <v>7.4999999999999997E-2</v>
      </c>
      <c r="G303">
        <v>2.5000000000000001E-2</v>
      </c>
    </row>
    <row r="304" spans="1:19" x14ac:dyDescent="0.5">
      <c r="A304">
        <v>28</v>
      </c>
      <c r="B304" t="s">
        <v>91</v>
      </c>
      <c r="C304" t="s">
        <v>104</v>
      </c>
      <c r="D304" t="s">
        <v>195</v>
      </c>
      <c r="E304" t="s">
        <v>102</v>
      </c>
      <c r="F304">
        <v>0.123076923076923</v>
      </c>
      <c r="G304">
        <v>2.3076923076923099E-2</v>
      </c>
    </row>
    <row r="305" spans="1:7" x14ac:dyDescent="0.5">
      <c r="A305">
        <v>29</v>
      </c>
      <c r="B305" t="s">
        <v>91</v>
      </c>
      <c r="C305" t="s">
        <v>104</v>
      </c>
      <c r="D305" t="s">
        <v>195</v>
      </c>
      <c r="E305" t="s">
        <v>102</v>
      </c>
      <c r="F305">
        <v>0.21875</v>
      </c>
      <c r="G305">
        <v>2.34375E-2</v>
      </c>
    </row>
    <row r="306" spans="1:7" x14ac:dyDescent="0.5">
      <c r="A306">
        <v>3</v>
      </c>
      <c r="B306" t="s">
        <v>91</v>
      </c>
      <c r="C306" t="s">
        <v>104</v>
      </c>
      <c r="D306" t="s">
        <v>195</v>
      </c>
      <c r="E306" t="s">
        <v>107</v>
      </c>
      <c r="F306">
        <v>3.0534351145038201E-2</v>
      </c>
      <c r="G306">
        <v>2.2900763358778602E-2</v>
      </c>
    </row>
    <row r="307" spans="1:7" x14ac:dyDescent="0.5">
      <c r="A307">
        <v>4</v>
      </c>
      <c r="B307" t="s">
        <v>91</v>
      </c>
      <c r="C307" t="s">
        <v>104</v>
      </c>
      <c r="D307" t="s">
        <v>195</v>
      </c>
      <c r="E307" t="s">
        <v>107</v>
      </c>
      <c r="F307">
        <v>0.14285714285714299</v>
      </c>
      <c r="G307">
        <v>3.00751879699248E-2</v>
      </c>
    </row>
    <row r="308" spans="1:7" x14ac:dyDescent="0.5">
      <c r="A308">
        <v>5</v>
      </c>
      <c r="B308" t="s">
        <v>91</v>
      </c>
      <c r="C308" t="s">
        <v>104</v>
      </c>
      <c r="D308" t="s">
        <v>195</v>
      </c>
      <c r="E308" t="s">
        <v>107</v>
      </c>
      <c r="F308">
        <v>0.104477611940299</v>
      </c>
      <c r="G308">
        <v>0</v>
      </c>
    </row>
    <row r="309" spans="1:7" x14ac:dyDescent="0.5">
      <c r="A309">
        <v>6</v>
      </c>
      <c r="B309" t="s">
        <v>91</v>
      </c>
      <c r="C309" t="s">
        <v>104</v>
      </c>
      <c r="D309" t="s">
        <v>195</v>
      </c>
      <c r="E309" t="s">
        <v>107</v>
      </c>
      <c r="F309">
        <v>0.13740458015267201</v>
      </c>
      <c r="G309">
        <v>1.5267175572519101E-2</v>
      </c>
    </row>
    <row r="310" spans="1:7" x14ac:dyDescent="0.5">
      <c r="A310">
        <v>8</v>
      </c>
      <c r="B310" t="s">
        <v>91</v>
      </c>
      <c r="C310" t="s">
        <v>104</v>
      </c>
      <c r="D310" t="s">
        <v>195</v>
      </c>
      <c r="E310" t="s">
        <v>107</v>
      </c>
      <c r="F310">
        <v>0.12686567164179099</v>
      </c>
      <c r="G310">
        <v>2.2388059701492501E-2</v>
      </c>
    </row>
    <row r="311" spans="1:7" x14ac:dyDescent="0.5">
      <c r="A311">
        <v>9</v>
      </c>
      <c r="B311" t="s">
        <v>91</v>
      </c>
      <c r="C311" t="s">
        <v>104</v>
      </c>
      <c r="D311" t="s">
        <v>195</v>
      </c>
      <c r="E311" t="s">
        <v>107</v>
      </c>
      <c r="F311">
        <v>0.05</v>
      </c>
      <c r="G311">
        <v>3.3333333333333298E-2</v>
      </c>
    </row>
    <row r="312" spans="1:7" x14ac:dyDescent="0.5">
      <c r="A312">
        <v>10</v>
      </c>
      <c r="B312" t="s">
        <v>91</v>
      </c>
      <c r="C312" t="s">
        <v>104</v>
      </c>
      <c r="D312" t="s">
        <v>195</v>
      </c>
      <c r="E312" t="s">
        <v>107</v>
      </c>
      <c r="F312">
        <v>7.4074074074074098E-2</v>
      </c>
      <c r="G312">
        <v>1.48148148148148E-2</v>
      </c>
    </row>
    <row r="313" spans="1:7" x14ac:dyDescent="0.5">
      <c r="A313">
        <v>12</v>
      </c>
      <c r="B313" t="s">
        <v>91</v>
      </c>
      <c r="C313" t="s">
        <v>104</v>
      </c>
      <c r="D313" t="s">
        <v>195</v>
      </c>
      <c r="E313" t="s">
        <v>107</v>
      </c>
      <c r="F313">
        <v>5.9701492537313397E-2</v>
      </c>
      <c r="G313">
        <v>7.4626865671641798E-3</v>
      </c>
    </row>
    <row r="314" spans="1:7" x14ac:dyDescent="0.5">
      <c r="A314">
        <v>13</v>
      </c>
      <c r="B314" t="s">
        <v>91</v>
      </c>
      <c r="C314" t="s">
        <v>104</v>
      </c>
      <c r="D314" t="s">
        <v>195</v>
      </c>
      <c r="E314" t="s">
        <v>107</v>
      </c>
      <c r="F314">
        <v>1.49253731343284E-2</v>
      </c>
      <c r="G314">
        <v>7.4626865671641798E-3</v>
      </c>
    </row>
    <row r="315" spans="1:7" x14ac:dyDescent="0.5">
      <c r="A315">
        <v>15</v>
      </c>
      <c r="B315" t="s">
        <v>91</v>
      </c>
      <c r="C315" t="s">
        <v>104</v>
      </c>
      <c r="D315" t="s">
        <v>195</v>
      </c>
      <c r="E315" t="s">
        <v>107</v>
      </c>
      <c r="F315">
        <v>3.7313432835820899E-2</v>
      </c>
      <c r="G315">
        <v>1.49253731343284E-2</v>
      </c>
    </row>
    <row r="316" spans="1:7" x14ac:dyDescent="0.5">
      <c r="A316">
        <v>16</v>
      </c>
      <c r="B316" t="s">
        <v>91</v>
      </c>
      <c r="C316" t="s">
        <v>104</v>
      </c>
      <c r="D316" t="s">
        <v>195</v>
      </c>
      <c r="E316" t="s">
        <v>107</v>
      </c>
      <c r="F316">
        <v>9.5238095238095205E-2</v>
      </c>
      <c r="G316">
        <v>0</v>
      </c>
    </row>
    <row r="317" spans="1:7" x14ac:dyDescent="0.5">
      <c r="A317">
        <v>17</v>
      </c>
      <c r="B317" t="s">
        <v>91</v>
      </c>
      <c r="C317" t="s">
        <v>104</v>
      </c>
      <c r="D317" t="s">
        <v>195</v>
      </c>
      <c r="E317" t="s">
        <v>107</v>
      </c>
      <c r="F317">
        <v>0.14179104477611901</v>
      </c>
      <c r="G317">
        <v>0</v>
      </c>
    </row>
    <row r="318" spans="1:7" x14ac:dyDescent="0.5">
      <c r="A318">
        <v>18</v>
      </c>
      <c r="B318" t="s">
        <v>91</v>
      </c>
      <c r="C318" t="s">
        <v>104</v>
      </c>
      <c r="D318" t="s">
        <v>195</v>
      </c>
      <c r="E318" t="s">
        <v>107</v>
      </c>
      <c r="F318">
        <v>0.155555555555556</v>
      </c>
      <c r="G318">
        <v>2.96296296296296E-2</v>
      </c>
    </row>
    <row r="319" spans="1:7" x14ac:dyDescent="0.5">
      <c r="A319">
        <v>19</v>
      </c>
      <c r="B319" t="s">
        <v>91</v>
      </c>
      <c r="C319" t="s">
        <v>104</v>
      </c>
      <c r="D319" t="s">
        <v>195</v>
      </c>
      <c r="E319" t="s">
        <v>107</v>
      </c>
      <c r="F319">
        <v>8.9552238805970102E-2</v>
      </c>
      <c r="G319">
        <v>0.119402985074627</v>
      </c>
    </row>
    <row r="320" spans="1:7" x14ac:dyDescent="0.5">
      <c r="A320">
        <v>20</v>
      </c>
      <c r="B320" t="s">
        <v>91</v>
      </c>
      <c r="C320" t="s">
        <v>104</v>
      </c>
      <c r="D320" t="s">
        <v>195</v>
      </c>
      <c r="E320" t="s">
        <v>107</v>
      </c>
      <c r="F320">
        <v>0.42962962962963003</v>
      </c>
      <c r="G320">
        <v>7.4074074074074103E-3</v>
      </c>
    </row>
    <row r="321" spans="1:7" x14ac:dyDescent="0.5">
      <c r="A321">
        <v>21</v>
      </c>
      <c r="B321" t="s">
        <v>91</v>
      </c>
      <c r="C321" t="s">
        <v>104</v>
      </c>
      <c r="D321" t="s">
        <v>195</v>
      </c>
      <c r="E321" t="s">
        <v>107</v>
      </c>
      <c r="F321">
        <v>0.236641221374046</v>
      </c>
      <c r="G321">
        <v>4.58015267175573E-2</v>
      </c>
    </row>
    <row r="322" spans="1:7" x14ac:dyDescent="0.5">
      <c r="A322">
        <v>22</v>
      </c>
      <c r="B322" t="s">
        <v>91</v>
      </c>
      <c r="C322" t="s">
        <v>104</v>
      </c>
      <c r="D322" t="s">
        <v>195</v>
      </c>
      <c r="E322" t="s">
        <v>107</v>
      </c>
      <c r="F322">
        <v>2.9850746268656699E-2</v>
      </c>
      <c r="G322">
        <v>1.49253731343284E-2</v>
      </c>
    </row>
    <row r="323" spans="1:7" x14ac:dyDescent="0.5">
      <c r="A323">
        <v>23</v>
      </c>
      <c r="B323" t="s">
        <v>91</v>
      </c>
      <c r="C323" t="s">
        <v>104</v>
      </c>
      <c r="D323" t="s">
        <v>195</v>
      </c>
      <c r="E323" t="s">
        <v>107</v>
      </c>
      <c r="F323">
        <v>5.34351145038168E-2</v>
      </c>
      <c r="G323">
        <v>3.8167938931297697E-2</v>
      </c>
    </row>
    <row r="324" spans="1:7" x14ac:dyDescent="0.5">
      <c r="A324">
        <v>24</v>
      </c>
      <c r="B324" t="s">
        <v>91</v>
      </c>
      <c r="C324" t="s">
        <v>104</v>
      </c>
      <c r="D324" t="s">
        <v>195</v>
      </c>
      <c r="E324" t="s">
        <v>107</v>
      </c>
      <c r="F324">
        <v>4.47761194029851E-2</v>
      </c>
      <c r="G324">
        <v>1.49253731343284E-2</v>
      </c>
    </row>
    <row r="325" spans="1:7" x14ac:dyDescent="0.5">
      <c r="A325">
        <v>25</v>
      </c>
      <c r="B325" t="s">
        <v>91</v>
      </c>
      <c r="C325" t="s">
        <v>104</v>
      </c>
      <c r="D325" t="s">
        <v>195</v>
      </c>
      <c r="E325" t="s">
        <v>107</v>
      </c>
      <c r="F325">
        <v>5.22388059701493E-2</v>
      </c>
      <c r="G325">
        <v>4.47761194029851E-2</v>
      </c>
    </row>
    <row r="326" spans="1:7" x14ac:dyDescent="0.5">
      <c r="A326">
        <v>26</v>
      </c>
      <c r="B326" t="s">
        <v>91</v>
      </c>
      <c r="C326" t="s">
        <v>104</v>
      </c>
      <c r="D326" t="s">
        <v>195</v>
      </c>
      <c r="E326" t="s">
        <v>107</v>
      </c>
      <c r="F326">
        <v>5.34351145038168E-2</v>
      </c>
      <c r="G326">
        <v>1.5267175572519101E-2</v>
      </c>
    </row>
    <row r="327" spans="1:7" x14ac:dyDescent="0.5">
      <c r="A327">
        <v>27</v>
      </c>
      <c r="B327" t="s">
        <v>91</v>
      </c>
      <c r="C327" t="s">
        <v>104</v>
      </c>
      <c r="D327" t="s">
        <v>195</v>
      </c>
      <c r="E327" t="s">
        <v>107</v>
      </c>
      <c r="F327">
        <v>4.9645390070922002E-2</v>
      </c>
      <c r="G327">
        <v>1.41843971631206E-2</v>
      </c>
    </row>
    <row r="328" spans="1:7" x14ac:dyDescent="0.5">
      <c r="A328">
        <v>28</v>
      </c>
      <c r="B328" t="s">
        <v>91</v>
      </c>
      <c r="C328" t="s">
        <v>104</v>
      </c>
      <c r="D328" t="s">
        <v>195</v>
      </c>
      <c r="E328" t="s">
        <v>107</v>
      </c>
      <c r="F328">
        <v>3.8167938931297697E-2</v>
      </c>
      <c r="G328">
        <v>3.8167938931297697E-2</v>
      </c>
    </row>
    <row r="329" spans="1:7" x14ac:dyDescent="0.5">
      <c r="A329">
        <v>29</v>
      </c>
      <c r="B329" t="s">
        <v>91</v>
      </c>
      <c r="C329" t="s">
        <v>104</v>
      </c>
      <c r="D329" t="s">
        <v>195</v>
      </c>
      <c r="E329" t="s">
        <v>107</v>
      </c>
      <c r="F329">
        <v>0.17293233082706799</v>
      </c>
      <c r="G329">
        <v>3.00751879699248E-2</v>
      </c>
    </row>
    <row r="330" spans="1:7" x14ac:dyDescent="0.5">
      <c r="A330">
        <v>3</v>
      </c>
      <c r="B330" t="s">
        <v>91</v>
      </c>
      <c r="C330" t="s">
        <v>104</v>
      </c>
      <c r="D330" t="s">
        <v>109</v>
      </c>
      <c r="E330" t="s">
        <v>102</v>
      </c>
      <c r="F330">
        <v>8.5106382978723402E-2</v>
      </c>
      <c r="G330">
        <v>2.1276595744680899E-2</v>
      </c>
    </row>
    <row r="331" spans="1:7" x14ac:dyDescent="0.5">
      <c r="A331">
        <v>4</v>
      </c>
      <c r="B331" t="s">
        <v>91</v>
      </c>
      <c r="C331" t="s">
        <v>104</v>
      </c>
      <c r="D331" t="s">
        <v>109</v>
      </c>
      <c r="E331" t="s">
        <v>102</v>
      </c>
      <c r="F331">
        <v>0.16326530612244899</v>
      </c>
      <c r="G331">
        <v>0</v>
      </c>
    </row>
    <row r="332" spans="1:7" x14ac:dyDescent="0.5">
      <c r="A332">
        <v>5</v>
      </c>
      <c r="B332" t="s">
        <v>91</v>
      </c>
      <c r="C332" t="s">
        <v>104</v>
      </c>
      <c r="D332" t="s">
        <v>109</v>
      </c>
      <c r="E332" t="s">
        <v>102</v>
      </c>
      <c r="F332">
        <v>6.5217391304347797E-2</v>
      </c>
      <c r="G332">
        <v>0</v>
      </c>
    </row>
    <row r="333" spans="1:7" x14ac:dyDescent="0.5">
      <c r="A333">
        <v>6</v>
      </c>
      <c r="B333" t="s">
        <v>91</v>
      </c>
      <c r="C333" t="s">
        <v>104</v>
      </c>
      <c r="D333" t="s">
        <v>109</v>
      </c>
      <c r="E333" t="s">
        <v>102</v>
      </c>
      <c r="F333">
        <v>4.2553191489361701E-2</v>
      </c>
      <c r="G333">
        <v>6.3829787234042604E-2</v>
      </c>
    </row>
    <row r="334" spans="1:7" x14ac:dyDescent="0.5">
      <c r="A334">
        <v>8</v>
      </c>
      <c r="B334" t="s">
        <v>91</v>
      </c>
      <c r="C334" t="s">
        <v>104</v>
      </c>
      <c r="D334" t="s">
        <v>109</v>
      </c>
      <c r="E334" t="s">
        <v>102</v>
      </c>
      <c r="F334">
        <v>6.5217391304347797E-2</v>
      </c>
      <c r="G334">
        <v>2.1739130434782601E-2</v>
      </c>
    </row>
    <row r="335" spans="1:7" x14ac:dyDescent="0.5">
      <c r="A335">
        <v>9</v>
      </c>
      <c r="B335" t="s">
        <v>91</v>
      </c>
      <c r="C335" t="s">
        <v>104</v>
      </c>
      <c r="D335" t="s">
        <v>109</v>
      </c>
      <c r="E335" t="s">
        <v>102</v>
      </c>
      <c r="F335">
        <v>4.1666666666666699E-2</v>
      </c>
      <c r="G335">
        <v>0</v>
      </c>
    </row>
    <row r="336" spans="1:7" x14ac:dyDescent="0.5">
      <c r="A336">
        <v>10</v>
      </c>
      <c r="B336" t="s">
        <v>91</v>
      </c>
      <c r="C336" t="s">
        <v>104</v>
      </c>
      <c r="D336" t="s">
        <v>109</v>
      </c>
      <c r="E336" t="s">
        <v>102</v>
      </c>
      <c r="F336">
        <v>0.14583333333333301</v>
      </c>
      <c r="G336">
        <v>0</v>
      </c>
    </row>
    <row r="337" spans="1:18" x14ac:dyDescent="0.5">
      <c r="A337">
        <v>12</v>
      </c>
      <c r="B337" t="s">
        <v>91</v>
      </c>
      <c r="C337" t="s">
        <v>104</v>
      </c>
      <c r="D337" t="s">
        <v>109</v>
      </c>
      <c r="E337" t="s">
        <v>102</v>
      </c>
      <c r="F337">
        <v>6.5217391304347797E-2</v>
      </c>
      <c r="G337">
        <v>0</v>
      </c>
    </row>
    <row r="338" spans="1:18" x14ac:dyDescent="0.5">
      <c r="A338">
        <v>13</v>
      </c>
      <c r="B338" t="s">
        <v>91</v>
      </c>
      <c r="C338" t="s">
        <v>104</v>
      </c>
      <c r="D338" t="s">
        <v>109</v>
      </c>
      <c r="E338" t="s">
        <v>102</v>
      </c>
      <c r="F338">
        <v>0</v>
      </c>
      <c r="G338">
        <v>2.1739130434782601E-2</v>
      </c>
    </row>
    <row r="339" spans="1:18" x14ac:dyDescent="0.5">
      <c r="A339">
        <v>15</v>
      </c>
      <c r="B339" t="s">
        <v>91</v>
      </c>
      <c r="C339" t="s">
        <v>104</v>
      </c>
      <c r="D339" t="s">
        <v>109</v>
      </c>
      <c r="E339" t="s">
        <v>102</v>
      </c>
      <c r="F339">
        <v>8.6956521739130405E-2</v>
      </c>
      <c r="G339">
        <v>0</v>
      </c>
      <c r="K339" s="19"/>
      <c r="L339" s="19"/>
      <c r="M339" s="19"/>
      <c r="N339" s="19"/>
      <c r="O339" s="19"/>
      <c r="P339" s="19"/>
      <c r="Q339" s="19"/>
      <c r="R339" s="19"/>
    </row>
    <row r="340" spans="1:18" x14ac:dyDescent="0.5">
      <c r="A340">
        <v>16</v>
      </c>
      <c r="B340" t="s">
        <v>91</v>
      </c>
      <c r="C340" t="s">
        <v>104</v>
      </c>
      <c r="D340" t="s">
        <v>109</v>
      </c>
      <c r="E340" t="s">
        <v>102</v>
      </c>
      <c r="F340">
        <v>6.1224489795918401E-2</v>
      </c>
      <c r="G340">
        <v>2.04081632653061E-2</v>
      </c>
    </row>
    <row r="341" spans="1:18" x14ac:dyDescent="0.5">
      <c r="A341">
        <v>17</v>
      </c>
      <c r="B341" t="s">
        <v>91</v>
      </c>
      <c r="C341" t="s">
        <v>104</v>
      </c>
      <c r="D341" t="s">
        <v>109</v>
      </c>
      <c r="E341" t="s">
        <v>102</v>
      </c>
      <c r="F341">
        <v>8.6956521739130405E-2</v>
      </c>
      <c r="G341">
        <v>6.5217391304347797E-2</v>
      </c>
    </row>
    <row r="342" spans="1:18" x14ac:dyDescent="0.5">
      <c r="A342">
        <v>18</v>
      </c>
      <c r="B342" t="s">
        <v>91</v>
      </c>
      <c r="C342" t="s">
        <v>104</v>
      </c>
      <c r="D342" t="s">
        <v>109</v>
      </c>
      <c r="E342" t="s">
        <v>102</v>
      </c>
      <c r="F342">
        <v>6.25E-2</v>
      </c>
      <c r="G342">
        <v>2.0833333333333301E-2</v>
      </c>
    </row>
    <row r="343" spans="1:18" x14ac:dyDescent="0.5">
      <c r="A343">
        <v>19</v>
      </c>
      <c r="B343" t="s">
        <v>91</v>
      </c>
      <c r="C343" t="s">
        <v>104</v>
      </c>
      <c r="D343" t="s">
        <v>109</v>
      </c>
      <c r="E343" t="s">
        <v>102</v>
      </c>
      <c r="F343">
        <v>5.6603773584905703E-2</v>
      </c>
      <c r="G343">
        <v>0.13207547169811301</v>
      </c>
    </row>
    <row r="344" spans="1:18" x14ac:dyDescent="0.5">
      <c r="A344">
        <v>20</v>
      </c>
      <c r="B344" t="s">
        <v>91</v>
      </c>
      <c r="C344" t="s">
        <v>104</v>
      </c>
      <c r="D344" t="s">
        <v>109</v>
      </c>
      <c r="E344" t="s">
        <v>102</v>
      </c>
      <c r="F344">
        <v>0.20833333333333301</v>
      </c>
      <c r="G344">
        <v>2.0833333333333301E-2</v>
      </c>
    </row>
    <row r="345" spans="1:18" x14ac:dyDescent="0.5">
      <c r="A345">
        <v>21</v>
      </c>
      <c r="B345" t="s">
        <v>91</v>
      </c>
      <c r="C345" t="s">
        <v>104</v>
      </c>
      <c r="D345" t="s">
        <v>109</v>
      </c>
      <c r="E345" t="s">
        <v>102</v>
      </c>
      <c r="F345">
        <v>4.2553191489361701E-2</v>
      </c>
      <c r="G345">
        <v>2.1276595744680899E-2</v>
      </c>
    </row>
    <row r="346" spans="1:18" x14ac:dyDescent="0.5">
      <c r="A346">
        <v>22</v>
      </c>
      <c r="B346" t="s">
        <v>91</v>
      </c>
      <c r="C346" t="s">
        <v>104</v>
      </c>
      <c r="D346" t="s">
        <v>109</v>
      </c>
      <c r="E346" t="s">
        <v>102</v>
      </c>
      <c r="F346">
        <v>2.1739130434782601E-2</v>
      </c>
      <c r="G346">
        <v>2.1739130434782601E-2</v>
      </c>
    </row>
    <row r="347" spans="1:18" x14ac:dyDescent="0.5">
      <c r="A347">
        <v>23</v>
      </c>
      <c r="B347" t="s">
        <v>91</v>
      </c>
      <c r="C347" t="s">
        <v>104</v>
      </c>
      <c r="D347" t="s">
        <v>109</v>
      </c>
      <c r="E347" t="s">
        <v>102</v>
      </c>
      <c r="F347">
        <v>2.1276595744680899E-2</v>
      </c>
      <c r="G347">
        <v>0</v>
      </c>
    </row>
    <row r="348" spans="1:18" x14ac:dyDescent="0.5">
      <c r="A348">
        <v>24</v>
      </c>
      <c r="B348" t="s">
        <v>91</v>
      </c>
      <c r="C348" t="s">
        <v>104</v>
      </c>
      <c r="D348" t="s">
        <v>109</v>
      </c>
      <c r="E348" t="s">
        <v>102</v>
      </c>
      <c r="F348">
        <v>6.5217391304347797E-2</v>
      </c>
      <c r="G348">
        <v>2.1739130434782601E-2</v>
      </c>
    </row>
    <row r="349" spans="1:18" x14ac:dyDescent="0.5">
      <c r="A349">
        <v>25</v>
      </c>
      <c r="B349" t="s">
        <v>91</v>
      </c>
      <c r="C349" t="s">
        <v>104</v>
      </c>
      <c r="D349" t="s">
        <v>109</v>
      </c>
      <c r="E349" t="s">
        <v>102</v>
      </c>
      <c r="F349">
        <v>0.15217391304347799</v>
      </c>
      <c r="G349">
        <v>2.1739130434782601E-2</v>
      </c>
    </row>
    <row r="350" spans="1:18" x14ac:dyDescent="0.5">
      <c r="A350">
        <v>26</v>
      </c>
      <c r="B350" t="s">
        <v>91</v>
      </c>
      <c r="C350" t="s">
        <v>104</v>
      </c>
      <c r="D350" t="s">
        <v>109</v>
      </c>
      <c r="E350" t="s">
        <v>102</v>
      </c>
      <c r="F350">
        <v>6.3829787234042604E-2</v>
      </c>
      <c r="G350">
        <v>0</v>
      </c>
    </row>
    <row r="351" spans="1:18" x14ac:dyDescent="0.5">
      <c r="A351">
        <v>27</v>
      </c>
      <c r="B351" t="s">
        <v>91</v>
      </c>
      <c r="C351" t="s">
        <v>104</v>
      </c>
      <c r="D351" t="s">
        <v>109</v>
      </c>
      <c r="E351" t="s">
        <v>102</v>
      </c>
      <c r="F351">
        <v>0.08</v>
      </c>
      <c r="G351">
        <v>0.02</v>
      </c>
    </row>
    <row r="352" spans="1:18" x14ac:dyDescent="0.5">
      <c r="A352">
        <v>28</v>
      </c>
      <c r="B352" t="s">
        <v>91</v>
      </c>
      <c r="C352" t="s">
        <v>104</v>
      </c>
      <c r="D352" t="s">
        <v>109</v>
      </c>
      <c r="E352" t="s">
        <v>102</v>
      </c>
      <c r="F352">
        <v>6.3829787234042604E-2</v>
      </c>
      <c r="G352">
        <v>2.1276595744680899E-2</v>
      </c>
    </row>
    <row r="353" spans="1:7" x14ac:dyDescent="0.5">
      <c r="A353">
        <v>29</v>
      </c>
      <c r="B353" t="s">
        <v>91</v>
      </c>
      <c r="C353" t="s">
        <v>104</v>
      </c>
      <c r="D353" t="s">
        <v>109</v>
      </c>
      <c r="E353" t="s">
        <v>102</v>
      </c>
      <c r="F353">
        <v>0.26530612244898</v>
      </c>
      <c r="G353">
        <v>2.04081632653061E-2</v>
      </c>
    </row>
    <row r="354" spans="1:7" x14ac:dyDescent="0.5">
      <c r="A354">
        <v>3</v>
      </c>
      <c r="B354" t="s">
        <v>91</v>
      </c>
      <c r="C354" t="s">
        <v>104</v>
      </c>
      <c r="D354" t="s">
        <v>109</v>
      </c>
      <c r="E354" t="s">
        <v>107</v>
      </c>
      <c r="F354">
        <v>0.17307692307692299</v>
      </c>
      <c r="G354">
        <v>0</v>
      </c>
    </row>
    <row r="355" spans="1:7" x14ac:dyDescent="0.5">
      <c r="A355">
        <v>4</v>
      </c>
      <c r="B355" t="s">
        <v>91</v>
      </c>
      <c r="C355" t="s">
        <v>104</v>
      </c>
      <c r="D355" t="s">
        <v>109</v>
      </c>
      <c r="E355" t="s">
        <v>107</v>
      </c>
      <c r="F355">
        <v>0.32</v>
      </c>
      <c r="G355">
        <v>0</v>
      </c>
    </row>
    <row r="356" spans="1:7" x14ac:dyDescent="0.5">
      <c r="A356">
        <v>5</v>
      </c>
      <c r="B356" t="s">
        <v>91</v>
      </c>
      <c r="C356" t="s">
        <v>104</v>
      </c>
      <c r="D356" t="s">
        <v>109</v>
      </c>
      <c r="E356" t="s">
        <v>107</v>
      </c>
      <c r="F356">
        <v>0.21153846153846201</v>
      </c>
      <c r="G356">
        <v>1.9230769230769201E-2</v>
      </c>
    </row>
    <row r="357" spans="1:7" x14ac:dyDescent="0.5">
      <c r="A357">
        <v>6</v>
      </c>
      <c r="B357" t="s">
        <v>91</v>
      </c>
      <c r="C357" t="s">
        <v>104</v>
      </c>
      <c r="D357" t="s">
        <v>109</v>
      </c>
      <c r="E357" t="s">
        <v>107</v>
      </c>
      <c r="F357">
        <v>9.6153846153846201E-2</v>
      </c>
      <c r="G357">
        <v>1.9230769230769201E-2</v>
      </c>
    </row>
    <row r="358" spans="1:7" x14ac:dyDescent="0.5">
      <c r="A358">
        <v>8</v>
      </c>
      <c r="B358" t="s">
        <v>91</v>
      </c>
      <c r="C358" t="s">
        <v>104</v>
      </c>
      <c r="D358" t="s">
        <v>109</v>
      </c>
      <c r="E358" t="s">
        <v>107</v>
      </c>
      <c r="F358">
        <v>9.4339622641509399E-2</v>
      </c>
      <c r="G358">
        <v>0</v>
      </c>
    </row>
    <row r="359" spans="1:7" x14ac:dyDescent="0.5">
      <c r="A359">
        <v>9</v>
      </c>
      <c r="B359" t="s">
        <v>91</v>
      </c>
      <c r="C359" t="s">
        <v>104</v>
      </c>
      <c r="D359" t="s">
        <v>109</v>
      </c>
      <c r="E359" t="s">
        <v>107</v>
      </c>
      <c r="F359">
        <v>9.8039215686274495E-2</v>
      </c>
      <c r="G359">
        <v>1.9607843137254902E-2</v>
      </c>
    </row>
    <row r="360" spans="1:7" x14ac:dyDescent="0.5">
      <c r="A360">
        <v>10</v>
      </c>
      <c r="B360" t="s">
        <v>91</v>
      </c>
      <c r="C360" t="s">
        <v>104</v>
      </c>
      <c r="D360" t="s">
        <v>109</v>
      </c>
      <c r="E360" t="s">
        <v>107</v>
      </c>
      <c r="F360">
        <v>0.13725490196078399</v>
      </c>
      <c r="G360">
        <v>3.9215686274509803E-2</v>
      </c>
    </row>
    <row r="361" spans="1:7" x14ac:dyDescent="0.5">
      <c r="A361">
        <v>12</v>
      </c>
      <c r="B361" t="s">
        <v>91</v>
      </c>
      <c r="C361" t="s">
        <v>104</v>
      </c>
      <c r="D361" t="s">
        <v>109</v>
      </c>
      <c r="E361" t="s">
        <v>107</v>
      </c>
      <c r="F361">
        <v>5.6603773584905703E-2</v>
      </c>
      <c r="G361">
        <v>1.88679245283019E-2</v>
      </c>
    </row>
    <row r="362" spans="1:7" x14ac:dyDescent="0.5">
      <c r="A362">
        <v>13</v>
      </c>
      <c r="B362" t="s">
        <v>91</v>
      </c>
      <c r="C362" t="s">
        <v>104</v>
      </c>
      <c r="D362" t="s">
        <v>109</v>
      </c>
      <c r="E362" t="s">
        <v>107</v>
      </c>
      <c r="F362">
        <v>1.88679245283019E-2</v>
      </c>
      <c r="G362">
        <v>1.88679245283019E-2</v>
      </c>
    </row>
    <row r="363" spans="1:7" x14ac:dyDescent="0.5">
      <c r="A363">
        <v>15</v>
      </c>
      <c r="B363" t="s">
        <v>91</v>
      </c>
      <c r="C363" t="s">
        <v>104</v>
      </c>
      <c r="D363" t="s">
        <v>109</v>
      </c>
      <c r="E363" t="s">
        <v>107</v>
      </c>
      <c r="F363">
        <v>9.4339622641509399E-2</v>
      </c>
      <c r="G363">
        <v>0</v>
      </c>
    </row>
    <row r="364" spans="1:7" x14ac:dyDescent="0.5">
      <c r="A364">
        <v>16</v>
      </c>
      <c r="B364" t="s">
        <v>91</v>
      </c>
      <c r="C364" t="s">
        <v>104</v>
      </c>
      <c r="D364" t="s">
        <v>109</v>
      </c>
      <c r="E364" t="s">
        <v>107</v>
      </c>
      <c r="F364">
        <v>0.14000000000000001</v>
      </c>
      <c r="G364">
        <v>0.02</v>
      </c>
    </row>
    <row r="365" spans="1:7" x14ac:dyDescent="0.5">
      <c r="A365">
        <v>17</v>
      </c>
      <c r="B365" t="s">
        <v>91</v>
      </c>
      <c r="C365" t="s">
        <v>104</v>
      </c>
      <c r="D365" t="s">
        <v>109</v>
      </c>
      <c r="E365" t="s">
        <v>107</v>
      </c>
      <c r="F365">
        <v>0.169811320754717</v>
      </c>
      <c r="G365">
        <v>0</v>
      </c>
    </row>
    <row r="366" spans="1:7" x14ac:dyDescent="0.5">
      <c r="A366">
        <v>18</v>
      </c>
      <c r="B366" t="s">
        <v>91</v>
      </c>
      <c r="C366" t="s">
        <v>104</v>
      </c>
      <c r="D366" t="s">
        <v>109</v>
      </c>
      <c r="E366" t="s">
        <v>107</v>
      </c>
      <c r="F366">
        <v>0.28000000000000003</v>
      </c>
      <c r="G366">
        <v>0.04</v>
      </c>
    </row>
    <row r="367" spans="1:7" x14ac:dyDescent="0.5">
      <c r="A367">
        <v>19</v>
      </c>
      <c r="B367" t="s">
        <v>91</v>
      </c>
      <c r="C367" t="s">
        <v>104</v>
      </c>
      <c r="D367" t="s">
        <v>109</v>
      </c>
      <c r="E367" t="s">
        <v>107</v>
      </c>
      <c r="F367">
        <v>8.8888888888888906E-2</v>
      </c>
      <c r="G367">
        <v>0.11111111111111099</v>
      </c>
    </row>
    <row r="368" spans="1:7" x14ac:dyDescent="0.5">
      <c r="A368">
        <v>20</v>
      </c>
      <c r="B368" t="s">
        <v>91</v>
      </c>
      <c r="C368" t="s">
        <v>104</v>
      </c>
      <c r="D368" t="s">
        <v>109</v>
      </c>
      <c r="E368" t="s">
        <v>107</v>
      </c>
      <c r="F368">
        <v>3.9215686274509803E-2</v>
      </c>
      <c r="G368">
        <v>1.9607843137254902E-2</v>
      </c>
    </row>
    <row r="369" spans="1:7" x14ac:dyDescent="0.5">
      <c r="A369">
        <v>21</v>
      </c>
      <c r="B369" t="s">
        <v>91</v>
      </c>
      <c r="C369" t="s">
        <v>104</v>
      </c>
      <c r="D369" t="s">
        <v>109</v>
      </c>
      <c r="E369" t="s">
        <v>107</v>
      </c>
      <c r="F369">
        <v>0.269230769230769</v>
      </c>
      <c r="G369">
        <v>5.7692307692307702E-2</v>
      </c>
    </row>
    <row r="370" spans="1:7" x14ac:dyDescent="0.5">
      <c r="A370">
        <v>22</v>
      </c>
      <c r="B370" t="s">
        <v>91</v>
      </c>
      <c r="C370" t="s">
        <v>104</v>
      </c>
      <c r="D370" t="s">
        <v>109</v>
      </c>
      <c r="E370" t="s">
        <v>107</v>
      </c>
      <c r="F370">
        <v>3.77358490566038E-2</v>
      </c>
      <c r="G370">
        <v>0</v>
      </c>
    </row>
    <row r="371" spans="1:7" x14ac:dyDescent="0.5">
      <c r="A371">
        <v>23</v>
      </c>
      <c r="B371" t="s">
        <v>91</v>
      </c>
      <c r="C371" t="s">
        <v>104</v>
      </c>
      <c r="D371" t="s">
        <v>109</v>
      </c>
      <c r="E371" t="s">
        <v>107</v>
      </c>
      <c r="F371">
        <v>3.8461538461538498E-2</v>
      </c>
      <c r="G371">
        <v>0</v>
      </c>
    </row>
    <row r="372" spans="1:7" x14ac:dyDescent="0.5">
      <c r="A372">
        <v>24</v>
      </c>
      <c r="B372" t="s">
        <v>91</v>
      </c>
      <c r="C372" t="s">
        <v>104</v>
      </c>
      <c r="D372" t="s">
        <v>109</v>
      </c>
      <c r="E372" t="s">
        <v>107</v>
      </c>
      <c r="F372">
        <v>5.6603773584905703E-2</v>
      </c>
      <c r="G372">
        <v>0</v>
      </c>
    </row>
    <row r="373" spans="1:7" x14ac:dyDescent="0.5">
      <c r="A373">
        <v>25</v>
      </c>
      <c r="B373" t="s">
        <v>91</v>
      </c>
      <c r="C373" t="s">
        <v>104</v>
      </c>
      <c r="D373" t="s">
        <v>109</v>
      </c>
      <c r="E373" t="s">
        <v>107</v>
      </c>
      <c r="F373">
        <v>3.77358490566038E-2</v>
      </c>
      <c r="G373">
        <v>3.77358490566038E-2</v>
      </c>
    </row>
    <row r="374" spans="1:7" x14ac:dyDescent="0.5">
      <c r="A374">
        <v>26</v>
      </c>
      <c r="B374" t="s">
        <v>91</v>
      </c>
      <c r="C374" t="s">
        <v>104</v>
      </c>
      <c r="D374" t="s">
        <v>109</v>
      </c>
      <c r="E374" t="s">
        <v>107</v>
      </c>
      <c r="F374">
        <v>5.7692307692307702E-2</v>
      </c>
      <c r="G374">
        <v>1.9230769230769201E-2</v>
      </c>
    </row>
    <row r="375" spans="1:7" x14ac:dyDescent="0.5">
      <c r="A375">
        <v>27</v>
      </c>
      <c r="B375" t="s">
        <v>91</v>
      </c>
      <c r="C375" t="s">
        <v>104</v>
      </c>
      <c r="D375" t="s">
        <v>109</v>
      </c>
      <c r="E375" t="s">
        <v>107</v>
      </c>
      <c r="F375">
        <v>6.1224489795918401E-2</v>
      </c>
      <c r="G375">
        <v>4.08163265306122E-2</v>
      </c>
    </row>
    <row r="376" spans="1:7" x14ac:dyDescent="0.5">
      <c r="A376">
        <v>28</v>
      </c>
      <c r="B376" t="s">
        <v>91</v>
      </c>
      <c r="C376" t="s">
        <v>104</v>
      </c>
      <c r="D376" t="s">
        <v>109</v>
      </c>
      <c r="E376" t="s">
        <v>107</v>
      </c>
      <c r="F376">
        <v>9.6153846153846201E-2</v>
      </c>
      <c r="G376">
        <v>5.7692307692307702E-2</v>
      </c>
    </row>
    <row r="377" spans="1:7" x14ac:dyDescent="0.5">
      <c r="A377">
        <v>29</v>
      </c>
      <c r="B377" t="s">
        <v>91</v>
      </c>
      <c r="C377" t="s">
        <v>104</v>
      </c>
      <c r="D377" t="s">
        <v>109</v>
      </c>
      <c r="E377" t="s">
        <v>107</v>
      </c>
      <c r="F377">
        <v>0.14000000000000001</v>
      </c>
      <c r="G377">
        <v>0.02</v>
      </c>
    </row>
  </sheetData>
  <mergeCells count="17">
    <mergeCell ref="Q59:R59"/>
    <mergeCell ref="Q69:R69"/>
    <mergeCell ref="Q79:R79"/>
    <mergeCell ref="R89:S89"/>
    <mergeCell ref="R103:S103"/>
    <mergeCell ref="Q37:R37"/>
    <mergeCell ref="Q38:R38"/>
    <mergeCell ref="Q43:V43"/>
    <mergeCell ref="Q44:R44"/>
    <mergeCell ref="S44:T44"/>
    <mergeCell ref="U44:V44"/>
    <mergeCell ref="R1:S1"/>
    <mergeCell ref="R10:S10"/>
    <mergeCell ref="T10:U10"/>
    <mergeCell ref="V10:W10"/>
    <mergeCell ref="R9:W9"/>
    <mergeCell ref="R2:S2"/>
  </mergeCells>
  <pageMargins left="0.7" right="0.7" top="0.75" bottom="0.75" header="0.3" footer="0.3"/>
  <pageSetup paperSize="9" orientation="portrait" verticalDpi="0" r:id="rId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8D5CC-DB06-4F4D-BC29-3334333440BE}">
  <dimension ref="A1:Y270"/>
  <sheetViews>
    <sheetView workbookViewId="0">
      <selection activeCell="A248" sqref="A248"/>
    </sheetView>
  </sheetViews>
  <sheetFormatPr defaultRowHeight="14.35" x14ac:dyDescent="0.5"/>
  <cols>
    <col min="1" max="1" width="37.17578125" bestFit="1" customWidth="1"/>
    <col min="2" max="2" width="20.29296875" customWidth="1"/>
    <col min="3" max="3" width="19.52734375" customWidth="1"/>
    <col min="4" max="6" width="17.41015625" customWidth="1"/>
    <col min="7" max="8" width="12.87890625" customWidth="1"/>
    <col min="9" max="15" width="10.05859375" customWidth="1"/>
    <col min="16" max="16" width="11.17578125" customWidth="1"/>
  </cols>
  <sheetData>
    <row r="1" spans="1:7" x14ac:dyDescent="0.5">
      <c r="A1" s="12" t="s">
        <v>23</v>
      </c>
    </row>
    <row r="3" spans="1:7" x14ac:dyDescent="0.5">
      <c r="A3" s="29" t="s">
        <v>130</v>
      </c>
    </row>
    <row r="4" spans="1:7" x14ac:dyDescent="0.5">
      <c r="A4" s="8" t="s">
        <v>17</v>
      </c>
      <c r="B4" s="9" t="s">
        <v>1</v>
      </c>
      <c r="C4" s="9" t="s">
        <v>2</v>
      </c>
      <c r="D4" s="9" t="s">
        <v>3</v>
      </c>
      <c r="G4" s="8"/>
    </row>
    <row r="5" spans="1:7" x14ac:dyDescent="0.5">
      <c r="A5" s="10" t="s">
        <v>14</v>
      </c>
      <c r="B5" s="3">
        <v>0.58599999999999997</v>
      </c>
      <c r="C5" s="3">
        <v>0.44800000000000001</v>
      </c>
      <c r="D5" s="3">
        <v>1.2999999999999999E-2</v>
      </c>
      <c r="G5" s="10"/>
    </row>
    <row r="6" spans="1:7" x14ac:dyDescent="0.5">
      <c r="A6" s="10" t="s">
        <v>45</v>
      </c>
      <c r="B6" s="3">
        <v>17.960999999999999</v>
      </c>
      <c r="C6" s="3" t="s">
        <v>4</v>
      </c>
      <c r="D6" s="3">
        <v>0.28499999999999998</v>
      </c>
      <c r="G6" s="10"/>
    </row>
    <row r="7" spans="1:7" x14ac:dyDescent="0.5">
      <c r="A7" s="10" t="s">
        <v>15</v>
      </c>
      <c r="B7" s="3">
        <v>1.9430000000000001</v>
      </c>
      <c r="C7" s="3">
        <v>0.17</v>
      </c>
      <c r="D7" s="3">
        <v>4.1000000000000002E-2</v>
      </c>
      <c r="G7" s="10"/>
    </row>
    <row r="8" spans="1:7" x14ac:dyDescent="0.5">
      <c r="A8" s="8" t="s">
        <v>18</v>
      </c>
      <c r="B8" s="11"/>
      <c r="C8" s="11"/>
      <c r="D8" s="11"/>
      <c r="G8" s="10"/>
    </row>
    <row r="9" spans="1:7" ht="14.35" customHeight="1" x14ac:dyDescent="0.5">
      <c r="A9" s="10" t="s">
        <v>44</v>
      </c>
      <c r="B9" s="3">
        <v>0.76</v>
      </c>
      <c r="C9" s="3">
        <v>0.38800000000000001</v>
      </c>
      <c r="D9" s="3">
        <v>1.7000000000000001E-2</v>
      </c>
      <c r="G9" s="10"/>
    </row>
    <row r="10" spans="1:7" x14ac:dyDescent="0.5">
      <c r="A10" s="10" t="s">
        <v>46</v>
      </c>
      <c r="B10" s="3">
        <v>3.298</v>
      </c>
      <c r="C10" s="3">
        <v>7.5999999999999998E-2</v>
      </c>
      <c r="D10" s="3">
        <v>6.8000000000000005E-2</v>
      </c>
      <c r="G10" s="10"/>
    </row>
    <row r="11" spans="1:7" x14ac:dyDescent="0.5">
      <c r="A11" s="10" t="s">
        <v>47</v>
      </c>
      <c r="B11" s="3">
        <v>16.459</v>
      </c>
      <c r="C11" s="3" t="s">
        <v>4</v>
      </c>
      <c r="D11" s="3">
        <v>0.26800000000000002</v>
      </c>
      <c r="G11" s="10"/>
    </row>
    <row r="12" spans="1:7" x14ac:dyDescent="0.5">
      <c r="A12" s="10" t="s">
        <v>48</v>
      </c>
      <c r="B12" s="3">
        <v>6.9329999999999998</v>
      </c>
      <c r="C12" s="3">
        <v>1.2E-2</v>
      </c>
      <c r="D12" s="3">
        <v>0.13300000000000001</v>
      </c>
      <c r="G12" s="10"/>
    </row>
    <row r="15" spans="1:7" x14ac:dyDescent="0.5">
      <c r="A15" s="7" t="s">
        <v>131</v>
      </c>
    </row>
    <row r="16" spans="1:7" x14ac:dyDescent="0.5">
      <c r="A16" s="8" t="s">
        <v>17</v>
      </c>
      <c r="B16" s="9" t="s">
        <v>1</v>
      </c>
      <c r="C16" s="9" t="s">
        <v>2</v>
      </c>
      <c r="D16" s="9" t="s">
        <v>3</v>
      </c>
    </row>
    <row r="17" spans="1:20" x14ac:dyDescent="0.5">
      <c r="A17" s="10" t="s">
        <v>14</v>
      </c>
      <c r="B17" s="3">
        <v>14.355</v>
      </c>
      <c r="C17" s="3" t="s">
        <v>4</v>
      </c>
      <c r="D17" s="3">
        <v>0.24199999999999999</v>
      </c>
    </row>
    <row r="18" spans="1:20" x14ac:dyDescent="0.5">
      <c r="A18" s="10" t="s">
        <v>45</v>
      </c>
      <c r="B18" s="3">
        <v>28.483000000000001</v>
      </c>
      <c r="C18" s="3" t="s">
        <v>4</v>
      </c>
      <c r="D18" s="3">
        <v>0.38800000000000001</v>
      </c>
    </row>
    <row r="19" spans="1:20" x14ac:dyDescent="0.5">
      <c r="A19" s="10" t="s">
        <v>15</v>
      </c>
      <c r="B19" s="3">
        <v>7.9859999999999998</v>
      </c>
      <c r="C19" s="3">
        <v>7.0000000000000001E-3</v>
      </c>
      <c r="D19" s="3">
        <v>0.151</v>
      </c>
    </row>
    <row r="20" spans="1:20" x14ac:dyDescent="0.5">
      <c r="A20" s="8" t="s">
        <v>18</v>
      </c>
      <c r="B20" s="11"/>
      <c r="C20" s="11"/>
      <c r="D20" s="11"/>
    </row>
    <row r="21" spans="1:20" x14ac:dyDescent="0.5">
      <c r="A21" s="10" t="s">
        <v>44</v>
      </c>
      <c r="B21" s="3">
        <v>2.9569999999999999</v>
      </c>
      <c r="C21" s="3">
        <v>9.1999999999999998E-2</v>
      </c>
      <c r="D21" s="3">
        <v>6.2E-2</v>
      </c>
    </row>
    <row r="22" spans="1:20" x14ac:dyDescent="0.5">
      <c r="A22" s="10" t="s">
        <v>46</v>
      </c>
      <c r="B22" s="3">
        <v>6.8479999999999999</v>
      </c>
      <c r="C22" s="3">
        <v>1.2E-2</v>
      </c>
      <c r="D22" s="3">
        <v>0.13200000000000001</v>
      </c>
    </row>
    <row r="23" spans="1:20" x14ac:dyDescent="0.5">
      <c r="A23" s="10" t="s">
        <v>47</v>
      </c>
      <c r="B23" s="3">
        <v>71.852999999999994</v>
      </c>
      <c r="C23" s="3" t="s">
        <v>4</v>
      </c>
      <c r="D23" s="3">
        <v>0.61499999999999999</v>
      </c>
    </row>
    <row r="24" spans="1:20" x14ac:dyDescent="0.5">
      <c r="A24" s="10" t="s">
        <v>48</v>
      </c>
      <c r="B24" s="3">
        <v>10.222</v>
      </c>
      <c r="C24" s="3">
        <v>3.0000000000000001E-3</v>
      </c>
      <c r="D24" s="3">
        <v>0.185</v>
      </c>
    </row>
    <row r="27" spans="1:20" x14ac:dyDescent="0.5">
      <c r="A27" s="6" t="s">
        <v>19</v>
      </c>
    </row>
    <row r="29" spans="1:20" x14ac:dyDescent="0.5">
      <c r="A29" s="29" t="s">
        <v>130</v>
      </c>
    </row>
    <row r="30" spans="1:20" x14ac:dyDescent="0.5">
      <c r="A30" s="5" t="s">
        <v>14</v>
      </c>
    </row>
    <row r="32" spans="1:20" s="15" customFormat="1" x14ac:dyDescent="0.5">
      <c r="A32" s="9"/>
      <c r="B32" s="9"/>
      <c r="C32" s="35" t="s">
        <v>5</v>
      </c>
      <c r="D32" s="35"/>
      <c r="E32" s="9"/>
      <c r="F32" s="9"/>
      <c r="G32" s="9"/>
      <c r="H32" s="35" t="s">
        <v>6</v>
      </c>
      <c r="I32" s="35"/>
      <c r="J32" s="9"/>
      <c r="K32" s="9"/>
      <c r="L32" s="9"/>
      <c r="M32" s="9"/>
      <c r="T32" s="9"/>
    </row>
    <row r="33" spans="1:23" s="15" customFormat="1" ht="16.350000000000001" x14ac:dyDescent="0.5">
      <c r="A33" s="9"/>
      <c r="B33" s="9" t="s">
        <v>7</v>
      </c>
      <c r="C33" s="9" t="s">
        <v>8</v>
      </c>
      <c r="D33" s="9" t="s">
        <v>9</v>
      </c>
      <c r="E33" s="9" t="s">
        <v>10</v>
      </c>
      <c r="F33" s="9" t="s">
        <v>11</v>
      </c>
      <c r="G33" s="9" t="s">
        <v>12</v>
      </c>
      <c r="H33" s="9" t="s">
        <v>8</v>
      </c>
      <c r="I33" s="9" t="s">
        <v>9</v>
      </c>
      <c r="J33" s="9" t="s">
        <v>13</v>
      </c>
      <c r="K33" s="9"/>
      <c r="L33" s="9"/>
      <c r="T33" s="9"/>
    </row>
    <row r="34" spans="1:23" x14ac:dyDescent="0.5">
      <c r="A34" s="10" t="s">
        <v>196</v>
      </c>
      <c r="B34" s="3">
        <v>0.01</v>
      </c>
      <c r="C34" s="3">
        <v>-1.7000000000000001E-2</v>
      </c>
      <c r="D34" s="3">
        <v>3.6999999999999998E-2</v>
      </c>
      <c r="E34" s="3">
        <v>1.2999999999999999E-2</v>
      </c>
      <c r="F34" s="3">
        <v>0.76500000000000001</v>
      </c>
      <c r="G34" s="3">
        <v>0.105</v>
      </c>
      <c r="H34" s="3">
        <v>-0.16900000000000001</v>
      </c>
      <c r="I34" s="3">
        <v>0.378</v>
      </c>
      <c r="J34" s="3">
        <v>0.44800000000000001</v>
      </c>
      <c r="K34" s="10"/>
      <c r="L34" s="11"/>
      <c r="T34" s="10"/>
    </row>
    <row r="37" spans="1:23" x14ac:dyDescent="0.5">
      <c r="A37" s="4" t="s">
        <v>45</v>
      </c>
    </row>
    <row r="39" spans="1:23" s="15" customFormat="1" x14ac:dyDescent="0.5">
      <c r="A39" s="9"/>
      <c r="B39" s="9"/>
      <c r="C39" s="35" t="s">
        <v>5</v>
      </c>
      <c r="D39" s="35"/>
      <c r="E39" s="9"/>
      <c r="F39" s="9"/>
      <c r="G39" s="9"/>
      <c r="H39" s="35" t="s">
        <v>6</v>
      </c>
      <c r="I39" s="35"/>
      <c r="J39" s="9"/>
      <c r="K39" s="9"/>
      <c r="L39" s="9"/>
      <c r="M39" s="9"/>
      <c r="W39" s="2"/>
    </row>
    <row r="40" spans="1:23" s="15" customFormat="1" ht="16.350000000000001" x14ac:dyDescent="0.5">
      <c r="A40" s="9"/>
      <c r="B40" s="9" t="s">
        <v>7</v>
      </c>
      <c r="C40" s="9" t="s">
        <v>8</v>
      </c>
      <c r="D40" s="9" t="s">
        <v>9</v>
      </c>
      <c r="E40" s="9" t="s">
        <v>10</v>
      </c>
      <c r="F40" s="9" t="s">
        <v>11</v>
      </c>
      <c r="G40" s="9" t="s">
        <v>12</v>
      </c>
      <c r="H40" s="9" t="s">
        <v>8</v>
      </c>
      <c r="I40" s="9" t="s">
        <v>9</v>
      </c>
      <c r="J40" s="9" t="s">
        <v>13</v>
      </c>
      <c r="K40" s="9"/>
      <c r="L40" s="9"/>
      <c r="W40" s="2"/>
    </row>
    <row r="41" spans="1:23" x14ac:dyDescent="0.5">
      <c r="A41" s="10" t="s">
        <v>51</v>
      </c>
      <c r="B41" s="3">
        <v>4.2000000000000003E-2</v>
      </c>
      <c r="C41" s="3">
        <v>2.1999999999999999E-2</v>
      </c>
      <c r="D41" s="3">
        <v>6.2E-2</v>
      </c>
      <c r="E41" s="3">
        <v>0.01</v>
      </c>
      <c r="F41" s="3">
        <v>4.2380000000000004</v>
      </c>
      <c r="G41" s="3">
        <v>0.43099999999999999</v>
      </c>
      <c r="H41" s="3">
        <v>0.20899999999999999</v>
      </c>
      <c r="I41" s="3">
        <v>0.65400000000000003</v>
      </c>
      <c r="J41" s="3" t="s">
        <v>4</v>
      </c>
      <c r="K41" s="10"/>
      <c r="L41" s="11"/>
      <c r="W41" s="1"/>
    </row>
    <row r="44" spans="1:23" x14ac:dyDescent="0.5">
      <c r="A44" s="4" t="s">
        <v>15</v>
      </c>
    </row>
    <row r="46" spans="1:23" s="15" customFormat="1" x14ac:dyDescent="0.5">
      <c r="A46" s="9"/>
      <c r="B46" s="9"/>
      <c r="C46" s="35" t="s">
        <v>5</v>
      </c>
      <c r="D46" s="35"/>
      <c r="E46" s="9"/>
      <c r="F46" s="9"/>
      <c r="G46" s="9"/>
      <c r="H46" s="35" t="s">
        <v>6</v>
      </c>
      <c r="I46" s="35"/>
      <c r="J46" s="9"/>
      <c r="K46" s="9"/>
      <c r="L46" s="9"/>
      <c r="M46" s="9"/>
      <c r="W46" s="2"/>
    </row>
    <row r="47" spans="1:23" s="15" customFormat="1" ht="16.350000000000001" x14ac:dyDescent="0.5">
      <c r="A47" s="9"/>
      <c r="B47" s="9" t="s">
        <v>7</v>
      </c>
      <c r="C47" s="9" t="s">
        <v>8</v>
      </c>
      <c r="D47" s="9" t="s">
        <v>9</v>
      </c>
      <c r="E47" s="9" t="s">
        <v>10</v>
      </c>
      <c r="F47" s="9" t="s">
        <v>11</v>
      </c>
      <c r="G47" s="9" t="s">
        <v>12</v>
      </c>
      <c r="H47" s="9" t="s">
        <v>8</v>
      </c>
      <c r="I47" s="9" t="s">
        <v>9</v>
      </c>
      <c r="J47" s="9" t="s">
        <v>13</v>
      </c>
      <c r="K47" s="9"/>
      <c r="W47" s="2"/>
    </row>
    <row r="48" spans="1:23" x14ac:dyDescent="0.5">
      <c r="A48" s="10" t="s">
        <v>20</v>
      </c>
      <c r="B48" s="3">
        <v>2.7E-2</v>
      </c>
      <c r="C48" s="3">
        <v>-1.2E-2</v>
      </c>
      <c r="D48" s="3">
        <v>6.7000000000000004E-2</v>
      </c>
      <c r="E48" s="3">
        <v>0.02</v>
      </c>
      <c r="F48" s="3">
        <v>1.3939999999999999</v>
      </c>
      <c r="G48" s="3">
        <v>0.28299999999999997</v>
      </c>
      <c r="H48" s="3">
        <v>-0.13</v>
      </c>
      <c r="I48" s="3">
        <v>0.69699999999999995</v>
      </c>
      <c r="J48" s="3">
        <v>0.17</v>
      </c>
      <c r="K48" s="11"/>
      <c r="W48" s="1"/>
    </row>
    <row r="51" spans="1:23" x14ac:dyDescent="0.5">
      <c r="A51" s="4" t="s">
        <v>52</v>
      </c>
    </row>
    <row r="53" spans="1:23" s="15" customFormat="1" x14ac:dyDescent="0.5">
      <c r="A53" s="9"/>
      <c r="B53" s="9"/>
      <c r="C53" s="9"/>
      <c r="D53" s="35" t="s">
        <v>5</v>
      </c>
      <c r="E53" s="35"/>
      <c r="F53" s="9"/>
      <c r="G53" s="9"/>
      <c r="H53" s="9"/>
      <c r="I53" s="35" t="s">
        <v>6</v>
      </c>
      <c r="J53" s="35"/>
      <c r="K53" s="9"/>
      <c r="L53" s="9"/>
      <c r="W53" s="2"/>
    </row>
    <row r="54" spans="1:23" s="15" customFormat="1" ht="16.350000000000001" x14ac:dyDescent="0.5">
      <c r="A54" s="9"/>
      <c r="B54" s="9"/>
      <c r="C54" s="9" t="s">
        <v>7</v>
      </c>
      <c r="D54" s="9" t="s">
        <v>8</v>
      </c>
      <c r="E54" s="9" t="s">
        <v>9</v>
      </c>
      <c r="F54" s="9" t="s">
        <v>10</v>
      </c>
      <c r="G54" s="9" t="s">
        <v>11</v>
      </c>
      <c r="H54" s="9" t="s">
        <v>12</v>
      </c>
      <c r="I54" s="9" t="s">
        <v>8</v>
      </c>
      <c r="J54" s="9" t="s">
        <v>9</v>
      </c>
      <c r="K54" s="9" t="s">
        <v>13</v>
      </c>
      <c r="L54" s="9"/>
      <c r="W54" s="2"/>
    </row>
    <row r="55" spans="1:23" x14ac:dyDescent="0.5">
      <c r="A55" s="10" t="s">
        <v>197</v>
      </c>
      <c r="B55" s="1" t="s">
        <v>51</v>
      </c>
      <c r="C55" s="3">
        <v>0.09</v>
      </c>
      <c r="D55" s="3">
        <v>4.8000000000000001E-2</v>
      </c>
      <c r="E55" s="3">
        <v>0.13100000000000001</v>
      </c>
      <c r="F55" s="3">
        <v>1.4999999999999999E-2</v>
      </c>
      <c r="G55" s="3">
        <v>5.8310000000000004</v>
      </c>
      <c r="H55" s="3">
        <v>0.92400000000000004</v>
      </c>
      <c r="I55" s="3">
        <v>0.42599999999999999</v>
      </c>
      <c r="J55" s="3">
        <v>1.4219999999999999</v>
      </c>
      <c r="K55" s="3" t="s">
        <v>4</v>
      </c>
      <c r="L55" s="11"/>
      <c r="W55" s="1"/>
    </row>
    <row r="56" spans="1:23" x14ac:dyDescent="0.5">
      <c r="A56" s="10" t="s">
        <v>198</v>
      </c>
      <c r="B56" s="1" t="s">
        <v>51</v>
      </c>
      <c r="C56" s="3">
        <v>-6.0000000000000001E-3</v>
      </c>
      <c r="D56" s="3">
        <v>-4.7E-2</v>
      </c>
      <c r="E56" s="3">
        <v>3.5999999999999997E-2</v>
      </c>
      <c r="F56" s="3">
        <v>1.4999999999999999E-2</v>
      </c>
      <c r="G56" s="3">
        <v>-0.38900000000000001</v>
      </c>
      <c r="H56" s="3">
        <v>-6.2E-2</v>
      </c>
      <c r="I56" s="3">
        <v>-0.48599999999999999</v>
      </c>
      <c r="J56" s="3">
        <v>0.36299999999999999</v>
      </c>
      <c r="K56" s="3">
        <v>1</v>
      </c>
      <c r="L56" s="11"/>
      <c r="W56" s="1"/>
    </row>
    <row r="57" spans="1:23" ht="34.35" customHeight="1" x14ac:dyDescent="0.5">
      <c r="A57" s="10" t="s">
        <v>49</v>
      </c>
      <c r="B57" s="1" t="s">
        <v>196</v>
      </c>
      <c r="C57" s="3">
        <v>5.8000000000000003E-2</v>
      </c>
      <c r="D57" s="3">
        <v>0.01</v>
      </c>
      <c r="E57" s="3">
        <v>0.106</v>
      </c>
      <c r="F57" s="3">
        <v>1.7999999999999999E-2</v>
      </c>
      <c r="G57" s="3">
        <v>3.2650000000000001</v>
      </c>
      <c r="H57" s="3">
        <v>0.59799999999999998</v>
      </c>
      <c r="I57" s="3">
        <v>7.9000000000000001E-2</v>
      </c>
      <c r="J57" s="3">
        <v>1.1160000000000001</v>
      </c>
      <c r="K57" s="3">
        <v>8.9999999999999993E-3</v>
      </c>
      <c r="L57" s="11"/>
      <c r="W57" s="1"/>
    </row>
    <row r="58" spans="1:23" ht="27.35" customHeight="1" x14ac:dyDescent="0.5">
      <c r="A58" s="10" t="s">
        <v>50</v>
      </c>
      <c r="B58" s="1" t="s">
        <v>196</v>
      </c>
      <c r="C58" s="3">
        <v>-3.7999999999999999E-2</v>
      </c>
      <c r="D58" s="3">
        <v>-8.5999999999999993E-2</v>
      </c>
      <c r="E58" s="3">
        <v>0.01</v>
      </c>
      <c r="F58" s="3">
        <v>1.7999999999999999E-2</v>
      </c>
      <c r="G58" s="3">
        <v>-2.12</v>
      </c>
      <c r="H58" s="3">
        <v>-0.38800000000000001</v>
      </c>
      <c r="I58" s="3">
        <v>-0.89</v>
      </c>
      <c r="J58" s="3">
        <v>0.114</v>
      </c>
      <c r="K58" s="3">
        <v>0.221</v>
      </c>
      <c r="L58" s="11"/>
      <c r="W58" s="1"/>
    </row>
    <row r="61" spans="1:23" x14ac:dyDescent="0.5">
      <c r="A61" s="5" t="s">
        <v>16</v>
      </c>
    </row>
    <row r="63" spans="1:23" s="15" customFormat="1" x14ac:dyDescent="0.5">
      <c r="A63" s="9"/>
      <c r="B63" s="9"/>
      <c r="C63" s="9"/>
      <c r="D63" s="35" t="s">
        <v>5</v>
      </c>
      <c r="E63" s="35"/>
      <c r="F63" s="9"/>
      <c r="G63" s="9"/>
      <c r="H63" s="9"/>
      <c r="I63" s="35" t="s">
        <v>6</v>
      </c>
      <c r="J63" s="35"/>
      <c r="K63" s="9"/>
      <c r="L63" s="9"/>
      <c r="T63" s="9"/>
      <c r="U63" s="9"/>
      <c r="W63" s="2"/>
    </row>
    <row r="64" spans="1:23" s="15" customFormat="1" ht="16.350000000000001" x14ac:dyDescent="0.5">
      <c r="A64" s="9"/>
      <c r="B64" s="9"/>
      <c r="C64" s="9" t="s">
        <v>7</v>
      </c>
      <c r="D64" s="9" t="s">
        <v>8</v>
      </c>
      <c r="E64" s="9" t="s">
        <v>9</v>
      </c>
      <c r="F64" s="9" t="s">
        <v>10</v>
      </c>
      <c r="G64" s="9" t="s">
        <v>11</v>
      </c>
      <c r="H64" s="9" t="s">
        <v>12</v>
      </c>
      <c r="I64" s="9" t="s">
        <v>8</v>
      </c>
      <c r="J64" s="9" t="s">
        <v>9</v>
      </c>
      <c r="K64" s="9" t="s">
        <v>13</v>
      </c>
      <c r="T64" s="9"/>
      <c r="U64" s="9"/>
      <c r="W64" s="2"/>
    </row>
    <row r="65" spans="1:23" ht="28.7" x14ac:dyDescent="0.5">
      <c r="A65" s="10" t="s">
        <v>197</v>
      </c>
      <c r="B65" s="1" t="s">
        <v>20</v>
      </c>
      <c r="C65" s="3">
        <v>1.6E-2</v>
      </c>
      <c r="D65" s="3">
        <v>-4.8000000000000001E-2</v>
      </c>
      <c r="E65" s="3">
        <v>0.08</v>
      </c>
      <c r="F65" s="3">
        <v>2.4E-2</v>
      </c>
      <c r="G65" s="3">
        <v>0.66900000000000004</v>
      </c>
      <c r="H65" s="3">
        <v>0.16400000000000001</v>
      </c>
      <c r="I65" s="3">
        <v>-0.501</v>
      </c>
      <c r="J65" s="3">
        <v>0.82899999999999996</v>
      </c>
      <c r="K65" s="3">
        <v>1</v>
      </c>
      <c r="T65" s="10"/>
      <c r="U65" s="11"/>
      <c r="W65" s="1"/>
    </row>
    <row r="66" spans="1:23" ht="28.7" x14ac:dyDescent="0.5">
      <c r="A66" s="10" t="s">
        <v>198</v>
      </c>
      <c r="B66" s="1" t="s">
        <v>20</v>
      </c>
      <c r="C66" s="3">
        <v>3.9E-2</v>
      </c>
      <c r="D66" s="3">
        <v>-2.5000000000000001E-2</v>
      </c>
      <c r="E66" s="3">
        <v>0.10299999999999999</v>
      </c>
      <c r="F66" s="3">
        <v>2.4E-2</v>
      </c>
      <c r="G66" s="3">
        <v>1.643</v>
      </c>
      <c r="H66" s="3">
        <v>0.40300000000000002</v>
      </c>
      <c r="I66" s="3">
        <v>-0.27100000000000002</v>
      </c>
      <c r="J66" s="3">
        <v>1.0760000000000001</v>
      </c>
      <c r="K66" s="3">
        <v>0.626</v>
      </c>
      <c r="T66" s="10"/>
      <c r="U66" s="11"/>
      <c r="W66" s="1"/>
    </row>
    <row r="67" spans="1:23" ht="33.700000000000003" customHeight="1" x14ac:dyDescent="0.5">
      <c r="A67" s="10" t="s">
        <v>21</v>
      </c>
      <c r="B67" s="1" t="s">
        <v>196</v>
      </c>
      <c r="C67" s="3">
        <v>-1E-3</v>
      </c>
      <c r="D67" s="3">
        <v>-5.3999999999999999E-2</v>
      </c>
      <c r="E67" s="3">
        <v>5.0999999999999997E-2</v>
      </c>
      <c r="F67" s="3">
        <v>1.9E-2</v>
      </c>
      <c r="G67" s="3">
        <v>-7.3999999999999996E-2</v>
      </c>
      <c r="H67" s="3">
        <v>-1.4999999999999999E-2</v>
      </c>
      <c r="I67" s="3">
        <v>-0.54400000000000004</v>
      </c>
      <c r="J67" s="3">
        <v>0.51500000000000001</v>
      </c>
      <c r="K67" s="3">
        <v>1</v>
      </c>
      <c r="T67" s="10"/>
      <c r="U67" s="11"/>
      <c r="W67" s="1"/>
    </row>
    <row r="68" spans="1:23" ht="32" customHeight="1" x14ac:dyDescent="0.5">
      <c r="A68" s="10" t="s">
        <v>22</v>
      </c>
      <c r="B68" s="1" t="s">
        <v>196</v>
      </c>
      <c r="C68" s="3">
        <v>2.1999999999999999E-2</v>
      </c>
      <c r="D68" s="3">
        <v>-0.03</v>
      </c>
      <c r="E68" s="3">
        <v>7.2999999999999995E-2</v>
      </c>
      <c r="F68" s="3">
        <v>1.9E-2</v>
      </c>
      <c r="G68" s="3">
        <v>1.17</v>
      </c>
      <c r="H68" s="3">
        <v>0.224</v>
      </c>
      <c r="I68" s="3">
        <v>-0.29799999999999999</v>
      </c>
      <c r="J68" s="3">
        <v>0.747</v>
      </c>
      <c r="K68" s="3">
        <v>1</v>
      </c>
      <c r="T68" s="10"/>
      <c r="U68" s="11"/>
      <c r="W68" s="1"/>
    </row>
    <row r="71" spans="1:23" x14ac:dyDescent="0.5">
      <c r="A71" s="5" t="s">
        <v>53</v>
      </c>
    </row>
    <row r="73" spans="1:23" s="15" customFormat="1" x14ac:dyDescent="0.5">
      <c r="A73" s="9"/>
      <c r="B73" s="9"/>
      <c r="C73" s="9"/>
      <c r="D73" s="35" t="s">
        <v>5</v>
      </c>
      <c r="E73" s="35"/>
      <c r="F73" s="9"/>
      <c r="G73" s="9"/>
      <c r="H73" s="9"/>
      <c r="I73" s="35" t="s">
        <v>6</v>
      </c>
      <c r="J73" s="35"/>
      <c r="K73" s="9"/>
      <c r="L73" s="9"/>
      <c r="M73" s="9"/>
      <c r="W73" s="2"/>
    </row>
    <row r="74" spans="1:23" s="15" customFormat="1" ht="16.350000000000001" x14ac:dyDescent="0.5">
      <c r="A74" s="9"/>
      <c r="B74" s="9"/>
      <c r="C74" s="9" t="s">
        <v>7</v>
      </c>
      <c r="D74" s="9" t="s">
        <v>8</v>
      </c>
      <c r="E74" s="9" t="s">
        <v>9</v>
      </c>
      <c r="F74" s="9" t="s">
        <v>10</v>
      </c>
      <c r="G74" s="9" t="s">
        <v>11</v>
      </c>
      <c r="H74" s="9" t="s">
        <v>12</v>
      </c>
      <c r="I74" s="9" t="s">
        <v>8</v>
      </c>
      <c r="J74" s="9" t="s">
        <v>9</v>
      </c>
      <c r="K74" s="9" t="s">
        <v>13</v>
      </c>
      <c r="L74" s="9"/>
      <c r="W74" s="2"/>
    </row>
    <row r="75" spans="1:23" ht="28.7" x14ac:dyDescent="0.5">
      <c r="A75" s="10" t="s">
        <v>49</v>
      </c>
      <c r="B75" s="1" t="s">
        <v>20</v>
      </c>
      <c r="C75" s="3">
        <v>4.4999999999999998E-2</v>
      </c>
      <c r="D75" s="3">
        <v>-1.4999999999999999E-2</v>
      </c>
      <c r="E75" s="3">
        <v>0.105</v>
      </c>
      <c r="F75" s="3">
        <v>2.1999999999999999E-2</v>
      </c>
      <c r="G75" s="3">
        <v>2.0590000000000002</v>
      </c>
      <c r="H75" s="3">
        <v>0.46800000000000003</v>
      </c>
      <c r="I75" s="3">
        <v>-0.16500000000000001</v>
      </c>
      <c r="J75" s="3">
        <v>1.101</v>
      </c>
      <c r="K75" s="3">
        <v>0.26</v>
      </c>
      <c r="L75" s="11"/>
      <c r="W75" s="1"/>
    </row>
    <row r="76" spans="1:23" ht="28.7" x14ac:dyDescent="0.5">
      <c r="A76" s="10" t="s">
        <v>50</v>
      </c>
      <c r="B76" s="1" t="s">
        <v>20</v>
      </c>
      <c r="C76" s="3">
        <v>0.01</v>
      </c>
      <c r="D76" s="3">
        <v>-0.05</v>
      </c>
      <c r="E76" s="3">
        <v>6.9000000000000006E-2</v>
      </c>
      <c r="F76" s="3">
        <v>2.1999999999999999E-2</v>
      </c>
      <c r="G76" s="3">
        <v>0.433</v>
      </c>
      <c r="H76" s="3">
        <v>9.8000000000000004E-2</v>
      </c>
      <c r="I76" s="3">
        <v>-0.52</v>
      </c>
      <c r="J76" s="3">
        <v>0.71699999999999997</v>
      </c>
      <c r="K76" s="3">
        <v>1</v>
      </c>
      <c r="L76" s="11"/>
      <c r="W76" s="1"/>
    </row>
    <row r="77" spans="1:23" x14ac:dyDescent="0.5">
      <c r="A77" s="10" t="s">
        <v>21</v>
      </c>
      <c r="B77" s="1" t="s">
        <v>51</v>
      </c>
      <c r="C77" s="3">
        <v>0.06</v>
      </c>
      <c r="D77" s="3">
        <v>2.1000000000000001E-2</v>
      </c>
      <c r="E77" s="3">
        <v>9.9000000000000005E-2</v>
      </c>
      <c r="F77" s="3">
        <v>1.4E-2</v>
      </c>
      <c r="G77" s="3">
        <v>4.2359999999999998</v>
      </c>
      <c r="H77" s="3">
        <v>0.61599999999999999</v>
      </c>
      <c r="I77" s="3">
        <v>0.183</v>
      </c>
      <c r="J77" s="3">
        <v>1.0489999999999999</v>
      </c>
      <c r="K77" s="3" t="s">
        <v>4</v>
      </c>
      <c r="L77" s="11"/>
      <c r="W77" s="1"/>
    </row>
    <row r="78" spans="1:23" x14ac:dyDescent="0.5">
      <c r="A78" s="10" t="s">
        <v>22</v>
      </c>
      <c r="B78" s="1" t="s">
        <v>51</v>
      </c>
      <c r="C78" s="3">
        <v>2.4E-2</v>
      </c>
      <c r="D78" s="3">
        <v>-1.4E-2</v>
      </c>
      <c r="E78" s="3">
        <v>6.2E-2</v>
      </c>
      <c r="F78" s="3">
        <v>1.4E-2</v>
      </c>
      <c r="G78" s="3">
        <v>1.7310000000000001</v>
      </c>
      <c r="H78" s="3">
        <v>0.246</v>
      </c>
      <c r="I78" s="3">
        <v>-0.14699999999999999</v>
      </c>
      <c r="J78" s="3">
        <v>0.64</v>
      </c>
      <c r="K78" s="3">
        <v>0.54200000000000004</v>
      </c>
      <c r="L78" s="11"/>
      <c r="W78" s="1"/>
    </row>
    <row r="81" spans="1:23" x14ac:dyDescent="0.5">
      <c r="A81" s="5" t="s">
        <v>54</v>
      </c>
    </row>
    <row r="83" spans="1:23" s="15" customFormat="1" x14ac:dyDescent="0.5">
      <c r="A83" s="9"/>
      <c r="B83" s="9"/>
      <c r="C83" s="9"/>
      <c r="D83" s="9"/>
      <c r="E83" s="35" t="s">
        <v>5</v>
      </c>
      <c r="F83" s="35"/>
      <c r="G83" s="9"/>
      <c r="H83" s="9"/>
      <c r="I83" s="9"/>
      <c r="J83" s="35" t="s">
        <v>6</v>
      </c>
      <c r="K83" s="35"/>
      <c r="L83" s="9"/>
      <c r="M83" s="9"/>
      <c r="N83" s="9"/>
      <c r="W83" s="2"/>
    </row>
    <row r="84" spans="1:23" s="15" customFormat="1" ht="16.350000000000001" x14ac:dyDescent="0.5">
      <c r="A84" s="9"/>
      <c r="B84" s="9"/>
      <c r="C84" s="9"/>
      <c r="D84" s="9" t="s">
        <v>7</v>
      </c>
      <c r="E84" s="9" t="s">
        <v>8</v>
      </c>
      <c r="F84" s="9" t="s">
        <v>9</v>
      </c>
      <c r="G84" s="9" t="s">
        <v>10</v>
      </c>
      <c r="H84" s="9" t="s">
        <v>11</v>
      </c>
      <c r="I84" s="9" t="s">
        <v>12</v>
      </c>
      <c r="J84" s="9" t="s">
        <v>8</v>
      </c>
      <c r="K84" s="9" t="s">
        <v>9</v>
      </c>
      <c r="L84" s="9" t="s">
        <v>13</v>
      </c>
      <c r="M84" s="9"/>
      <c r="W84" s="2"/>
    </row>
    <row r="85" spans="1:23" ht="28.7" x14ac:dyDescent="0.5">
      <c r="A85" s="10" t="s">
        <v>197</v>
      </c>
      <c r="B85" s="10" t="s">
        <v>49</v>
      </c>
      <c r="C85" s="1" t="s">
        <v>20</v>
      </c>
      <c r="D85" s="3">
        <v>6.5000000000000002E-2</v>
      </c>
      <c r="E85" s="3">
        <v>-2.5000000000000001E-2</v>
      </c>
      <c r="F85" s="3">
        <v>0.155</v>
      </c>
      <c r="G85" s="3">
        <v>2.8000000000000001E-2</v>
      </c>
      <c r="H85" s="3">
        <v>2.2909999999999999</v>
      </c>
      <c r="I85" s="3">
        <v>0.66900000000000004</v>
      </c>
      <c r="J85" s="3">
        <v>-0.28799999999999998</v>
      </c>
      <c r="K85" s="3">
        <v>1.625</v>
      </c>
      <c r="L85" s="3">
        <v>0.65800000000000003</v>
      </c>
      <c r="M85" s="11"/>
      <c r="W85" s="1"/>
    </row>
    <row r="86" spans="1:23" ht="28.7" x14ac:dyDescent="0.5">
      <c r="A86" s="10" t="s">
        <v>197</v>
      </c>
      <c r="B86" s="10" t="s">
        <v>50</v>
      </c>
      <c r="C86" s="1" t="s">
        <v>20</v>
      </c>
      <c r="D86" s="3">
        <v>-3.3000000000000002E-2</v>
      </c>
      <c r="E86" s="3">
        <v>-0.123</v>
      </c>
      <c r="F86" s="3">
        <v>5.7000000000000002E-2</v>
      </c>
      <c r="G86" s="3">
        <v>2.8000000000000001E-2</v>
      </c>
      <c r="H86" s="3">
        <v>-1.1679999999999999</v>
      </c>
      <c r="I86" s="3">
        <v>-0.34100000000000003</v>
      </c>
      <c r="J86" s="3">
        <v>-1.278</v>
      </c>
      <c r="K86" s="3">
        <v>0.59599999999999997</v>
      </c>
      <c r="L86" s="3">
        <v>1</v>
      </c>
      <c r="M86" s="11"/>
      <c r="W86" s="1"/>
    </row>
    <row r="87" spans="1:23" ht="28.7" x14ac:dyDescent="0.5">
      <c r="A87" s="10" t="s">
        <v>198</v>
      </c>
      <c r="B87" s="10" t="s">
        <v>49</v>
      </c>
      <c r="C87" s="1" t="s">
        <v>20</v>
      </c>
      <c r="D87" s="3">
        <v>2.5999999999999999E-2</v>
      </c>
      <c r="E87" s="3">
        <v>-6.4000000000000001E-2</v>
      </c>
      <c r="F87" s="3">
        <v>0.11600000000000001</v>
      </c>
      <c r="G87" s="3">
        <v>2.8000000000000001E-2</v>
      </c>
      <c r="H87" s="3">
        <v>0.91700000000000004</v>
      </c>
      <c r="I87" s="3">
        <v>0.26700000000000002</v>
      </c>
      <c r="J87" s="3">
        <v>-0.66700000000000004</v>
      </c>
      <c r="K87" s="3">
        <v>1.202</v>
      </c>
      <c r="L87" s="3">
        <v>1</v>
      </c>
      <c r="M87" s="11"/>
      <c r="W87" s="1"/>
    </row>
    <row r="88" spans="1:23" ht="28.7" x14ac:dyDescent="0.5">
      <c r="A88" s="10" t="s">
        <v>198</v>
      </c>
      <c r="B88" s="10" t="s">
        <v>50</v>
      </c>
      <c r="C88" s="1" t="s">
        <v>20</v>
      </c>
      <c r="D88" s="3">
        <v>5.1999999999999998E-2</v>
      </c>
      <c r="E88" s="3">
        <v>-3.7999999999999999E-2</v>
      </c>
      <c r="F88" s="3">
        <v>0.14199999999999999</v>
      </c>
      <c r="G88" s="3">
        <v>2.8000000000000001E-2</v>
      </c>
      <c r="H88" s="3">
        <v>1.8420000000000001</v>
      </c>
      <c r="I88" s="3">
        <v>0.53800000000000003</v>
      </c>
      <c r="J88" s="3">
        <v>-0.41</v>
      </c>
      <c r="K88" s="3">
        <v>1.4850000000000001</v>
      </c>
      <c r="L88" s="3">
        <v>1</v>
      </c>
      <c r="M88" s="11"/>
      <c r="W88" s="1"/>
    </row>
    <row r="89" spans="1:23" ht="28.7" x14ac:dyDescent="0.5">
      <c r="A89" s="10" t="s">
        <v>21</v>
      </c>
      <c r="B89" s="10" t="s">
        <v>49</v>
      </c>
      <c r="C89" s="1" t="s">
        <v>196</v>
      </c>
      <c r="D89" s="3">
        <v>7.6999999999999999E-2</v>
      </c>
      <c r="E89" s="3">
        <v>-4.0000000000000001E-3</v>
      </c>
      <c r="F89" s="3">
        <v>0.159</v>
      </c>
      <c r="G89" s="3">
        <v>2.5000000000000001E-2</v>
      </c>
      <c r="H89" s="3">
        <v>3.0510000000000002</v>
      </c>
      <c r="I89" s="3">
        <v>0.79800000000000004</v>
      </c>
      <c r="J89" s="3">
        <v>-7.6999999999999999E-2</v>
      </c>
      <c r="K89" s="3">
        <v>1.6739999999999999</v>
      </c>
      <c r="L89" s="3">
        <v>8.4000000000000005E-2</v>
      </c>
      <c r="M89" s="11"/>
      <c r="W89" s="1"/>
    </row>
    <row r="90" spans="1:23" ht="28.7" x14ac:dyDescent="0.5">
      <c r="A90" s="10" t="s">
        <v>21</v>
      </c>
      <c r="B90" s="10" t="s">
        <v>50</v>
      </c>
      <c r="C90" s="1" t="s">
        <v>196</v>
      </c>
      <c r="D90" s="3">
        <v>-0.08</v>
      </c>
      <c r="E90" s="3">
        <v>-0.16200000000000001</v>
      </c>
      <c r="F90" s="3">
        <v>1E-3</v>
      </c>
      <c r="G90" s="3">
        <v>2.5000000000000001E-2</v>
      </c>
      <c r="H90" s="3">
        <v>-3.1629999999999998</v>
      </c>
      <c r="I90" s="3">
        <v>-0.82699999999999996</v>
      </c>
      <c r="J90" s="3">
        <v>-1.706</v>
      </c>
      <c r="K90" s="3">
        <v>5.0999999999999997E-2</v>
      </c>
      <c r="L90" s="3">
        <v>0.06</v>
      </c>
      <c r="M90" s="11"/>
      <c r="W90" s="1"/>
    </row>
    <row r="91" spans="1:23" ht="28.7" x14ac:dyDescent="0.5">
      <c r="A91" s="10" t="s">
        <v>22</v>
      </c>
      <c r="B91" s="10" t="s">
        <v>49</v>
      </c>
      <c r="C91" s="1" t="s">
        <v>196</v>
      </c>
      <c r="D91" s="3">
        <v>3.9E-2</v>
      </c>
      <c r="E91" s="3">
        <v>-4.1000000000000002E-2</v>
      </c>
      <c r="F91" s="3">
        <v>0.11899999999999999</v>
      </c>
      <c r="G91" s="3">
        <v>2.5000000000000001E-2</v>
      </c>
      <c r="H91" s="3">
        <v>1.5509999999999999</v>
      </c>
      <c r="I91" s="3">
        <v>0.39700000000000002</v>
      </c>
      <c r="J91" s="3">
        <v>-0.43</v>
      </c>
      <c r="K91" s="3">
        <v>1.224</v>
      </c>
      <c r="L91" s="3">
        <v>1</v>
      </c>
      <c r="M91" s="11"/>
      <c r="W91" s="1"/>
    </row>
    <row r="92" spans="1:23" ht="28.7" x14ac:dyDescent="0.5">
      <c r="A92" s="10" t="s">
        <v>22</v>
      </c>
      <c r="B92" s="10" t="s">
        <v>50</v>
      </c>
      <c r="C92" s="1" t="s">
        <v>196</v>
      </c>
      <c r="D92" s="3">
        <v>5.0000000000000001E-3</v>
      </c>
      <c r="E92" s="3">
        <v>-7.4999999999999997E-2</v>
      </c>
      <c r="F92" s="3">
        <v>8.5000000000000006E-2</v>
      </c>
      <c r="G92" s="3">
        <v>2.5000000000000001E-2</v>
      </c>
      <c r="H92" s="3">
        <v>0.2</v>
      </c>
      <c r="I92" s="3">
        <v>5.0999999999999997E-2</v>
      </c>
      <c r="J92" s="3">
        <v>-0.76500000000000001</v>
      </c>
      <c r="K92" s="3">
        <v>0.86699999999999999</v>
      </c>
      <c r="L92" s="3">
        <v>1</v>
      </c>
      <c r="M92" s="11"/>
      <c r="W92" s="1"/>
    </row>
    <row r="93" spans="1:23" x14ac:dyDescent="0.5">
      <c r="A93" s="10" t="s">
        <v>21</v>
      </c>
      <c r="B93" s="10" t="s">
        <v>197</v>
      </c>
      <c r="C93" s="1" t="s">
        <v>51</v>
      </c>
      <c r="D93" s="3">
        <v>0.13900000000000001</v>
      </c>
      <c r="E93" s="3">
        <v>6.8000000000000005E-2</v>
      </c>
      <c r="F93" s="3">
        <v>0.20899999999999999</v>
      </c>
      <c r="G93" s="3">
        <v>2.1999999999999999E-2</v>
      </c>
      <c r="H93" s="3">
        <v>6.3090000000000002</v>
      </c>
      <c r="I93" s="3">
        <v>1.429</v>
      </c>
      <c r="J93" s="3">
        <v>0.56200000000000006</v>
      </c>
      <c r="K93" s="3">
        <v>2.2949999999999999</v>
      </c>
      <c r="L93" s="3" t="s">
        <v>4</v>
      </c>
      <c r="M93" s="11"/>
      <c r="W93" s="1"/>
    </row>
    <row r="94" spans="1:23" x14ac:dyDescent="0.5">
      <c r="A94" s="10" t="s">
        <v>21</v>
      </c>
      <c r="B94" s="10" t="s">
        <v>198</v>
      </c>
      <c r="C94" s="1" t="s">
        <v>51</v>
      </c>
      <c r="D94" s="3">
        <v>-1.9E-2</v>
      </c>
      <c r="E94" s="3">
        <v>-0.09</v>
      </c>
      <c r="F94" s="3">
        <v>5.1999999999999998E-2</v>
      </c>
      <c r="G94" s="3">
        <v>2.1999999999999999E-2</v>
      </c>
      <c r="H94" s="3">
        <v>-0.86799999999999999</v>
      </c>
      <c r="I94" s="3">
        <v>-0.19700000000000001</v>
      </c>
      <c r="J94" s="3">
        <v>-0.92100000000000004</v>
      </c>
      <c r="K94" s="3">
        <v>0.52800000000000002</v>
      </c>
      <c r="L94" s="3">
        <v>1</v>
      </c>
      <c r="M94" s="11"/>
      <c r="W94" s="1"/>
    </row>
    <row r="95" spans="1:23" x14ac:dyDescent="0.5">
      <c r="A95" s="10" t="s">
        <v>22</v>
      </c>
      <c r="B95" s="10" t="s">
        <v>197</v>
      </c>
      <c r="C95" s="1" t="s">
        <v>51</v>
      </c>
      <c r="D95" s="3">
        <v>4.1000000000000002E-2</v>
      </c>
      <c r="E95" s="3">
        <v>-2.9000000000000001E-2</v>
      </c>
      <c r="F95" s="3">
        <v>0.11</v>
      </c>
      <c r="G95" s="3">
        <v>2.1999999999999999E-2</v>
      </c>
      <c r="H95" s="3">
        <v>1.8919999999999999</v>
      </c>
      <c r="I95" s="3">
        <v>0.41899999999999998</v>
      </c>
      <c r="J95" s="3">
        <v>-0.30099999999999999</v>
      </c>
      <c r="K95" s="3">
        <v>1.1399999999999999</v>
      </c>
      <c r="L95" s="3">
        <v>1</v>
      </c>
      <c r="M95" s="11"/>
      <c r="W95" s="1"/>
    </row>
    <row r="96" spans="1:23" x14ac:dyDescent="0.5">
      <c r="A96" s="10" t="s">
        <v>22</v>
      </c>
      <c r="B96" s="10" t="s">
        <v>198</v>
      </c>
      <c r="C96" s="1" t="s">
        <v>51</v>
      </c>
      <c r="D96" s="3">
        <v>7.0000000000000001E-3</v>
      </c>
      <c r="E96" s="3">
        <v>-6.2E-2</v>
      </c>
      <c r="F96" s="3">
        <v>7.5999999999999998E-2</v>
      </c>
      <c r="G96" s="3">
        <v>2.1999999999999999E-2</v>
      </c>
      <c r="H96" s="3">
        <v>0.33100000000000002</v>
      </c>
      <c r="I96" s="3">
        <v>7.2999999999999995E-2</v>
      </c>
      <c r="J96" s="3">
        <v>-0.63400000000000001</v>
      </c>
      <c r="K96" s="3">
        <v>0.78100000000000003</v>
      </c>
      <c r="L96" s="3">
        <v>1</v>
      </c>
      <c r="M96" s="11"/>
      <c r="W96" s="1"/>
    </row>
    <row r="99" spans="1:23" x14ac:dyDescent="0.5">
      <c r="A99" s="29" t="s">
        <v>131</v>
      </c>
    </row>
    <row r="100" spans="1:23" x14ac:dyDescent="0.5">
      <c r="A100" s="5" t="s">
        <v>14</v>
      </c>
    </row>
    <row r="102" spans="1:23" s="15" customFormat="1" x14ac:dyDescent="0.5">
      <c r="A102" s="9"/>
      <c r="B102" s="9"/>
      <c r="C102" s="35" t="s">
        <v>5</v>
      </c>
      <c r="D102" s="35"/>
      <c r="E102" s="9"/>
      <c r="F102" s="9"/>
      <c r="G102" s="9"/>
      <c r="H102" s="35" t="s">
        <v>6</v>
      </c>
      <c r="I102" s="35"/>
      <c r="J102" s="9"/>
      <c r="K102" s="9"/>
      <c r="L102" s="9"/>
      <c r="M102" s="9"/>
      <c r="T102" s="9"/>
    </row>
    <row r="103" spans="1:23" s="15" customFormat="1" ht="16.350000000000001" x14ac:dyDescent="0.5">
      <c r="A103" s="9"/>
      <c r="B103" s="9" t="s">
        <v>7</v>
      </c>
      <c r="C103" s="9" t="s">
        <v>8</v>
      </c>
      <c r="D103" s="9" t="s">
        <v>9</v>
      </c>
      <c r="E103" s="9" t="s">
        <v>10</v>
      </c>
      <c r="F103" s="9" t="s">
        <v>11</v>
      </c>
      <c r="G103" s="9" t="s">
        <v>12</v>
      </c>
      <c r="H103" s="9" t="s">
        <v>8</v>
      </c>
      <c r="I103" s="9" t="s">
        <v>9</v>
      </c>
      <c r="J103" s="9" t="s">
        <v>13</v>
      </c>
      <c r="K103" s="9"/>
      <c r="L103" s="9"/>
      <c r="T103" s="9"/>
    </row>
    <row r="104" spans="1:23" x14ac:dyDescent="0.5">
      <c r="A104" s="10" t="s">
        <v>196</v>
      </c>
      <c r="B104" s="3">
        <v>1.0999999999999999E-2</v>
      </c>
      <c r="C104" s="3">
        <v>5.0000000000000001E-3</v>
      </c>
      <c r="D104" s="3">
        <v>1.7999999999999999E-2</v>
      </c>
      <c r="E104" s="3">
        <v>3.0000000000000001E-3</v>
      </c>
      <c r="F104" s="3">
        <v>3.7890000000000001</v>
      </c>
      <c r="G104" s="3">
        <v>0.434</v>
      </c>
      <c r="H104" s="3">
        <v>0.188</v>
      </c>
      <c r="I104" s="3">
        <v>0.68</v>
      </c>
      <c r="J104" s="3" t="s">
        <v>4</v>
      </c>
      <c r="K104" s="10"/>
      <c r="L104" s="11"/>
      <c r="T104" s="10"/>
    </row>
    <row r="107" spans="1:23" x14ac:dyDescent="0.5">
      <c r="A107" s="4" t="s">
        <v>45</v>
      </c>
    </row>
    <row r="109" spans="1:23" s="15" customFormat="1" x14ac:dyDescent="0.5">
      <c r="A109" s="9"/>
      <c r="B109" s="9"/>
      <c r="C109" s="35" t="s">
        <v>5</v>
      </c>
      <c r="D109" s="35"/>
      <c r="E109" s="9"/>
      <c r="F109" s="9"/>
      <c r="G109" s="9"/>
      <c r="H109" s="35" t="s">
        <v>6</v>
      </c>
      <c r="I109" s="35"/>
      <c r="J109" s="9"/>
      <c r="K109" s="9"/>
      <c r="L109" s="9"/>
      <c r="M109" s="9"/>
      <c r="W109" s="2"/>
    </row>
    <row r="110" spans="1:23" s="15" customFormat="1" ht="16.350000000000001" x14ac:dyDescent="0.5">
      <c r="A110" s="9"/>
      <c r="B110" s="9" t="s">
        <v>7</v>
      </c>
      <c r="C110" s="9" t="s">
        <v>8</v>
      </c>
      <c r="D110" s="9" t="s">
        <v>9</v>
      </c>
      <c r="E110" s="9" t="s">
        <v>10</v>
      </c>
      <c r="F110" s="9" t="s">
        <v>11</v>
      </c>
      <c r="G110" s="9" t="s">
        <v>12</v>
      </c>
      <c r="H110" s="9" t="s">
        <v>8</v>
      </c>
      <c r="I110" s="9" t="s">
        <v>9</v>
      </c>
      <c r="J110" s="9" t="s">
        <v>13</v>
      </c>
      <c r="K110" s="9"/>
      <c r="L110" s="9"/>
      <c r="W110" s="2"/>
    </row>
    <row r="111" spans="1:23" x14ac:dyDescent="0.5">
      <c r="A111" s="10" t="s">
        <v>51</v>
      </c>
      <c r="B111" s="3">
        <v>1.4E-2</v>
      </c>
      <c r="C111" s="3">
        <v>8.9999999999999993E-3</v>
      </c>
      <c r="D111" s="3">
        <v>1.9E-2</v>
      </c>
      <c r="E111" s="3">
        <v>3.0000000000000001E-3</v>
      </c>
      <c r="F111" s="3">
        <v>5.3369999999999997</v>
      </c>
      <c r="G111" s="3">
        <v>0.52500000000000002</v>
      </c>
      <c r="H111" s="3">
        <v>0.29899999999999999</v>
      </c>
      <c r="I111" s="3">
        <v>0.751</v>
      </c>
      <c r="J111" s="3" t="s">
        <v>4</v>
      </c>
      <c r="K111" s="10"/>
      <c r="L111" s="11"/>
      <c r="W111" s="1"/>
    </row>
    <row r="114" spans="1:23" x14ac:dyDescent="0.5">
      <c r="A114" s="4" t="s">
        <v>15</v>
      </c>
    </row>
    <row r="116" spans="1:23" s="15" customFormat="1" x14ac:dyDescent="0.5">
      <c r="A116" s="9"/>
      <c r="B116" s="9"/>
      <c r="C116" s="35" t="s">
        <v>5</v>
      </c>
      <c r="D116" s="35"/>
      <c r="E116" s="9"/>
      <c r="F116" s="9"/>
      <c r="G116" s="9"/>
      <c r="H116" s="35" t="s">
        <v>6</v>
      </c>
      <c r="I116" s="35"/>
      <c r="J116" s="9"/>
      <c r="K116" s="9"/>
      <c r="L116" s="9"/>
      <c r="M116" s="9"/>
      <c r="W116" s="2"/>
    </row>
    <row r="117" spans="1:23" s="15" customFormat="1" ht="16.350000000000001" x14ac:dyDescent="0.5">
      <c r="A117" s="9"/>
      <c r="B117" s="9" t="s">
        <v>7</v>
      </c>
      <c r="C117" s="9" t="s">
        <v>8</v>
      </c>
      <c r="D117" s="9" t="s">
        <v>9</v>
      </c>
      <c r="E117" s="9" t="s">
        <v>10</v>
      </c>
      <c r="F117" s="9" t="s">
        <v>11</v>
      </c>
      <c r="G117" s="9" t="s">
        <v>12</v>
      </c>
      <c r="H117" s="9" t="s">
        <v>8</v>
      </c>
      <c r="I117" s="9" t="s">
        <v>9</v>
      </c>
      <c r="J117" s="9" t="s">
        <v>13</v>
      </c>
      <c r="K117" s="9"/>
      <c r="W117" s="2"/>
    </row>
    <row r="118" spans="1:23" x14ac:dyDescent="0.5">
      <c r="A118" s="10" t="s">
        <v>20</v>
      </c>
      <c r="B118" s="3">
        <v>1.7000000000000001E-2</v>
      </c>
      <c r="C118" s="3">
        <v>5.0000000000000001E-3</v>
      </c>
      <c r="D118" s="3">
        <v>0.03</v>
      </c>
      <c r="E118" s="3">
        <v>6.0000000000000001E-3</v>
      </c>
      <c r="F118" s="3">
        <v>2.8260000000000001</v>
      </c>
      <c r="G118" s="3">
        <v>0.65400000000000003</v>
      </c>
      <c r="H118" s="3">
        <v>0.16800000000000001</v>
      </c>
      <c r="I118" s="3">
        <v>1.1399999999999999</v>
      </c>
      <c r="J118" s="3">
        <v>7.0000000000000001E-3</v>
      </c>
      <c r="K118" s="11"/>
      <c r="W118" s="1"/>
    </row>
    <row r="121" spans="1:23" x14ac:dyDescent="0.5">
      <c r="A121" s="4" t="s">
        <v>52</v>
      </c>
    </row>
    <row r="123" spans="1:23" s="15" customFormat="1" x14ac:dyDescent="0.5">
      <c r="A123" s="9"/>
      <c r="B123" s="9"/>
      <c r="C123" s="9"/>
      <c r="D123" s="35" t="s">
        <v>5</v>
      </c>
      <c r="E123" s="35"/>
      <c r="F123" s="9"/>
      <c r="G123" s="9"/>
      <c r="H123" s="9"/>
      <c r="I123" s="35" t="s">
        <v>6</v>
      </c>
      <c r="J123" s="35"/>
      <c r="K123" s="9"/>
      <c r="L123" s="9"/>
      <c r="W123" s="2"/>
    </row>
    <row r="124" spans="1:23" s="15" customFormat="1" ht="16.350000000000001" x14ac:dyDescent="0.5">
      <c r="A124" s="9"/>
      <c r="B124" s="9"/>
      <c r="C124" s="9" t="s">
        <v>7</v>
      </c>
      <c r="D124" s="9" t="s">
        <v>8</v>
      </c>
      <c r="E124" s="9" t="s">
        <v>9</v>
      </c>
      <c r="F124" s="9" t="s">
        <v>10</v>
      </c>
      <c r="G124" s="9" t="s">
        <v>11</v>
      </c>
      <c r="H124" s="9" t="s">
        <v>12</v>
      </c>
      <c r="I124" s="9" t="s">
        <v>8</v>
      </c>
      <c r="J124" s="9" t="s">
        <v>9</v>
      </c>
      <c r="K124" s="9" t="s">
        <v>13</v>
      </c>
      <c r="L124" s="9"/>
      <c r="W124" s="2"/>
    </row>
    <row r="125" spans="1:23" x14ac:dyDescent="0.5">
      <c r="A125" s="10" t="s">
        <v>197</v>
      </c>
      <c r="B125" s="1" t="s">
        <v>51</v>
      </c>
      <c r="C125" s="3">
        <v>3.5000000000000003E-2</v>
      </c>
      <c r="D125" s="3">
        <v>2.5000000000000001E-2</v>
      </c>
      <c r="E125" s="3">
        <v>4.4999999999999998E-2</v>
      </c>
      <c r="F125" s="3">
        <v>4.0000000000000001E-3</v>
      </c>
      <c r="G125" s="3">
        <v>9.7170000000000005</v>
      </c>
      <c r="H125" s="3">
        <v>1.3240000000000001</v>
      </c>
      <c r="I125" s="3">
        <v>0.79900000000000004</v>
      </c>
      <c r="J125" s="3">
        <v>1.8480000000000001</v>
      </c>
      <c r="K125" s="3" t="s">
        <v>4</v>
      </c>
      <c r="L125" s="11"/>
      <c r="W125" s="1"/>
    </row>
    <row r="126" spans="1:23" x14ac:dyDescent="0.5">
      <c r="A126" s="10" t="s">
        <v>198</v>
      </c>
      <c r="B126" s="1" t="s">
        <v>51</v>
      </c>
      <c r="C126" s="3">
        <v>-7.0000000000000001E-3</v>
      </c>
      <c r="D126" s="3">
        <v>-1.7000000000000001E-2</v>
      </c>
      <c r="E126" s="3">
        <v>2E-3</v>
      </c>
      <c r="F126" s="3">
        <v>4.0000000000000001E-3</v>
      </c>
      <c r="G126" s="3">
        <v>-2.0070000000000001</v>
      </c>
      <c r="H126" s="3">
        <v>-0.27300000000000002</v>
      </c>
      <c r="I126" s="3">
        <v>-0.64800000000000002</v>
      </c>
      <c r="J126" s="3">
        <v>0.10100000000000001</v>
      </c>
      <c r="K126" s="3">
        <v>0.28599999999999998</v>
      </c>
      <c r="L126" s="11"/>
      <c r="W126" s="1"/>
    </row>
    <row r="127" spans="1:23" ht="28.7" x14ac:dyDescent="0.5">
      <c r="A127" s="10" t="s">
        <v>49</v>
      </c>
      <c r="B127" s="1" t="s">
        <v>196</v>
      </c>
      <c r="C127" s="3">
        <v>3.2000000000000001E-2</v>
      </c>
      <c r="D127" s="3">
        <v>2.1999999999999999E-2</v>
      </c>
      <c r="E127" s="3">
        <v>4.2999999999999997E-2</v>
      </c>
      <c r="F127" s="3">
        <v>4.0000000000000001E-3</v>
      </c>
      <c r="G127" s="3">
        <v>8.3119999999999994</v>
      </c>
      <c r="H127" s="3">
        <v>1.232</v>
      </c>
      <c r="I127" s="3">
        <v>0.70199999999999996</v>
      </c>
      <c r="J127" s="3">
        <v>1.762</v>
      </c>
      <c r="K127" s="3" t="s">
        <v>4</v>
      </c>
      <c r="L127" s="11"/>
      <c r="W127" s="1"/>
    </row>
    <row r="128" spans="1:23" ht="28.7" x14ac:dyDescent="0.5">
      <c r="A128" s="10" t="s">
        <v>50</v>
      </c>
      <c r="B128" s="1" t="s">
        <v>196</v>
      </c>
      <c r="C128" s="3">
        <v>-0.01</v>
      </c>
      <c r="D128" s="3">
        <v>-0.02</v>
      </c>
      <c r="E128" s="3" t="s">
        <v>139</v>
      </c>
      <c r="F128" s="3">
        <v>4.0000000000000001E-3</v>
      </c>
      <c r="G128" s="3">
        <v>-2.4609999999999999</v>
      </c>
      <c r="H128" s="3">
        <v>-0.36499999999999999</v>
      </c>
      <c r="I128" s="3">
        <v>-0.77700000000000002</v>
      </c>
      <c r="J128" s="3">
        <v>4.7E-2</v>
      </c>
      <c r="K128" s="3">
        <v>9.5000000000000001E-2</v>
      </c>
      <c r="L128" s="11"/>
      <c r="W128" s="1"/>
    </row>
    <row r="131" spans="1:23" x14ac:dyDescent="0.5">
      <c r="A131" s="5" t="s">
        <v>16</v>
      </c>
    </row>
    <row r="133" spans="1:23" s="15" customFormat="1" x14ac:dyDescent="0.5">
      <c r="A133" s="9"/>
      <c r="B133" s="9"/>
      <c r="C133" s="9"/>
      <c r="D133" s="35" t="s">
        <v>5</v>
      </c>
      <c r="E133" s="35"/>
      <c r="F133" s="9"/>
      <c r="G133" s="9"/>
      <c r="H133" s="9"/>
      <c r="I133" s="35" t="s">
        <v>6</v>
      </c>
      <c r="J133" s="35"/>
      <c r="K133" s="9"/>
      <c r="L133" s="9"/>
      <c r="T133" s="9"/>
      <c r="U133" s="9"/>
      <c r="W133" s="2"/>
    </row>
    <row r="134" spans="1:23" s="15" customFormat="1" ht="16.350000000000001" x14ac:dyDescent="0.5">
      <c r="A134" s="9"/>
      <c r="B134" s="9"/>
      <c r="C134" s="9" t="s">
        <v>7</v>
      </c>
      <c r="D134" s="9" t="s">
        <v>8</v>
      </c>
      <c r="E134" s="9" t="s">
        <v>9</v>
      </c>
      <c r="F134" s="9" t="s">
        <v>10</v>
      </c>
      <c r="G134" s="9" t="s">
        <v>11</v>
      </c>
      <c r="H134" s="9" t="s">
        <v>12</v>
      </c>
      <c r="I134" s="9" t="s">
        <v>8</v>
      </c>
      <c r="J134" s="9" t="s">
        <v>9</v>
      </c>
      <c r="K134" s="9" t="s">
        <v>13</v>
      </c>
      <c r="T134" s="9"/>
      <c r="U134" s="9"/>
      <c r="W134" s="2"/>
    </row>
    <row r="135" spans="1:23" ht="28.7" x14ac:dyDescent="0.5">
      <c r="A135" s="10" t="s">
        <v>197</v>
      </c>
      <c r="B135" s="1" t="s">
        <v>20</v>
      </c>
      <c r="C135" s="3">
        <v>2.1999999999999999E-2</v>
      </c>
      <c r="D135" s="3">
        <v>4.0000000000000001E-3</v>
      </c>
      <c r="E135" s="3">
        <v>4.1000000000000002E-2</v>
      </c>
      <c r="F135" s="3">
        <v>7.0000000000000001E-3</v>
      </c>
      <c r="G135" s="3">
        <v>3.2959999999999998</v>
      </c>
      <c r="H135" s="3">
        <v>0.85</v>
      </c>
      <c r="I135" s="3">
        <v>0.107</v>
      </c>
      <c r="J135" s="3">
        <v>1.5940000000000001</v>
      </c>
      <c r="K135" s="3">
        <v>0.01</v>
      </c>
      <c r="T135" s="10"/>
      <c r="U135" s="11"/>
      <c r="W135" s="1"/>
    </row>
    <row r="136" spans="1:23" ht="28.7" x14ac:dyDescent="0.5">
      <c r="A136" s="10" t="s">
        <v>198</v>
      </c>
      <c r="B136" s="1" t="s">
        <v>20</v>
      </c>
      <c r="C136" s="3">
        <v>1.2E-2</v>
      </c>
      <c r="D136" s="3">
        <v>-6.0000000000000001E-3</v>
      </c>
      <c r="E136" s="3">
        <v>3.1E-2</v>
      </c>
      <c r="F136" s="3">
        <v>7.0000000000000001E-3</v>
      </c>
      <c r="G136" s="3">
        <v>1.77</v>
      </c>
      <c r="H136" s="3">
        <v>0.45700000000000002</v>
      </c>
      <c r="I136" s="3">
        <v>-0.25700000000000001</v>
      </c>
      <c r="J136" s="3">
        <v>1.171</v>
      </c>
      <c r="K136" s="3">
        <v>0.48799999999999999</v>
      </c>
      <c r="T136" s="10"/>
      <c r="U136" s="11"/>
      <c r="W136" s="1"/>
    </row>
    <row r="137" spans="1:23" ht="28.7" x14ac:dyDescent="0.5">
      <c r="A137" s="10" t="s">
        <v>21</v>
      </c>
      <c r="B137" s="1" t="s">
        <v>196</v>
      </c>
      <c r="C137" s="3">
        <v>1.7000000000000001E-2</v>
      </c>
      <c r="D137" s="3">
        <v>5.0000000000000001E-3</v>
      </c>
      <c r="E137" s="3">
        <v>2.9000000000000001E-2</v>
      </c>
      <c r="F137" s="3">
        <v>4.0000000000000001E-3</v>
      </c>
      <c r="G137" s="3">
        <v>3.8540000000000001</v>
      </c>
      <c r="H137" s="3">
        <v>0.63</v>
      </c>
      <c r="I137" s="3">
        <v>0.15</v>
      </c>
      <c r="J137" s="3">
        <v>1.111</v>
      </c>
      <c r="K137" s="3">
        <v>2E-3</v>
      </c>
      <c r="T137" s="10"/>
      <c r="U137" s="11"/>
      <c r="W137" s="1"/>
    </row>
    <row r="138" spans="1:23" ht="28.7" x14ac:dyDescent="0.5">
      <c r="A138" s="10" t="s">
        <v>22</v>
      </c>
      <c r="B138" s="1" t="s">
        <v>196</v>
      </c>
      <c r="C138" s="3">
        <v>6.0000000000000001E-3</v>
      </c>
      <c r="D138" s="3">
        <v>-5.0000000000000001E-3</v>
      </c>
      <c r="E138" s="3">
        <v>1.7999999999999999E-2</v>
      </c>
      <c r="F138" s="3">
        <v>4.0000000000000001E-3</v>
      </c>
      <c r="G138" s="3">
        <v>1.4790000000000001</v>
      </c>
      <c r="H138" s="3">
        <v>0.23699999999999999</v>
      </c>
      <c r="I138" s="3">
        <v>-0.20399999999999999</v>
      </c>
      <c r="J138" s="3">
        <v>0.67800000000000005</v>
      </c>
      <c r="K138" s="3">
        <v>0.877</v>
      </c>
      <c r="T138" s="10"/>
      <c r="U138" s="11"/>
      <c r="W138" s="1"/>
    </row>
    <row r="141" spans="1:23" x14ac:dyDescent="0.5">
      <c r="A141" s="5" t="s">
        <v>53</v>
      </c>
    </row>
    <row r="143" spans="1:23" s="15" customFormat="1" x14ac:dyDescent="0.5">
      <c r="A143" s="9"/>
      <c r="B143" s="9"/>
      <c r="C143" s="9"/>
      <c r="D143" s="35" t="s">
        <v>5</v>
      </c>
      <c r="E143" s="35"/>
      <c r="F143" s="9"/>
      <c r="G143" s="9"/>
      <c r="H143" s="9"/>
      <c r="I143" s="35" t="s">
        <v>6</v>
      </c>
      <c r="J143" s="35"/>
      <c r="K143" s="9"/>
      <c r="L143" s="9"/>
      <c r="M143" s="9"/>
      <c r="W143" s="2"/>
    </row>
    <row r="144" spans="1:23" s="15" customFormat="1" ht="16.350000000000001" x14ac:dyDescent="0.5">
      <c r="A144" s="9"/>
      <c r="B144" s="9"/>
      <c r="C144" s="9" t="s">
        <v>7</v>
      </c>
      <c r="D144" s="9" t="s">
        <v>8</v>
      </c>
      <c r="E144" s="9" t="s">
        <v>9</v>
      </c>
      <c r="F144" s="9" t="s">
        <v>10</v>
      </c>
      <c r="G144" s="9" t="s">
        <v>11</v>
      </c>
      <c r="H144" s="9" t="s">
        <v>12</v>
      </c>
      <c r="I144" s="9" t="s">
        <v>8</v>
      </c>
      <c r="J144" s="9" t="s">
        <v>9</v>
      </c>
      <c r="K144" s="9" t="s">
        <v>13</v>
      </c>
      <c r="L144" s="9"/>
      <c r="W144" s="2"/>
    </row>
    <row r="145" spans="1:23" ht="28.7" x14ac:dyDescent="0.5">
      <c r="A145" s="10" t="s">
        <v>49</v>
      </c>
      <c r="B145" s="1" t="s">
        <v>20</v>
      </c>
      <c r="C145" s="3">
        <v>2.4E-2</v>
      </c>
      <c r="D145" s="3">
        <v>6.0000000000000001E-3</v>
      </c>
      <c r="E145" s="3">
        <v>4.2000000000000003E-2</v>
      </c>
      <c r="F145" s="3">
        <v>7.0000000000000001E-3</v>
      </c>
      <c r="G145" s="3">
        <v>3.625</v>
      </c>
      <c r="H145" s="3">
        <v>0.91100000000000003</v>
      </c>
      <c r="I145" s="3">
        <v>0.17699999999999999</v>
      </c>
      <c r="J145" s="3">
        <v>1.645</v>
      </c>
      <c r="K145" s="3">
        <v>4.0000000000000001E-3</v>
      </c>
      <c r="L145" s="11"/>
      <c r="W145" s="1"/>
    </row>
    <row r="146" spans="1:23" ht="28.7" x14ac:dyDescent="0.5">
      <c r="A146" s="10" t="s">
        <v>50</v>
      </c>
      <c r="B146" s="1" t="s">
        <v>20</v>
      </c>
      <c r="C146" s="3">
        <v>0.01</v>
      </c>
      <c r="D146" s="3">
        <v>-8.0000000000000002E-3</v>
      </c>
      <c r="E146" s="3">
        <v>2.9000000000000001E-2</v>
      </c>
      <c r="F146" s="3">
        <v>7.0000000000000001E-3</v>
      </c>
      <c r="G146" s="3">
        <v>1.5760000000000001</v>
      </c>
      <c r="H146" s="3">
        <v>0.39600000000000002</v>
      </c>
      <c r="I146" s="3">
        <v>-0.29899999999999999</v>
      </c>
      <c r="J146" s="3">
        <v>1.091</v>
      </c>
      <c r="K146" s="3">
        <v>0.72099999999999997</v>
      </c>
      <c r="L146" s="11"/>
      <c r="W146" s="1"/>
    </row>
    <row r="147" spans="1:23" x14ac:dyDescent="0.5">
      <c r="A147" s="10" t="s">
        <v>21</v>
      </c>
      <c r="B147" s="1" t="s">
        <v>51</v>
      </c>
      <c r="C147" s="3">
        <v>2.1000000000000001E-2</v>
      </c>
      <c r="D147" s="3">
        <v>0.01</v>
      </c>
      <c r="E147" s="3">
        <v>3.1E-2</v>
      </c>
      <c r="F147" s="3">
        <v>4.0000000000000001E-3</v>
      </c>
      <c r="G147" s="3">
        <v>5.5650000000000004</v>
      </c>
      <c r="H147" s="3">
        <v>0.78300000000000003</v>
      </c>
      <c r="I147" s="3">
        <v>0.33800000000000002</v>
      </c>
      <c r="J147" s="3">
        <v>1.2270000000000001</v>
      </c>
      <c r="K147" s="3" t="s">
        <v>4</v>
      </c>
      <c r="L147" s="11"/>
      <c r="W147" s="1"/>
    </row>
    <row r="148" spans="1:23" x14ac:dyDescent="0.5">
      <c r="A148" s="10" t="s">
        <v>22</v>
      </c>
      <c r="B148" s="1" t="s">
        <v>51</v>
      </c>
      <c r="C148" s="3">
        <v>7.0000000000000001E-3</v>
      </c>
      <c r="D148" s="3">
        <v>-3.0000000000000001E-3</v>
      </c>
      <c r="E148" s="3">
        <v>1.7000000000000001E-2</v>
      </c>
      <c r="F148" s="3">
        <v>4.0000000000000001E-3</v>
      </c>
      <c r="G148" s="3">
        <v>1.944</v>
      </c>
      <c r="H148" s="3">
        <v>0.26800000000000002</v>
      </c>
      <c r="I148" s="3">
        <v>-0.11600000000000001</v>
      </c>
      <c r="J148" s="3">
        <v>0.65100000000000002</v>
      </c>
      <c r="K148" s="3">
        <v>0.34899999999999998</v>
      </c>
      <c r="L148" s="11"/>
      <c r="W148" s="1"/>
    </row>
    <row r="151" spans="1:23" x14ac:dyDescent="0.5">
      <c r="A151" s="5" t="s">
        <v>54</v>
      </c>
    </row>
    <row r="153" spans="1:23" s="15" customFormat="1" x14ac:dyDescent="0.5">
      <c r="A153" s="9"/>
      <c r="B153" s="9"/>
      <c r="C153" s="9"/>
      <c r="D153" s="9"/>
      <c r="E153" s="35" t="s">
        <v>5</v>
      </c>
      <c r="F153" s="35"/>
      <c r="G153" s="9"/>
      <c r="H153" s="9"/>
      <c r="I153" s="9"/>
      <c r="J153" s="35" t="s">
        <v>6</v>
      </c>
      <c r="K153" s="35"/>
      <c r="L153" s="9"/>
      <c r="M153" s="9"/>
      <c r="N153" s="9"/>
      <c r="W153" s="2"/>
    </row>
    <row r="154" spans="1:23" s="15" customFormat="1" ht="16.350000000000001" x14ac:dyDescent="0.5">
      <c r="A154" s="9"/>
      <c r="B154" s="9"/>
      <c r="C154" s="9"/>
      <c r="D154" s="9" t="s">
        <v>7</v>
      </c>
      <c r="E154" s="9" t="s">
        <v>8</v>
      </c>
      <c r="F154" s="9" t="s">
        <v>9</v>
      </c>
      <c r="G154" s="9" t="s">
        <v>10</v>
      </c>
      <c r="H154" s="9" t="s">
        <v>11</v>
      </c>
      <c r="I154" s="9" t="s">
        <v>12</v>
      </c>
      <c r="J154" s="9" t="s">
        <v>8</v>
      </c>
      <c r="K154" s="9" t="s">
        <v>9</v>
      </c>
      <c r="L154" s="9" t="s">
        <v>13</v>
      </c>
      <c r="M154" s="9"/>
      <c r="W154" s="2"/>
    </row>
    <row r="155" spans="1:23" ht="28.7" x14ac:dyDescent="0.5">
      <c r="A155" s="10" t="s">
        <v>197</v>
      </c>
      <c r="B155" s="10" t="s">
        <v>49</v>
      </c>
      <c r="C155" s="1" t="s">
        <v>20</v>
      </c>
      <c r="D155" s="3">
        <v>3.6999999999999998E-2</v>
      </c>
      <c r="E155" s="3">
        <v>1.2E-2</v>
      </c>
      <c r="F155" s="3">
        <v>6.2E-2</v>
      </c>
      <c r="G155" s="3">
        <v>8.0000000000000002E-3</v>
      </c>
      <c r="H155" s="3">
        <v>4.8289999999999997</v>
      </c>
      <c r="I155" s="3">
        <v>1.409</v>
      </c>
      <c r="J155" s="3">
        <v>0.35799999999999998</v>
      </c>
      <c r="K155" s="3">
        <v>2.46</v>
      </c>
      <c r="L155" s="3" t="s">
        <v>4</v>
      </c>
      <c r="M155" s="11"/>
      <c r="W155" s="1"/>
    </row>
    <row r="156" spans="1:23" ht="28.7" x14ac:dyDescent="0.5">
      <c r="A156" s="10" t="s">
        <v>197</v>
      </c>
      <c r="B156" s="10" t="s">
        <v>50</v>
      </c>
      <c r="C156" s="1" t="s">
        <v>20</v>
      </c>
      <c r="D156" s="3">
        <v>8.0000000000000002E-3</v>
      </c>
      <c r="E156" s="3">
        <v>-1.7000000000000001E-2</v>
      </c>
      <c r="F156" s="3">
        <v>3.2000000000000001E-2</v>
      </c>
      <c r="G156" s="3">
        <v>8.0000000000000002E-3</v>
      </c>
      <c r="H156" s="3">
        <v>1</v>
      </c>
      <c r="I156" s="3">
        <v>0.29199999999999998</v>
      </c>
      <c r="J156" s="3">
        <v>-0.65</v>
      </c>
      <c r="K156" s="3">
        <v>1.2330000000000001</v>
      </c>
      <c r="L156" s="3">
        <v>1</v>
      </c>
      <c r="M156" s="11"/>
      <c r="W156" s="1"/>
    </row>
    <row r="157" spans="1:23" ht="28.7" x14ac:dyDescent="0.5">
      <c r="A157" s="10" t="s">
        <v>198</v>
      </c>
      <c r="B157" s="10" t="s">
        <v>49</v>
      </c>
      <c r="C157" s="1" t="s">
        <v>20</v>
      </c>
      <c r="D157" s="3">
        <v>1.0999999999999999E-2</v>
      </c>
      <c r="E157" s="3">
        <v>-1.4E-2</v>
      </c>
      <c r="F157" s="3">
        <v>3.5999999999999997E-2</v>
      </c>
      <c r="G157" s="3">
        <v>8.0000000000000002E-3</v>
      </c>
      <c r="H157" s="3">
        <v>1.4159999999999999</v>
      </c>
      <c r="I157" s="3">
        <v>0.41299999999999998</v>
      </c>
      <c r="J157" s="3">
        <v>-0.53400000000000003</v>
      </c>
      <c r="K157" s="3">
        <v>1.36</v>
      </c>
      <c r="L157" s="3">
        <v>1</v>
      </c>
      <c r="M157" s="11"/>
      <c r="W157" s="1"/>
    </row>
    <row r="158" spans="1:23" ht="28.7" x14ac:dyDescent="0.5">
      <c r="A158" s="10" t="s">
        <v>198</v>
      </c>
      <c r="B158" s="10" t="s">
        <v>50</v>
      </c>
      <c r="C158" s="1" t="s">
        <v>20</v>
      </c>
      <c r="D158" s="3">
        <v>1.2999999999999999E-2</v>
      </c>
      <c r="E158" s="3">
        <v>-1.0999999999999999E-2</v>
      </c>
      <c r="F158" s="3">
        <v>3.7999999999999999E-2</v>
      </c>
      <c r="G158" s="3">
        <v>8.0000000000000002E-3</v>
      </c>
      <c r="H158" s="3">
        <v>1.7150000000000001</v>
      </c>
      <c r="I158" s="3">
        <v>0.5</v>
      </c>
      <c r="J158" s="3">
        <v>-0.45100000000000001</v>
      </c>
      <c r="K158" s="3">
        <v>1.452</v>
      </c>
      <c r="L158" s="3">
        <v>1</v>
      </c>
      <c r="M158" s="11"/>
      <c r="W158" s="1"/>
    </row>
    <row r="159" spans="1:23" ht="28.7" x14ac:dyDescent="0.5">
      <c r="A159" s="10" t="s">
        <v>21</v>
      </c>
      <c r="B159" s="10" t="s">
        <v>49</v>
      </c>
      <c r="C159" s="1" t="s">
        <v>196</v>
      </c>
      <c r="D159" s="3">
        <v>4.5999999999999999E-2</v>
      </c>
      <c r="E159" s="3">
        <v>2.8000000000000001E-2</v>
      </c>
      <c r="F159" s="3">
        <v>6.4000000000000001E-2</v>
      </c>
      <c r="G159" s="3">
        <v>6.0000000000000001E-3</v>
      </c>
      <c r="H159" s="3">
        <v>8.1669999999999998</v>
      </c>
      <c r="I159" s="3">
        <v>1.73</v>
      </c>
      <c r="J159" s="3">
        <v>0.83399999999999996</v>
      </c>
      <c r="K159" s="3">
        <v>2.6269999999999998</v>
      </c>
      <c r="L159" s="3" t="s">
        <v>4</v>
      </c>
      <c r="M159" s="11"/>
      <c r="W159" s="1"/>
    </row>
    <row r="160" spans="1:23" ht="28.7" x14ac:dyDescent="0.5">
      <c r="A160" s="10" t="s">
        <v>21</v>
      </c>
      <c r="B160" s="10" t="s">
        <v>50</v>
      </c>
      <c r="C160" s="1" t="s">
        <v>196</v>
      </c>
      <c r="D160" s="3">
        <v>-1.2E-2</v>
      </c>
      <c r="E160" s="3">
        <v>-0.03</v>
      </c>
      <c r="F160" s="3">
        <v>6.0000000000000001E-3</v>
      </c>
      <c r="G160" s="3">
        <v>6.0000000000000001E-3</v>
      </c>
      <c r="H160" s="3">
        <v>-2.2149999999999999</v>
      </c>
      <c r="I160" s="3">
        <v>-0.46899999999999997</v>
      </c>
      <c r="J160" s="3">
        <v>-1.167</v>
      </c>
      <c r="K160" s="3">
        <v>0.22900000000000001</v>
      </c>
      <c r="L160" s="3">
        <v>0.82299999999999995</v>
      </c>
      <c r="M160" s="11"/>
      <c r="W160" s="1"/>
    </row>
    <row r="161" spans="1:23" ht="28.7" x14ac:dyDescent="0.5">
      <c r="A161" s="10" t="s">
        <v>22</v>
      </c>
      <c r="B161" s="10" t="s">
        <v>49</v>
      </c>
      <c r="C161" s="1" t="s">
        <v>196</v>
      </c>
      <c r="D161" s="3">
        <v>1.9E-2</v>
      </c>
      <c r="E161" s="3">
        <v>2E-3</v>
      </c>
      <c r="F161" s="3">
        <v>3.6999999999999998E-2</v>
      </c>
      <c r="G161" s="3">
        <v>5.0000000000000001E-3</v>
      </c>
      <c r="H161" s="3">
        <v>3.54</v>
      </c>
      <c r="I161" s="3">
        <v>0.73399999999999999</v>
      </c>
      <c r="J161" s="3">
        <v>2.4E-2</v>
      </c>
      <c r="K161" s="3">
        <v>1.4450000000000001</v>
      </c>
      <c r="L161" s="3">
        <v>1.7999999999999999E-2</v>
      </c>
      <c r="M161" s="11"/>
      <c r="W161" s="1"/>
    </row>
    <row r="162" spans="1:23" ht="28.7" x14ac:dyDescent="0.5">
      <c r="A162" s="10" t="s">
        <v>22</v>
      </c>
      <c r="B162" s="10" t="s">
        <v>50</v>
      </c>
      <c r="C162" s="1" t="s">
        <v>196</v>
      </c>
      <c r="D162" s="3">
        <v>-7.0000000000000001E-3</v>
      </c>
      <c r="E162" s="3">
        <v>-2.4E-2</v>
      </c>
      <c r="F162" s="3">
        <v>1.0999999999999999E-2</v>
      </c>
      <c r="G162" s="3">
        <v>5.0000000000000001E-3</v>
      </c>
      <c r="H162" s="3">
        <v>-1.256</v>
      </c>
      <c r="I162" s="3">
        <v>-0.26100000000000001</v>
      </c>
      <c r="J162" s="3">
        <v>-0.93200000000000005</v>
      </c>
      <c r="K162" s="3">
        <v>0.41099999999999998</v>
      </c>
      <c r="L162" s="3">
        <v>1</v>
      </c>
      <c r="M162" s="11"/>
      <c r="W162" s="1"/>
    </row>
    <row r="163" spans="1:23" x14ac:dyDescent="0.5">
      <c r="A163" s="10" t="s">
        <v>21</v>
      </c>
      <c r="B163" s="10" t="s">
        <v>197</v>
      </c>
      <c r="C163" s="1" t="s">
        <v>51</v>
      </c>
      <c r="D163" s="3">
        <v>0.05</v>
      </c>
      <c r="E163" s="3">
        <v>3.3000000000000002E-2</v>
      </c>
      <c r="F163" s="3">
        <v>6.6000000000000003E-2</v>
      </c>
      <c r="G163" s="3">
        <v>5.0000000000000001E-3</v>
      </c>
      <c r="H163" s="3">
        <v>9.6690000000000005</v>
      </c>
      <c r="I163" s="3">
        <v>1.8819999999999999</v>
      </c>
      <c r="J163" s="3">
        <v>0.99099999999999999</v>
      </c>
      <c r="K163" s="3">
        <v>2.774</v>
      </c>
      <c r="L163" s="3" t="s">
        <v>4</v>
      </c>
      <c r="M163" s="11"/>
      <c r="W163" s="1"/>
    </row>
    <row r="164" spans="1:23" x14ac:dyDescent="0.5">
      <c r="A164" s="10" t="s">
        <v>21</v>
      </c>
      <c r="B164" s="10" t="s">
        <v>198</v>
      </c>
      <c r="C164" s="1" t="s">
        <v>51</v>
      </c>
      <c r="D164" s="3">
        <v>-8.0000000000000002E-3</v>
      </c>
      <c r="E164" s="3">
        <v>-2.5000000000000001E-2</v>
      </c>
      <c r="F164" s="3">
        <v>8.0000000000000002E-3</v>
      </c>
      <c r="G164" s="3">
        <v>5.0000000000000001E-3</v>
      </c>
      <c r="H164" s="3">
        <v>-1.629</v>
      </c>
      <c r="I164" s="3">
        <v>-0.317</v>
      </c>
      <c r="J164" s="3">
        <v>-0.95099999999999996</v>
      </c>
      <c r="K164" s="3">
        <v>0.316</v>
      </c>
      <c r="L164" s="3">
        <v>1</v>
      </c>
      <c r="M164" s="11"/>
      <c r="W164" s="1"/>
    </row>
    <row r="165" spans="1:23" x14ac:dyDescent="0.5">
      <c r="A165" s="10" t="s">
        <v>22</v>
      </c>
      <c r="B165" s="10" t="s">
        <v>197</v>
      </c>
      <c r="C165" s="1" t="s">
        <v>51</v>
      </c>
      <c r="D165" s="3">
        <v>0.02</v>
      </c>
      <c r="E165" s="3">
        <v>4.0000000000000001E-3</v>
      </c>
      <c r="F165" s="3">
        <v>3.5999999999999997E-2</v>
      </c>
      <c r="G165" s="3">
        <v>5.0000000000000001E-3</v>
      </c>
      <c r="H165" s="3">
        <v>4.0140000000000002</v>
      </c>
      <c r="I165" s="3">
        <v>0.76500000000000001</v>
      </c>
      <c r="J165" s="3">
        <v>0.10100000000000001</v>
      </c>
      <c r="K165" s="3">
        <v>1.429</v>
      </c>
      <c r="L165" s="3">
        <v>3.0000000000000001E-3</v>
      </c>
      <c r="M165" s="11"/>
      <c r="W165" s="1"/>
    </row>
    <row r="166" spans="1:23" x14ac:dyDescent="0.5">
      <c r="A166" s="10" t="s">
        <v>22</v>
      </c>
      <c r="B166" s="10" t="s">
        <v>198</v>
      </c>
      <c r="C166" s="1" t="s">
        <v>51</v>
      </c>
      <c r="D166" s="3">
        <v>-6.0000000000000001E-3</v>
      </c>
      <c r="E166" s="3">
        <v>-2.1999999999999999E-2</v>
      </c>
      <c r="F166" s="3">
        <v>0.01</v>
      </c>
      <c r="G166" s="3">
        <v>5.0000000000000001E-3</v>
      </c>
      <c r="H166" s="3">
        <v>-1.2050000000000001</v>
      </c>
      <c r="I166" s="3">
        <v>-0.23</v>
      </c>
      <c r="J166" s="3">
        <v>-0.84599999999999997</v>
      </c>
      <c r="K166" s="3">
        <v>0.38700000000000001</v>
      </c>
      <c r="L166" s="3">
        <v>1</v>
      </c>
      <c r="M166" s="11"/>
      <c r="W166" s="1"/>
    </row>
    <row r="169" spans="1:23" x14ac:dyDescent="0.5">
      <c r="A169" s="7" t="s">
        <v>24</v>
      </c>
    </row>
    <row r="171" spans="1:23" x14ac:dyDescent="0.5">
      <c r="A171" s="29" t="s">
        <v>130</v>
      </c>
    </row>
    <row r="172" spans="1:23" x14ac:dyDescent="0.5">
      <c r="A172" s="14" t="s">
        <v>25</v>
      </c>
      <c r="B172" s="8"/>
      <c r="C172" s="8"/>
      <c r="D172" s="8"/>
      <c r="E172" s="8"/>
      <c r="F172" s="8"/>
      <c r="G172" s="8"/>
      <c r="H172" s="8"/>
      <c r="I172" s="8"/>
      <c r="J172" s="8"/>
      <c r="K172" s="8"/>
    </row>
    <row r="173" spans="1:23" ht="16.350000000000001" x14ac:dyDescent="0.5">
      <c r="A173" s="8" t="s">
        <v>95</v>
      </c>
      <c r="B173" s="9" t="s">
        <v>26</v>
      </c>
      <c r="C173" s="9" t="s">
        <v>27</v>
      </c>
      <c r="D173" s="9" t="s">
        <v>28</v>
      </c>
      <c r="E173" s="9" t="s">
        <v>29</v>
      </c>
      <c r="F173" s="9" t="s">
        <v>30</v>
      </c>
      <c r="K173" s="8"/>
    </row>
    <row r="174" spans="1:23" ht="16.350000000000001" x14ac:dyDescent="0.5">
      <c r="A174" s="1" t="s">
        <v>31</v>
      </c>
      <c r="B174" s="3">
        <v>5.2999999999999999E-2</v>
      </c>
      <c r="C174" s="3" t="s">
        <v>140</v>
      </c>
      <c r="D174" s="3">
        <v>1E-3</v>
      </c>
      <c r="E174" s="3">
        <v>1</v>
      </c>
      <c r="F174" s="3"/>
      <c r="K174" s="10"/>
    </row>
    <row r="175" spans="1:23" ht="57.35" x14ac:dyDescent="0.5">
      <c r="A175" s="1" t="s">
        <v>55</v>
      </c>
      <c r="B175" s="3">
        <v>5.2999999999999999E-2</v>
      </c>
      <c r="C175" s="3">
        <v>0.436</v>
      </c>
      <c r="D175" s="3">
        <v>13.939</v>
      </c>
      <c r="E175" s="3">
        <v>6928.9740000000002</v>
      </c>
      <c r="F175" s="3">
        <v>3.6880000000000002</v>
      </c>
      <c r="K175" s="10"/>
    </row>
    <row r="176" spans="1:23" ht="28.7" x14ac:dyDescent="0.5">
      <c r="A176" s="1" t="s">
        <v>60</v>
      </c>
      <c r="B176" s="3">
        <v>5.2999999999999999E-2</v>
      </c>
      <c r="C176" s="3">
        <v>0.23200000000000001</v>
      </c>
      <c r="D176" s="3">
        <v>5.4489999999999998</v>
      </c>
      <c r="E176" s="3">
        <v>3689.5410000000002</v>
      </c>
      <c r="F176" s="3">
        <v>1.8140000000000001</v>
      </c>
      <c r="K176" s="10"/>
    </row>
    <row r="177" spans="1:11" ht="28.7" x14ac:dyDescent="0.5">
      <c r="A177" s="1" t="s">
        <v>58</v>
      </c>
      <c r="B177" s="3">
        <v>5.2999999999999999E-2</v>
      </c>
      <c r="C177" s="3">
        <v>0.13800000000000001</v>
      </c>
      <c r="D177" s="3">
        <v>2.883</v>
      </c>
      <c r="E177" s="3">
        <v>2191.7420000000002</v>
      </c>
      <c r="F177" s="3">
        <v>2.8410000000000002</v>
      </c>
      <c r="K177" s="10"/>
    </row>
    <row r="178" spans="1:11" ht="28.7" x14ac:dyDescent="0.5">
      <c r="A178" s="1" t="s">
        <v>56</v>
      </c>
      <c r="B178" s="3">
        <v>5.2999999999999999E-2</v>
      </c>
      <c r="C178" s="3">
        <v>0.10100000000000001</v>
      </c>
      <c r="D178" s="3">
        <v>2.0179999999999998</v>
      </c>
      <c r="E178" s="3">
        <v>1600.366</v>
      </c>
      <c r="F178" s="3">
        <v>13.053000000000001</v>
      </c>
      <c r="K178" s="10"/>
    </row>
    <row r="179" spans="1:11" ht="28.7" x14ac:dyDescent="0.5">
      <c r="A179" s="1" t="s">
        <v>59</v>
      </c>
      <c r="B179" s="3">
        <v>5.2999999999999999E-2</v>
      </c>
      <c r="C179" s="3">
        <v>6.0999999999999999E-2</v>
      </c>
      <c r="D179" s="3">
        <v>1.1639999999999999</v>
      </c>
      <c r="E179" s="3">
        <v>964.60199999999998</v>
      </c>
      <c r="F179" s="3">
        <v>13.252000000000001</v>
      </c>
      <c r="K179" s="10"/>
    </row>
    <row r="180" spans="1:11" ht="43" x14ac:dyDescent="0.5">
      <c r="A180" s="1" t="s">
        <v>57</v>
      </c>
      <c r="B180" s="3">
        <v>5.2999999999999999E-2</v>
      </c>
      <c r="C180" s="3">
        <v>2.9000000000000001E-2</v>
      </c>
      <c r="D180" s="3">
        <v>0.54600000000000004</v>
      </c>
      <c r="E180" s="3">
        <v>467.36700000000002</v>
      </c>
      <c r="F180" s="3">
        <v>3.379</v>
      </c>
      <c r="K180" s="10"/>
    </row>
    <row r="181" spans="1:11" ht="16.350000000000001" x14ac:dyDescent="0.5">
      <c r="A181" s="1" t="s">
        <v>45</v>
      </c>
      <c r="B181" s="3">
        <v>5.2999999999999999E-2</v>
      </c>
      <c r="C181" s="3" t="s">
        <v>141</v>
      </c>
      <c r="D181" s="3">
        <v>1.4999999999999999E-2</v>
      </c>
      <c r="E181" s="3">
        <v>13.457000000000001</v>
      </c>
      <c r="F181" s="3">
        <v>1.2869999999999999</v>
      </c>
      <c r="K181" s="10"/>
    </row>
    <row r="182" spans="1:11" ht="16.350000000000001" x14ac:dyDescent="0.5">
      <c r="A182" s="1" t="s">
        <v>142</v>
      </c>
      <c r="B182" s="3">
        <v>5.2999999999999999E-2</v>
      </c>
      <c r="C182" s="3" t="s">
        <v>143</v>
      </c>
      <c r="D182" s="3">
        <v>8.9999999999999993E-3</v>
      </c>
      <c r="E182" s="3">
        <v>7.5629999999999997</v>
      </c>
      <c r="F182" s="3">
        <v>1.42</v>
      </c>
      <c r="K182" s="10"/>
    </row>
    <row r="183" spans="1:11" ht="16.350000000000001" x14ac:dyDescent="0.5">
      <c r="A183" s="1" t="s">
        <v>144</v>
      </c>
      <c r="B183" s="3">
        <v>5.2999999999999999E-2</v>
      </c>
      <c r="C183" s="3" t="s">
        <v>145</v>
      </c>
      <c r="D183" s="3">
        <v>5.0000000000000001E-3</v>
      </c>
      <c r="E183" s="3">
        <v>4.09</v>
      </c>
      <c r="F183" s="3">
        <v>1.829</v>
      </c>
      <c r="K183" s="10"/>
    </row>
    <row r="186" spans="1:11" x14ac:dyDescent="0.5">
      <c r="A186" s="14" t="s">
        <v>33</v>
      </c>
      <c r="B186" s="8"/>
      <c r="C186" s="8"/>
      <c r="D186" s="8"/>
      <c r="E186" s="8"/>
      <c r="F186" s="8"/>
      <c r="G186" s="8"/>
      <c r="H186" s="8"/>
      <c r="I186" s="8"/>
      <c r="J186" s="8"/>
      <c r="K186" s="8"/>
    </row>
    <row r="187" spans="1:11" ht="16.350000000000001" x14ac:dyDescent="0.5">
      <c r="A187" s="8" t="s">
        <v>34</v>
      </c>
      <c r="B187" s="9" t="s">
        <v>35</v>
      </c>
      <c r="C187" s="9" t="s">
        <v>36</v>
      </c>
      <c r="D187" s="9" t="s">
        <v>37</v>
      </c>
      <c r="E187" s="9" t="s">
        <v>38</v>
      </c>
      <c r="F187" s="9" t="s">
        <v>39</v>
      </c>
      <c r="K187" s="8"/>
    </row>
    <row r="188" spans="1:11" ht="16.350000000000001" x14ac:dyDescent="0.5">
      <c r="A188" s="1" t="s">
        <v>14</v>
      </c>
      <c r="B188" s="3">
        <v>0.26300000000000001</v>
      </c>
      <c r="C188" s="3">
        <v>0.26300000000000001</v>
      </c>
      <c r="D188" s="3" t="s">
        <v>146</v>
      </c>
      <c r="E188" s="3">
        <v>2E-3</v>
      </c>
      <c r="F188" s="3">
        <v>0.24199999999999999</v>
      </c>
      <c r="K188" s="10"/>
    </row>
    <row r="189" spans="1:11" ht="16.350000000000001" x14ac:dyDescent="0.5">
      <c r="A189" s="1" t="s">
        <v>45</v>
      </c>
      <c r="B189" s="3">
        <v>0.26300000000000001</v>
      </c>
      <c r="C189" s="3">
        <v>0.26300000000000001</v>
      </c>
      <c r="D189" s="3">
        <v>2E-3</v>
      </c>
      <c r="E189" s="3" t="s">
        <v>147</v>
      </c>
      <c r="F189" s="3">
        <v>13.448</v>
      </c>
      <c r="K189" s="10"/>
    </row>
    <row r="190" spans="1:11" x14ac:dyDescent="0.5">
      <c r="A190" s="1" t="s">
        <v>15</v>
      </c>
      <c r="B190" s="3">
        <v>0.26300000000000001</v>
      </c>
      <c r="C190" s="3">
        <v>0.26300000000000001</v>
      </c>
      <c r="D190" s="3">
        <v>0.13900000000000001</v>
      </c>
      <c r="E190" s="3">
        <v>0.23400000000000001</v>
      </c>
      <c r="F190" s="3">
        <v>0.59399999999999997</v>
      </c>
      <c r="K190" s="10"/>
    </row>
    <row r="191" spans="1:11" ht="16.350000000000001" x14ac:dyDescent="0.5">
      <c r="A191" s="1" t="s">
        <v>64</v>
      </c>
      <c r="B191" s="3">
        <v>0.26300000000000001</v>
      </c>
      <c r="C191" s="3">
        <v>0.26300000000000001</v>
      </c>
      <c r="D191" s="3">
        <v>0.56100000000000005</v>
      </c>
      <c r="E191" s="3" t="s">
        <v>148</v>
      </c>
      <c r="F191" s="3">
        <v>1251.4490000000001</v>
      </c>
      <c r="K191" s="10"/>
    </row>
    <row r="192" spans="1:11" x14ac:dyDescent="0.5">
      <c r="A192" s="1" t="s">
        <v>65</v>
      </c>
      <c r="B192" s="3">
        <v>0.26300000000000001</v>
      </c>
      <c r="C192" s="3">
        <v>0.26300000000000001</v>
      </c>
      <c r="D192" s="3">
        <v>0.09</v>
      </c>
      <c r="E192" s="3">
        <v>0.23899999999999999</v>
      </c>
      <c r="F192" s="3">
        <v>0.378</v>
      </c>
      <c r="K192" s="10"/>
    </row>
    <row r="193" spans="1:12" x14ac:dyDescent="0.5">
      <c r="A193" s="1" t="s">
        <v>66</v>
      </c>
      <c r="B193" s="3">
        <v>0.26300000000000001</v>
      </c>
      <c r="C193" s="3">
        <v>0.26300000000000001</v>
      </c>
      <c r="D193" s="3">
        <v>0.13100000000000001</v>
      </c>
      <c r="E193" s="3">
        <v>0.19900000000000001</v>
      </c>
      <c r="F193" s="3">
        <v>0.65500000000000003</v>
      </c>
      <c r="K193" s="10"/>
    </row>
    <row r="194" spans="1:12" x14ac:dyDescent="0.5">
      <c r="A194" s="1" t="s">
        <v>67</v>
      </c>
      <c r="B194" s="3">
        <v>5.2999999999999999E-2</v>
      </c>
      <c r="C194" s="3">
        <v>5.2999999999999999E-2</v>
      </c>
      <c r="D194" s="3">
        <v>0.436</v>
      </c>
      <c r="E194" s="3">
        <v>2.9000000000000001E-2</v>
      </c>
      <c r="F194" s="3">
        <v>14.826000000000001</v>
      </c>
      <c r="K194" s="10"/>
    </row>
    <row r="197" spans="1:12" x14ac:dyDescent="0.5">
      <c r="A197" s="6" t="s">
        <v>19</v>
      </c>
    </row>
    <row r="199" spans="1:12" x14ac:dyDescent="0.5">
      <c r="A199" s="8" t="s">
        <v>14</v>
      </c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</row>
    <row r="200" spans="1:12" s="16" customFormat="1" ht="16.350000000000001" x14ac:dyDescent="0.5">
      <c r="A200" s="9"/>
      <c r="B200" s="9" t="s">
        <v>87</v>
      </c>
      <c r="C200" s="9" t="s">
        <v>88</v>
      </c>
      <c r="D200" s="9" t="s">
        <v>89</v>
      </c>
      <c r="E200" s="9" t="s">
        <v>30</v>
      </c>
      <c r="H200" s="9"/>
    </row>
    <row r="201" spans="1:12" x14ac:dyDescent="0.5">
      <c r="A201" s="10" t="s">
        <v>196</v>
      </c>
      <c r="B201" s="3">
        <v>1</v>
      </c>
      <c r="C201" s="3">
        <v>0.151</v>
      </c>
      <c r="D201" s="3">
        <v>0.151</v>
      </c>
      <c r="E201" s="3">
        <v>0.108</v>
      </c>
      <c r="H201" s="10"/>
    </row>
    <row r="204" spans="1:12" x14ac:dyDescent="0.5">
      <c r="A204" s="8" t="s">
        <v>45</v>
      </c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</row>
    <row r="205" spans="1:12" s="15" customFormat="1" ht="16.350000000000001" x14ac:dyDescent="0.5">
      <c r="A205" s="9"/>
      <c r="B205" s="9" t="s">
        <v>87</v>
      </c>
      <c r="C205" s="9" t="s">
        <v>88</v>
      </c>
      <c r="D205" s="9" t="s">
        <v>89</v>
      </c>
      <c r="E205" s="9" t="s">
        <v>30</v>
      </c>
      <c r="G205" s="9"/>
    </row>
    <row r="206" spans="1:12" ht="16.350000000000001" x14ac:dyDescent="0.5">
      <c r="A206" s="10" t="s">
        <v>51</v>
      </c>
      <c r="B206" s="3">
        <v>1</v>
      </c>
      <c r="C206" s="3">
        <v>20.481000000000002</v>
      </c>
      <c r="D206" s="3">
        <v>20.481000000000002</v>
      </c>
      <c r="E206" s="3" t="s">
        <v>149</v>
      </c>
      <c r="G206" s="10"/>
    </row>
    <row r="209" spans="1:12" x14ac:dyDescent="0.5">
      <c r="A209" s="8" t="s">
        <v>15</v>
      </c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</row>
    <row r="210" spans="1:12" s="15" customFormat="1" ht="16.350000000000001" x14ac:dyDescent="0.5">
      <c r="A210" s="9"/>
      <c r="B210" s="9" t="s">
        <v>87</v>
      </c>
      <c r="C210" s="9" t="s">
        <v>88</v>
      </c>
      <c r="D210" s="9" t="s">
        <v>89</v>
      </c>
      <c r="E210" s="9" t="s">
        <v>30</v>
      </c>
      <c r="G210" s="9"/>
    </row>
    <row r="211" spans="1:12" x14ac:dyDescent="0.5">
      <c r="A211" s="10" t="s">
        <v>20</v>
      </c>
      <c r="B211" s="3">
        <v>1</v>
      </c>
      <c r="C211" s="3">
        <v>0.76</v>
      </c>
      <c r="D211" s="3">
        <v>0.76</v>
      </c>
      <c r="E211" s="3">
        <v>2.1000000000000001E-2</v>
      </c>
      <c r="G211" s="10"/>
    </row>
    <row r="214" spans="1:12" x14ac:dyDescent="0.5">
      <c r="A214" s="29" t="s">
        <v>131</v>
      </c>
    </row>
    <row r="215" spans="1:12" x14ac:dyDescent="0.5">
      <c r="A215" s="14" t="s">
        <v>25</v>
      </c>
      <c r="B215" s="8"/>
      <c r="C215" s="8"/>
      <c r="D215" s="8"/>
      <c r="E215" s="8"/>
      <c r="F215" s="8"/>
      <c r="G215" s="8"/>
      <c r="H215" s="8"/>
      <c r="I215" s="8"/>
      <c r="J215" s="8"/>
      <c r="K215" s="8"/>
    </row>
    <row r="216" spans="1:12" ht="16.350000000000001" x14ac:dyDescent="0.5">
      <c r="A216" s="8" t="s">
        <v>95</v>
      </c>
      <c r="B216" s="9" t="s">
        <v>26</v>
      </c>
      <c r="C216" s="9" t="s">
        <v>27</v>
      </c>
      <c r="D216" s="9" t="s">
        <v>28</v>
      </c>
      <c r="E216" s="9" t="s">
        <v>29</v>
      </c>
      <c r="F216" s="9" t="s">
        <v>30</v>
      </c>
      <c r="K216" s="8"/>
    </row>
    <row r="217" spans="1:12" ht="16.350000000000001" x14ac:dyDescent="0.5">
      <c r="A217" s="1" t="s">
        <v>31</v>
      </c>
      <c r="B217" s="3">
        <v>5.2999999999999999E-2</v>
      </c>
      <c r="C217" s="3" t="s">
        <v>150</v>
      </c>
      <c r="D217" s="3" t="s">
        <v>151</v>
      </c>
      <c r="E217" s="3">
        <v>1</v>
      </c>
      <c r="F217" s="3"/>
      <c r="K217" s="10"/>
    </row>
    <row r="218" spans="1:12" ht="57.35" x14ac:dyDescent="0.5">
      <c r="A218" s="1" t="s">
        <v>55</v>
      </c>
      <c r="B218" s="3">
        <v>5.2999999999999999E-2</v>
      </c>
      <c r="C218" s="3">
        <v>0.90200000000000002</v>
      </c>
      <c r="D218" s="3">
        <v>166.37700000000001</v>
      </c>
      <c r="E218" s="3" t="s">
        <v>152</v>
      </c>
      <c r="F218" s="3">
        <v>3.7360000000000002</v>
      </c>
      <c r="K218" s="10"/>
    </row>
    <row r="219" spans="1:12" ht="28.7" x14ac:dyDescent="0.5">
      <c r="A219" s="1" t="s">
        <v>56</v>
      </c>
      <c r="B219" s="3">
        <v>5.2999999999999999E-2</v>
      </c>
      <c r="C219" s="3">
        <v>4.2999999999999997E-2</v>
      </c>
      <c r="D219" s="3">
        <v>0.80400000000000005</v>
      </c>
      <c r="E219" s="3" t="s">
        <v>153</v>
      </c>
      <c r="F219" s="3">
        <v>25.443000000000001</v>
      </c>
      <c r="K219" s="10"/>
    </row>
    <row r="220" spans="1:12" ht="43" x14ac:dyDescent="0.5">
      <c r="A220" s="1" t="s">
        <v>57</v>
      </c>
      <c r="B220" s="3">
        <v>5.2999999999999999E-2</v>
      </c>
      <c r="C220" s="3">
        <v>2.4E-2</v>
      </c>
      <c r="D220" s="3">
        <v>0.44400000000000001</v>
      </c>
      <c r="E220" s="3" t="s">
        <v>154</v>
      </c>
      <c r="F220" s="3">
        <v>3.8109999999999999</v>
      </c>
      <c r="K220" s="10"/>
    </row>
    <row r="221" spans="1:12" ht="28.7" x14ac:dyDescent="0.5">
      <c r="A221" s="1" t="s">
        <v>59</v>
      </c>
      <c r="B221" s="3">
        <v>5.2999999999999999E-2</v>
      </c>
      <c r="C221" s="3">
        <v>1.4999999999999999E-2</v>
      </c>
      <c r="D221" s="3">
        <v>0.27600000000000002</v>
      </c>
      <c r="E221" s="3" t="s">
        <v>155</v>
      </c>
      <c r="F221" s="3">
        <v>24.981000000000002</v>
      </c>
      <c r="K221" s="10"/>
    </row>
    <row r="222" spans="1:12" ht="28.7" x14ac:dyDescent="0.5">
      <c r="A222" s="1" t="s">
        <v>58</v>
      </c>
      <c r="B222" s="3">
        <v>5.2999999999999999E-2</v>
      </c>
      <c r="C222" s="3">
        <v>1.4E-2</v>
      </c>
      <c r="D222" s="3">
        <v>0.249</v>
      </c>
      <c r="E222" s="3" t="s">
        <v>156</v>
      </c>
      <c r="F222" s="3">
        <v>3.3780000000000001</v>
      </c>
      <c r="K222" s="10"/>
    </row>
    <row r="223" spans="1:12" ht="28.7" x14ac:dyDescent="0.5">
      <c r="A223" s="1" t="s">
        <v>60</v>
      </c>
      <c r="B223" s="3">
        <v>5.2999999999999999E-2</v>
      </c>
      <c r="C223" s="3">
        <v>2E-3</v>
      </c>
      <c r="D223" s="3">
        <v>3.7999999999999999E-2</v>
      </c>
      <c r="E223" s="3" t="s">
        <v>157</v>
      </c>
      <c r="F223" s="3">
        <v>1.867</v>
      </c>
      <c r="K223" s="10"/>
    </row>
    <row r="224" spans="1:12" ht="28.7" x14ac:dyDescent="0.5">
      <c r="A224" s="1" t="s">
        <v>61</v>
      </c>
      <c r="B224" s="3">
        <v>5.2999999999999999E-2</v>
      </c>
      <c r="C224" s="3" t="s">
        <v>158</v>
      </c>
      <c r="D224" s="3" t="s">
        <v>159</v>
      </c>
      <c r="E224" s="3">
        <v>5211.6880000000001</v>
      </c>
      <c r="F224" s="3">
        <v>2.9940000000000002</v>
      </c>
      <c r="K224" s="10"/>
    </row>
    <row r="225" spans="1:11" ht="16.350000000000001" x14ac:dyDescent="0.5">
      <c r="A225" s="1" t="s">
        <v>63</v>
      </c>
      <c r="B225" s="3">
        <v>5.2999999999999999E-2</v>
      </c>
      <c r="C225" s="3" t="s">
        <v>160</v>
      </c>
      <c r="D225" s="3" t="s">
        <v>161</v>
      </c>
      <c r="E225" s="3">
        <v>4731.6629999999996</v>
      </c>
      <c r="F225" s="3">
        <v>1.952</v>
      </c>
      <c r="K225" s="10"/>
    </row>
    <row r="226" spans="1:11" ht="28.7" x14ac:dyDescent="0.5">
      <c r="A226" s="1" t="s">
        <v>62</v>
      </c>
      <c r="B226" s="3">
        <v>5.2999999999999999E-2</v>
      </c>
      <c r="C226" s="3" t="s">
        <v>162</v>
      </c>
      <c r="D226" s="3" t="s">
        <v>163</v>
      </c>
      <c r="E226" s="3">
        <v>4071.183</v>
      </c>
      <c r="F226" s="3">
        <v>22.329000000000001</v>
      </c>
      <c r="K226" s="10"/>
    </row>
    <row r="229" spans="1:11" x14ac:dyDescent="0.5">
      <c r="A229" s="14" t="s">
        <v>33</v>
      </c>
      <c r="B229" s="8"/>
      <c r="C229" s="8"/>
      <c r="D229" s="8"/>
      <c r="E229" s="8"/>
      <c r="F229" s="8"/>
      <c r="G229" s="8"/>
      <c r="H229" s="8"/>
      <c r="I229" s="8"/>
      <c r="J229" s="8"/>
      <c r="K229" s="8"/>
    </row>
    <row r="230" spans="1:11" ht="16.350000000000001" x14ac:dyDescent="0.5">
      <c r="A230" s="8" t="s">
        <v>34</v>
      </c>
      <c r="B230" s="9" t="s">
        <v>35</v>
      </c>
      <c r="C230" s="9" t="s">
        <v>36</v>
      </c>
      <c r="D230" s="9" t="s">
        <v>37</v>
      </c>
      <c r="E230" s="9" t="s">
        <v>38</v>
      </c>
      <c r="F230" s="9" t="s">
        <v>39</v>
      </c>
      <c r="K230" s="8"/>
    </row>
    <row r="231" spans="1:11" ht="16.350000000000001" x14ac:dyDescent="0.5">
      <c r="A231" s="1" t="s">
        <v>14</v>
      </c>
      <c r="B231" s="3">
        <v>0.26300000000000001</v>
      </c>
      <c r="C231" s="3">
        <v>0.26300000000000001</v>
      </c>
      <c r="D231" s="3" t="s">
        <v>164</v>
      </c>
      <c r="E231" s="3" t="s">
        <v>166</v>
      </c>
      <c r="F231" s="3">
        <v>11.272</v>
      </c>
      <c r="K231" s="10"/>
    </row>
    <row r="232" spans="1:11" ht="16.350000000000001" x14ac:dyDescent="0.5">
      <c r="A232" s="1" t="s">
        <v>45</v>
      </c>
      <c r="B232" s="3">
        <v>0.26300000000000001</v>
      </c>
      <c r="C232" s="3">
        <v>0.26300000000000001</v>
      </c>
      <c r="D232" s="3" t="s">
        <v>165</v>
      </c>
      <c r="E232" s="3" t="s">
        <v>167</v>
      </c>
      <c r="F232" s="3">
        <v>85.772999999999996</v>
      </c>
      <c r="K232" s="10"/>
    </row>
    <row r="233" spans="1:11" x14ac:dyDescent="0.5">
      <c r="A233" s="1" t="s">
        <v>15</v>
      </c>
      <c r="B233" s="3">
        <v>0.26300000000000001</v>
      </c>
      <c r="C233" s="3">
        <v>0.26300000000000001</v>
      </c>
      <c r="D233" s="3">
        <v>1.4E-2</v>
      </c>
      <c r="E233" s="3">
        <v>2E-3</v>
      </c>
      <c r="F233" s="3">
        <v>6.5110000000000001</v>
      </c>
      <c r="K233" s="10"/>
    </row>
    <row r="234" spans="1:11" ht="16.350000000000001" x14ac:dyDescent="0.5">
      <c r="A234" s="1" t="s">
        <v>64</v>
      </c>
      <c r="B234" s="3">
        <v>0.26300000000000001</v>
      </c>
      <c r="C234" s="3">
        <v>0.26300000000000001</v>
      </c>
      <c r="D234" s="3">
        <v>9.8000000000000004E-2</v>
      </c>
      <c r="E234" s="3" t="s">
        <v>168</v>
      </c>
      <c r="F234" s="3" t="s">
        <v>169</v>
      </c>
      <c r="K234" s="10"/>
    </row>
    <row r="235" spans="1:11" x14ac:dyDescent="0.5">
      <c r="A235" s="1" t="s">
        <v>65</v>
      </c>
      <c r="B235" s="3">
        <v>0.26300000000000001</v>
      </c>
      <c r="C235" s="3">
        <v>0.26300000000000001</v>
      </c>
      <c r="D235" s="3">
        <v>3.9E-2</v>
      </c>
      <c r="E235" s="3">
        <v>5.6000000000000001E-2</v>
      </c>
      <c r="F235" s="3">
        <v>0.69399999999999995</v>
      </c>
      <c r="K235" s="10"/>
    </row>
    <row r="236" spans="1:11" x14ac:dyDescent="0.5">
      <c r="A236" s="1" t="s">
        <v>66</v>
      </c>
      <c r="B236" s="3">
        <v>0.26300000000000001</v>
      </c>
      <c r="C236" s="3">
        <v>0.26300000000000001</v>
      </c>
      <c r="D236" s="3">
        <v>6.7000000000000004E-2</v>
      </c>
      <c r="E236" s="3">
        <v>2.9000000000000001E-2</v>
      </c>
      <c r="F236" s="3">
        <v>2.3279999999999998</v>
      </c>
      <c r="K236" s="10"/>
    </row>
    <row r="237" spans="1:11" x14ac:dyDescent="0.5">
      <c r="A237" s="1" t="s">
        <v>67</v>
      </c>
      <c r="B237" s="3">
        <v>5.2999999999999999E-2</v>
      </c>
      <c r="C237" s="3">
        <v>5.2999999999999999E-2</v>
      </c>
      <c r="D237" s="3">
        <v>0.90200000000000002</v>
      </c>
      <c r="E237" s="3">
        <v>2.4E-2</v>
      </c>
      <c r="F237" s="3">
        <v>37.496000000000002</v>
      </c>
      <c r="K237" s="10"/>
    </row>
    <row r="240" spans="1:11" x14ac:dyDescent="0.5">
      <c r="A240" s="6" t="s">
        <v>19</v>
      </c>
    </row>
    <row r="242" spans="1:12" x14ac:dyDescent="0.5">
      <c r="A242" s="8" t="s">
        <v>14</v>
      </c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</row>
    <row r="243" spans="1:12" s="16" customFormat="1" ht="16.350000000000001" x14ac:dyDescent="0.5">
      <c r="A243" s="9"/>
      <c r="B243" s="9" t="s">
        <v>87</v>
      </c>
      <c r="C243" s="9" t="s">
        <v>88</v>
      </c>
      <c r="D243" s="9" t="s">
        <v>89</v>
      </c>
      <c r="E243" s="9" t="s">
        <v>30</v>
      </c>
      <c r="H243" s="9"/>
    </row>
    <row r="244" spans="1:12" x14ac:dyDescent="0.5">
      <c r="A244" s="10" t="s">
        <v>196</v>
      </c>
      <c r="B244" s="3">
        <v>1</v>
      </c>
      <c r="C244" s="3">
        <v>10.739000000000001</v>
      </c>
      <c r="D244" s="3">
        <v>10.739000000000001</v>
      </c>
      <c r="E244" s="3">
        <v>3.0000000000000001E-3</v>
      </c>
      <c r="H244" s="10"/>
    </row>
    <row r="247" spans="1:12" x14ac:dyDescent="0.5">
      <c r="A247" s="8" t="s">
        <v>45</v>
      </c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</row>
    <row r="248" spans="1:12" s="15" customFormat="1" ht="16.350000000000001" x14ac:dyDescent="0.5">
      <c r="A248" s="9"/>
      <c r="B248" s="9" t="s">
        <v>87</v>
      </c>
      <c r="C248" s="9" t="s">
        <v>88</v>
      </c>
      <c r="D248" s="9" t="s">
        <v>89</v>
      </c>
      <c r="E248" s="9" t="s">
        <v>30</v>
      </c>
      <c r="G248" s="9"/>
    </row>
    <row r="249" spans="1:12" ht="16.350000000000001" x14ac:dyDescent="0.5">
      <c r="A249" s="10" t="s">
        <v>51</v>
      </c>
      <c r="B249" s="3">
        <v>1</v>
      </c>
      <c r="C249" s="3">
        <v>122.91800000000001</v>
      </c>
      <c r="D249" s="3">
        <v>122.91800000000001</v>
      </c>
      <c r="E249" s="3" t="s">
        <v>170</v>
      </c>
      <c r="G249" s="10"/>
    </row>
    <row r="252" spans="1:12" x14ac:dyDescent="0.5">
      <c r="A252" s="8" t="s">
        <v>15</v>
      </c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</row>
    <row r="253" spans="1:12" s="15" customFormat="1" ht="16.350000000000001" x14ac:dyDescent="0.5">
      <c r="A253" s="9"/>
      <c r="B253" s="9" t="s">
        <v>87</v>
      </c>
      <c r="C253" s="9" t="s">
        <v>88</v>
      </c>
      <c r="D253" s="9" t="s">
        <v>89</v>
      </c>
      <c r="E253" s="9" t="s">
        <v>30</v>
      </c>
      <c r="G253" s="9"/>
    </row>
    <row r="254" spans="1:12" ht="16.350000000000001" x14ac:dyDescent="0.5">
      <c r="A254" s="10" t="s">
        <v>20</v>
      </c>
      <c r="B254" s="3">
        <v>1</v>
      </c>
      <c r="C254" s="3">
        <v>182.66399999999999</v>
      </c>
      <c r="D254" s="3">
        <v>182.66399999999999</v>
      </c>
      <c r="E254" s="3" t="s">
        <v>171</v>
      </c>
      <c r="G254" s="10"/>
    </row>
    <row r="257" spans="1:25" x14ac:dyDescent="0.5">
      <c r="A257" s="7" t="s">
        <v>40</v>
      </c>
    </row>
    <row r="259" spans="1:25" x14ac:dyDescent="0.5">
      <c r="A259" s="29" t="s">
        <v>130</v>
      </c>
    </row>
    <row r="261" spans="1:25" s="15" customFormat="1" ht="31.35" customHeight="1" x14ac:dyDescent="0.5">
      <c r="A261" s="9"/>
      <c r="B261" s="9"/>
      <c r="C261" s="9"/>
      <c r="D261" s="9"/>
      <c r="E261" s="9"/>
      <c r="F261" s="9"/>
      <c r="G261" s="34" t="s">
        <v>74</v>
      </c>
      <c r="H261" s="34"/>
      <c r="I261" s="9"/>
      <c r="J261" s="34" t="s">
        <v>76</v>
      </c>
      <c r="K261" s="34"/>
      <c r="M261" s="9"/>
      <c r="N261" s="35" t="s">
        <v>93</v>
      </c>
      <c r="O261" s="35"/>
      <c r="Y261" s="2"/>
    </row>
    <row r="262" spans="1:25" s="15" customFormat="1" ht="43" x14ac:dyDescent="0.5">
      <c r="A262" s="9"/>
      <c r="B262" s="9" t="s">
        <v>68</v>
      </c>
      <c r="C262" s="9" t="s">
        <v>69</v>
      </c>
      <c r="D262" s="9" t="s">
        <v>0</v>
      </c>
      <c r="E262" s="9" t="s">
        <v>2</v>
      </c>
      <c r="F262" s="2" t="s">
        <v>73</v>
      </c>
      <c r="G262" s="9" t="s">
        <v>8</v>
      </c>
      <c r="H262" s="9" t="s">
        <v>9</v>
      </c>
      <c r="I262" s="2" t="s">
        <v>75</v>
      </c>
      <c r="J262" s="9" t="s">
        <v>8</v>
      </c>
      <c r="K262" s="9" t="s">
        <v>9</v>
      </c>
      <c r="L262" s="9" t="s">
        <v>29</v>
      </c>
      <c r="M262" s="9" t="s">
        <v>92</v>
      </c>
      <c r="N262" s="9" t="s">
        <v>8</v>
      </c>
      <c r="O262" s="9" t="s">
        <v>9</v>
      </c>
      <c r="Y262" s="2"/>
    </row>
    <row r="263" spans="1:25" x14ac:dyDescent="0.5">
      <c r="A263" s="10" t="s">
        <v>70</v>
      </c>
      <c r="B263" s="1" t="s">
        <v>72</v>
      </c>
      <c r="C263" s="3">
        <v>416</v>
      </c>
      <c r="D263" s="3"/>
      <c r="E263" s="3">
        <v>2E-3</v>
      </c>
      <c r="F263" s="3">
        <v>0.11799999999999999</v>
      </c>
      <c r="G263" s="3">
        <v>4.7E-2</v>
      </c>
      <c r="H263" s="3">
        <v>0.193</v>
      </c>
      <c r="I263" s="3">
        <v>0.50700000000000001</v>
      </c>
      <c r="J263" s="3">
        <v>0.222</v>
      </c>
      <c r="K263" s="3">
        <v>0.71299999999999997</v>
      </c>
      <c r="L263" s="11">
        <v>4.0590000000000002</v>
      </c>
      <c r="M263" s="11">
        <v>0.64600000000000002</v>
      </c>
      <c r="N263" s="11">
        <v>7.4999999999999997E-2</v>
      </c>
      <c r="O263" s="11">
        <v>1.2410000000000001</v>
      </c>
      <c r="Y263" s="1"/>
    </row>
    <row r="264" spans="1:25" x14ac:dyDescent="0.5">
      <c r="A264" s="10"/>
      <c r="Y264" s="1"/>
    </row>
    <row r="266" spans="1:25" x14ac:dyDescent="0.5">
      <c r="A266" s="29" t="s">
        <v>131</v>
      </c>
    </row>
    <row r="268" spans="1:25" s="15" customFormat="1" ht="31.35" customHeight="1" x14ac:dyDescent="0.5">
      <c r="A268" s="9"/>
      <c r="B268"/>
      <c r="C268" s="8"/>
      <c r="D268" s="8"/>
      <c r="E268" s="8"/>
      <c r="F268" s="8"/>
      <c r="G268" s="35" t="s">
        <v>43</v>
      </c>
      <c r="H268" s="35"/>
      <c r="I268" s="8"/>
      <c r="J268" s="35" t="s">
        <v>6</v>
      </c>
      <c r="K268" s="35"/>
      <c r="M268" s="9"/>
      <c r="N268" s="9"/>
      <c r="O268" s="8" t="s">
        <v>93</v>
      </c>
      <c r="P268" s="8"/>
      <c r="Y268" s="2"/>
    </row>
    <row r="269" spans="1:25" s="15" customFormat="1" ht="16.350000000000001" x14ac:dyDescent="0.5">
      <c r="A269" s="9"/>
      <c r="B269" s="9" t="s">
        <v>68</v>
      </c>
      <c r="C269" s="9" t="s">
        <v>11</v>
      </c>
      <c r="D269" s="9" t="s">
        <v>0</v>
      </c>
      <c r="E269" s="9" t="s">
        <v>2</v>
      </c>
      <c r="F269" s="9" t="s">
        <v>41</v>
      </c>
      <c r="G269" s="9" t="s">
        <v>8</v>
      </c>
      <c r="H269" s="9" t="s">
        <v>9</v>
      </c>
      <c r="I269" s="9" t="s">
        <v>12</v>
      </c>
      <c r="J269" s="9" t="s">
        <v>8</v>
      </c>
      <c r="K269" s="9" t="s">
        <v>9</v>
      </c>
      <c r="L269" s="9" t="s">
        <v>29</v>
      </c>
      <c r="M269" s="9" t="s">
        <v>92</v>
      </c>
      <c r="N269" s="9" t="s">
        <v>42</v>
      </c>
      <c r="O269" s="9" t="s">
        <v>8</v>
      </c>
      <c r="P269" s="9" t="s">
        <v>9</v>
      </c>
      <c r="Y269" s="2"/>
    </row>
    <row r="270" spans="1:25" ht="16.350000000000001" x14ac:dyDescent="0.5">
      <c r="A270" s="10" t="s">
        <v>70</v>
      </c>
      <c r="B270" s="1" t="s">
        <v>71</v>
      </c>
      <c r="C270" s="3">
        <v>3.1970000000000001</v>
      </c>
      <c r="D270" s="3">
        <v>45</v>
      </c>
      <c r="E270" s="3">
        <v>3.0000000000000001E-3</v>
      </c>
      <c r="F270" s="3">
        <v>3.2000000000000001E-2</v>
      </c>
      <c r="G270" s="3">
        <v>1.2E-2</v>
      </c>
      <c r="H270" s="3">
        <v>5.1999999999999998E-2</v>
      </c>
      <c r="I270" s="3">
        <v>0.93300000000000005</v>
      </c>
      <c r="J270" s="3">
        <v>0.32500000000000001</v>
      </c>
      <c r="K270" s="3">
        <v>1.532</v>
      </c>
      <c r="L270" s="11">
        <v>14.500999999999999</v>
      </c>
      <c r="M270" s="11">
        <v>0.81200000000000006</v>
      </c>
      <c r="N270" s="3" t="s">
        <v>175</v>
      </c>
      <c r="O270" s="11">
        <v>0.22700000000000001</v>
      </c>
      <c r="P270" s="11">
        <v>1.4239999999999999</v>
      </c>
      <c r="Y270" s="1"/>
    </row>
  </sheetData>
  <mergeCells count="33">
    <mergeCell ref="G268:H268"/>
    <mergeCell ref="J268:K268"/>
    <mergeCell ref="I63:J63"/>
    <mergeCell ref="I53:J53"/>
    <mergeCell ref="C102:D102"/>
    <mergeCell ref="H102:I102"/>
    <mergeCell ref="C109:D109"/>
    <mergeCell ref="H109:I109"/>
    <mergeCell ref="D63:E63"/>
    <mergeCell ref="C116:D116"/>
    <mergeCell ref="N261:O261"/>
    <mergeCell ref="J83:K83"/>
    <mergeCell ref="I73:J73"/>
    <mergeCell ref="H116:I116"/>
    <mergeCell ref="D123:E123"/>
    <mergeCell ref="I123:J123"/>
    <mergeCell ref="D133:E133"/>
    <mergeCell ref="I133:J133"/>
    <mergeCell ref="D143:E143"/>
    <mergeCell ref="I143:J143"/>
    <mergeCell ref="E153:F153"/>
    <mergeCell ref="J153:K153"/>
    <mergeCell ref="G261:H261"/>
    <mergeCell ref="J261:K261"/>
    <mergeCell ref="E83:F83"/>
    <mergeCell ref="D73:E73"/>
    <mergeCell ref="H32:I32"/>
    <mergeCell ref="C32:D32"/>
    <mergeCell ref="D53:E53"/>
    <mergeCell ref="H46:I46"/>
    <mergeCell ref="C46:D46"/>
    <mergeCell ref="H39:I39"/>
    <mergeCell ref="C39:D3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B4F62-E213-405E-9A51-2C4D8EFB9289}">
  <dimension ref="A1:V189"/>
  <sheetViews>
    <sheetView workbookViewId="0">
      <selection activeCell="Q5" sqref="Q5"/>
    </sheetView>
  </sheetViews>
  <sheetFormatPr defaultRowHeight="14.35" x14ac:dyDescent="0.5"/>
  <cols>
    <col min="1" max="1" width="5.46875" customWidth="1"/>
    <col min="2" max="2" width="10.76171875" bestFit="1" customWidth="1"/>
    <col min="3" max="3" width="10.64453125" bestFit="1" customWidth="1"/>
    <col min="4" max="4" width="12.234375" bestFit="1" customWidth="1"/>
    <col min="5" max="5" width="11.76171875" bestFit="1" customWidth="1"/>
    <col min="9" max="9" width="12.05859375" bestFit="1" customWidth="1"/>
    <col min="10" max="10" width="17.3515625" bestFit="1" customWidth="1"/>
    <col min="11" max="11" width="17.52734375" bestFit="1" customWidth="1"/>
    <col min="12" max="12" width="13.5859375" bestFit="1" customWidth="1"/>
    <col min="13" max="13" width="13.76171875" bestFit="1" customWidth="1"/>
    <col min="14" max="15" width="11.76171875" customWidth="1"/>
    <col min="16" max="16" width="22.29296875" customWidth="1"/>
    <col min="17" max="17" width="12.41015625" bestFit="1" customWidth="1"/>
    <col min="18" max="18" width="10.234375" bestFit="1" customWidth="1"/>
    <col min="19" max="19" width="11.8203125" bestFit="1" customWidth="1"/>
    <col min="20" max="20" width="10.234375" bestFit="1" customWidth="1"/>
    <col min="21" max="21" width="12.41015625" bestFit="1" customWidth="1"/>
    <col min="22" max="22" width="10.9375" customWidth="1"/>
  </cols>
  <sheetData>
    <row r="1" spans="1:22" x14ac:dyDescent="0.5">
      <c r="A1" s="4" t="s">
        <v>96</v>
      </c>
      <c r="B1" s="4" t="s">
        <v>97</v>
      </c>
      <c r="C1" s="4" t="s">
        <v>14</v>
      </c>
      <c r="D1" s="4" t="s">
        <v>77</v>
      </c>
      <c r="E1" s="4" t="s">
        <v>130</v>
      </c>
      <c r="F1" s="4" t="s">
        <v>131</v>
      </c>
      <c r="G1" s="4"/>
      <c r="I1" s="26" t="s">
        <v>98</v>
      </c>
      <c r="J1" t="s">
        <v>134</v>
      </c>
      <c r="K1" t="s">
        <v>135</v>
      </c>
      <c r="L1" t="s">
        <v>136</v>
      </c>
      <c r="M1" t="s">
        <v>137</v>
      </c>
      <c r="Q1" s="31" t="s">
        <v>100</v>
      </c>
      <c r="R1" s="31"/>
      <c r="S1" s="31"/>
      <c r="T1" s="31"/>
      <c r="U1" s="31"/>
      <c r="V1" s="31"/>
    </row>
    <row r="2" spans="1:22" x14ac:dyDescent="0.5">
      <c r="A2">
        <v>101</v>
      </c>
      <c r="B2" t="s">
        <v>90</v>
      </c>
      <c r="C2" t="s">
        <v>101</v>
      </c>
      <c r="D2" t="s">
        <v>195</v>
      </c>
      <c r="E2">
        <v>0.17599999999999999</v>
      </c>
      <c r="F2">
        <v>5.1999999999999998E-2</v>
      </c>
      <c r="I2" s="20" t="s">
        <v>90</v>
      </c>
      <c r="P2" s="4"/>
      <c r="Q2" s="31" t="s">
        <v>115</v>
      </c>
      <c r="R2" s="31"/>
      <c r="S2" s="31" t="s">
        <v>121</v>
      </c>
      <c r="T2" s="31"/>
      <c r="U2" s="31" t="s">
        <v>122</v>
      </c>
      <c r="V2" s="31"/>
    </row>
    <row r="3" spans="1:22" x14ac:dyDescent="0.5">
      <c r="A3">
        <v>102</v>
      </c>
      <c r="B3" t="s">
        <v>90</v>
      </c>
      <c r="C3" t="s">
        <v>101</v>
      </c>
      <c r="D3" t="s">
        <v>195</v>
      </c>
      <c r="E3">
        <v>4.7244094488188997E-2</v>
      </c>
      <c r="F3">
        <v>3.1496062992125998E-2</v>
      </c>
      <c r="I3" s="21" t="s">
        <v>104</v>
      </c>
      <c r="Q3" s="17" t="s">
        <v>130</v>
      </c>
      <c r="R3" s="17" t="s">
        <v>131</v>
      </c>
      <c r="S3" s="17" t="s">
        <v>130</v>
      </c>
      <c r="T3" s="17" t="s">
        <v>131</v>
      </c>
      <c r="U3" s="17" t="s">
        <v>130</v>
      </c>
      <c r="V3" s="17" t="s">
        <v>131</v>
      </c>
    </row>
    <row r="4" spans="1:22" x14ac:dyDescent="0.5">
      <c r="A4">
        <v>103</v>
      </c>
      <c r="B4" t="s">
        <v>90</v>
      </c>
      <c r="C4" t="s">
        <v>101</v>
      </c>
      <c r="D4" t="s">
        <v>195</v>
      </c>
      <c r="E4">
        <v>0.279527559055118</v>
      </c>
      <c r="F4">
        <v>4.7244094488188997E-2</v>
      </c>
      <c r="I4" s="22" t="s">
        <v>109</v>
      </c>
      <c r="J4" s="27">
        <v>0.13788933527039438</v>
      </c>
      <c r="K4" s="27">
        <v>5.9028845545037602E-2</v>
      </c>
      <c r="L4" s="27">
        <v>3.1733142029613803E-2</v>
      </c>
      <c r="M4" s="27">
        <v>3.5603723817969585E-2</v>
      </c>
      <c r="P4" s="4" t="s">
        <v>105</v>
      </c>
      <c r="Q4" s="28">
        <f>J15-J12</f>
        <v>2.080150357439435E-2</v>
      </c>
      <c r="R4" s="28">
        <f>L15-L12</f>
        <v>6.1388040582556307E-3</v>
      </c>
      <c r="S4" s="28">
        <f>J14-J15</f>
        <v>1.3270090283836772E-2</v>
      </c>
      <c r="T4" s="28">
        <f>L14-L15</f>
        <v>1.1626828530238872E-2</v>
      </c>
      <c r="U4" s="28">
        <f>J11-J12</f>
        <v>3.9387951949527156E-3</v>
      </c>
      <c r="V4" s="28">
        <f>L11-L12</f>
        <v>-4.3628693874999194E-3</v>
      </c>
    </row>
    <row r="5" spans="1:22" x14ac:dyDescent="0.5">
      <c r="A5">
        <v>104</v>
      </c>
      <c r="B5" t="s">
        <v>90</v>
      </c>
      <c r="C5" t="s">
        <v>101</v>
      </c>
      <c r="D5" t="s">
        <v>195</v>
      </c>
      <c r="E5">
        <v>0.114173228346457</v>
      </c>
      <c r="F5">
        <v>4.7244094488188997E-2</v>
      </c>
      <c r="I5" s="22" t="s">
        <v>195</v>
      </c>
      <c r="J5" s="27">
        <v>0.13617965791878825</v>
      </c>
      <c r="K5" s="27">
        <v>7.9551300126776248E-2</v>
      </c>
      <c r="L5" s="27">
        <v>3.9179252072805287E-2</v>
      </c>
      <c r="M5" s="27">
        <v>2.4427204816448774E-2</v>
      </c>
      <c r="P5" s="4" t="s">
        <v>106</v>
      </c>
      <c r="Q5" s="28">
        <f>J8-J5</f>
        <v>-2.8315385513317248E-3</v>
      </c>
      <c r="R5" s="28">
        <f>L8-L5</f>
        <v>1.6125384742114224E-2</v>
      </c>
      <c r="S5" s="28">
        <f>J7-J8</f>
        <v>4.7443821544887188E-2</v>
      </c>
      <c r="T5" s="28">
        <f>L7-L8</f>
        <v>3.1676901241337305E-2</v>
      </c>
      <c r="U5" s="28">
        <f>J4-J5</f>
        <v>1.7096773516061259E-3</v>
      </c>
      <c r="V5" s="28">
        <f>L4-L5</f>
        <v>-7.446110043191484E-3</v>
      </c>
    </row>
    <row r="6" spans="1:22" x14ac:dyDescent="0.5">
      <c r="A6">
        <v>105</v>
      </c>
      <c r="B6" t="s">
        <v>90</v>
      </c>
      <c r="C6" t="s">
        <v>101</v>
      </c>
      <c r="D6" t="s">
        <v>195</v>
      </c>
      <c r="E6">
        <v>0.133333333333333</v>
      </c>
      <c r="F6">
        <v>4.7058823529411799E-2</v>
      </c>
      <c r="I6" s="21" t="s">
        <v>101</v>
      </c>
      <c r="P6" s="4" t="s">
        <v>108</v>
      </c>
      <c r="Q6" s="28">
        <f t="shared" ref="Q6:V6" si="0">Q5-Q4</f>
        <v>-2.3633042125726075E-2</v>
      </c>
      <c r="R6" s="28">
        <f t="shared" si="0"/>
        <v>9.9865806838585931E-3</v>
      </c>
      <c r="S6" s="28">
        <f t="shared" si="0"/>
        <v>3.4173731261050416E-2</v>
      </c>
      <c r="T6" s="28">
        <f t="shared" si="0"/>
        <v>2.0050072711098432E-2</v>
      </c>
      <c r="U6" s="28">
        <f t="shared" si="0"/>
        <v>-2.2291178433465897E-3</v>
      </c>
      <c r="V6" s="28">
        <f t="shared" si="0"/>
        <v>-3.0832406556915645E-3</v>
      </c>
    </row>
    <row r="7" spans="1:22" x14ac:dyDescent="0.5">
      <c r="A7">
        <v>106</v>
      </c>
      <c r="B7" t="s">
        <v>90</v>
      </c>
      <c r="C7" t="s">
        <v>101</v>
      </c>
      <c r="D7" t="s">
        <v>195</v>
      </c>
      <c r="E7">
        <v>4.7244094488188997E-2</v>
      </c>
      <c r="F7">
        <v>3.5433070866141697E-2</v>
      </c>
      <c r="I7" s="22" t="s">
        <v>109</v>
      </c>
      <c r="J7" s="27">
        <v>0.18079194091234371</v>
      </c>
      <c r="K7" s="27">
        <v>9.5623224879644864E-2</v>
      </c>
      <c r="L7" s="27">
        <v>8.6981538056256816E-2</v>
      </c>
      <c r="M7" s="27">
        <v>8.1554036671536684E-2</v>
      </c>
    </row>
    <row r="8" spans="1:22" x14ac:dyDescent="0.5">
      <c r="A8">
        <v>107</v>
      </c>
      <c r="B8" t="s">
        <v>90</v>
      </c>
      <c r="C8" t="s">
        <v>101</v>
      </c>
      <c r="D8" t="s">
        <v>195</v>
      </c>
      <c r="E8">
        <v>0.12598425196850399</v>
      </c>
      <c r="F8">
        <v>3.1496062992125998E-2</v>
      </c>
      <c r="I8" s="22" t="s">
        <v>195</v>
      </c>
      <c r="J8" s="27">
        <v>0.13334811936745652</v>
      </c>
      <c r="K8" s="27">
        <v>7.5437263075013611E-2</v>
      </c>
      <c r="L8" s="27">
        <v>5.5304636814919511E-2</v>
      </c>
      <c r="M8" s="27">
        <v>2.6890796661635651E-2</v>
      </c>
    </row>
    <row r="9" spans="1:22" x14ac:dyDescent="0.5">
      <c r="A9">
        <v>108</v>
      </c>
      <c r="B9" t="s">
        <v>90</v>
      </c>
      <c r="C9" t="s">
        <v>101</v>
      </c>
      <c r="D9" t="s">
        <v>195</v>
      </c>
      <c r="E9">
        <v>0.145669291338583</v>
      </c>
      <c r="F9">
        <v>2.7559055118110201E-2</v>
      </c>
      <c r="I9" s="20" t="s">
        <v>91</v>
      </c>
    </row>
    <row r="10" spans="1:22" x14ac:dyDescent="0.5">
      <c r="A10">
        <v>109</v>
      </c>
      <c r="B10" t="s">
        <v>90</v>
      </c>
      <c r="C10" t="s">
        <v>101</v>
      </c>
      <c r="D10" t="s">
        <v>195</v>
      </c>
      <c r="E10">
        <v>0.31496062992126</v>
      </c>
      <c r="F10">
        <v>5.1181102362204703E-2</v>
      </c>
      <c r="I10" s="21" t="s">
        <v>104</v>
      </c>
    </row>
    <row r="11" spans="1:22" x14ac:dyDescent="0.5">
      <c r="A11">
        <v>111</v>
      </c>
      <c r="B11" t="s">
        <v>90</v>
      </c>
      <c r="C11" t="s">
        <v>101</v>
      </c>
      <c r="D11" t="s">
        <v>195</v>
      </c>
      <c r="E11">
        <v>0.118577075098814</v>
      </c>
      <c r="F11">
        <v>5.9288537549407098E-2</v>
      </c>
      <c r="I11" s="22" t="s">
        <v>109</v>
      </c>
      <c r="J11" s="27">
        <v>0.10117329760186895</v>
      </c>
      <c r="K11" s="27">
        <v>5.4986069316370408E-2</v>
      </c>
      <c r="L11" s="27">
        <v>2.2795987081701382E-2</v>
      </c>
      <c r="M11" s="27">
        <v>2.4126677912491481E-2</v>
      </c>
    </row>
    <row r="12" spans="1:22" x14ac:dyDescent="0.5">
      <c r="A12">
        <v>113</v>
      </c>
      <c r="B12" t="s">
        <v>90</v>
      </c>
      <c r="C12" t="s">
        <v>101</v>
      </c>
      <c r="D12" t="s">
        <v>195</v>
      </c>
      <c r="E12">
        <v>0.17786561264822101</v>
      </c>
      <c r="F12">
        <v>2.3715415019762799E-2</v>
      </c>
      <c r="I12" s="22" t="s">
        <v>195</v>
      </c>
      <c r="J12" s="27">
        <v>9.7234502406916237E-2</v>
      </c>
      <c r="K12" s="27">
        <v>8.5918361137314547E-2</v>
      </c>
      <c r="L12" s="27">
        <v>2.7158856469201301E-2</v>
      </c>
      <c r="M12" s="27">
        <v>2.1814156189056941E-2</v>
      </c>
    </row>
    <row r="13" spans="1:22" x14ac:dyDescent="0.5">
      <c r="A13">
        <v>114</v>
      </c>
      <c r="B13" t="s">
        <v>90</v>
      </c>
      <c r="C13" t="s">
        <v>101</v>
      </c>
      <c r="D13" t="s">
        <v>195</v>
      </c>
      <c r="E13">
        <v>9.1633466135458197E-2</v>
      </c>
      <c r="F13">
        <v>9.56175298804781E-2</v>
      </c>
      <c r="I13" s="21" t="s">
        <v>101</v>
      </c>
    </row>
    <row r="14" spans="1:22" x14ac:dyDescent="0.5">
      <c r="A14">
        <v>117</v>
      </c>
      <c r="B14" t="s">
        <v>90</v>
      </c>
      <c r="C14" t="s">
        <v>101</v>
      </c>
      <c r="D14" t="s">
        <v>195</v>
      </c>
      <c r="E14">
        <v>0.158102766798419</v>
      </c>
      <c r="F14">
        <v>8.3003952569169995E-2</v>
      </c>
      <c r="I14" s="22" t="s">
        <v>109</v>
      </c>
      <c r="J14" s="27">
        <v>0.13130609626514736</v>
      </c>
      <c r="K14" s="27">
        <v>9.1810917663934469E-2</v>
      </c>
      <c r="L14" s="27">
        <v>4.4924489057695804E-2</v>
      </c>
      <c r="M14" s="27">
        <v>3.7569830319502423E-2</v>
      </c>
    </row>
    <row r="15" spans="1:22" x14ac:dyDescent="0.5">
      <c r="A15">
        <v>118</v>
      </c>
      <c r="B15" t="s">
        <v>90</v>
      </c>
      <c r="C15" t="s">
        <v>101</v>
      </c>
      <c r="D15" t="s">
        <v>195</v>
      </c>
      <c r="E15">
        <v>0.30399999999999999</v>
      </c>
      <c r="F15">
        <v>0.08</v>
      </c>
      <c r="I15" s="22" t="s">
        <v>195</v>
      </c>
      <c r="J15" s="27">
        <v>0.11803600598131059</v>
      </c>
      <c r="K15" s="27">
        <v>7.4570895062180009E-2</v>
      </c>
      <c r="L15" s="27">
        <v>3.3297660527456932E-2</v>
      </c>
      <c r="M15" s="27">
        <v>1.6867110065037692E-2</v>
      </c>
    </row>
    <row r="16" spans="1:22" x14ac:dyDescent="0.5">
      <c r="A16">
        <v>119</v>
      </c>
      <c r="B16" t="s">
        <v>90</v>
      </c>
      <c r="C16" t="s">
        <v>101</v>
      </c>
      <c r="D16" t="s">
        <v>195</v>
      </c>
      <c r="E16">
        <v>0.11244979919678701</v>
      </c>
      <c r="F16">
        <v>0.14859437751004001</v>
      </c>
    </row>
    <row r="17" spans="1:22" x14ac:dyDescent="0.5">
      <c r="A17">
        <v>120</v>
      </c>
      <c r="B17" t="s">
        <v>90</v>
      </c>
      <c r="C17" t="s">
        <v>101</v>
      </c>
      <c r="D17" t="s">
        <v>195</v>
      </c>
      <c r="E17">
        <v>5.5118110236220499E-2</v>
      </c>
      <c r="F17">
        <v>4.33070866141732E-2</v>
      </c>
    </row>
    <row r="18" spans="1:22" x14ac:dyDescent="0.5">
      <c r="A18">
        <v>122</v>
      </c>
      <c r="B18" t="s">
        <v>90</v>
      </c>
      <c r="C18" t="s">
        <v>101</v>
      </c>
      <c r="D18" t="s">
        <v>195</v>
      </c>
      <c r="E18">
        <v>0.102766798418972</v>
      </c>
      <c r="F18">
        <v>4.7430830039525702E-2</v>
      </c>
    </row>
    <row r="19" spans="1:22" x14ac:dyDescent="0.5">
      <c r="A19">
        <v>123</v>
      </c>
      <c r="B19" t="s">
        <v>90</v>
      </c>
      <c r="C19" t="s">
        <v>101</v>
      </c>
      <c r="D19" t="s">
        <v>195</v>
      </c>
      <c r="E19">
        <v>4.7244094488188997E-2</v>
      </c>
      <c r="F19">
        <v>4.33070866141732E-2</v>
      </c>
    </row>
    <row r="20" spans="1:22" x14ac:dyDescent="0.5">
      <c r="A20">
        <v>124</v>
      </c>
      <c r="B20" t="s">
        <v>90</v>
      </c>
      <c r="C20" t="s">
        <v>101</v>
      </c>
      <c r="D20" t="s">
        <v>195</v>
      </c>
      <c r="E20">
        <v>9.8425196850393706E-2</v>
      </c>
      <c r="F20">
        <v>4.7244094488188997E-2</v>
      </c>
    </row>
    <row r="21" spans="1:22" x14ac:dyDescent="0.5">
      <c r="A21">
        <v>125</v>
      </c>
      <c r="B21" t="s">
        <v>90</v>
      </c>
      <c r="C21" t="s">
        <v>101</v>
      </c>
      <c r="D21" t="s">
        <v>195</v>
      </c>
      <c r="E21">
        <v>0.15261044176706801</v>
      </c>
      <c r="F21">
        <v>6.82730923694779E-2</v>
      </c>
    </row>
    <row r="22" spans="1:22" x14ac:dyDescent="0.5">
      <c r="A22">
        <v>126</v>
      </c>
      <c r="B22" t="s">
        <v>90</v>
      </c>
      <c r="C22" t="s">
        <v>101</v>
      </c>
      <c r="D22" t="s">
        <v>195</v>
      </c>
      <c r="E22">
        <v>0.13043478260869601</v>
      </c>
      <c r="F22">
        <v>7.5098814229248995E-2</v>
      </c>
    </row>
    <row r="23" spans="1:22" x14ac:dyDescent="0.5">
      <c r="A23">
        <v>129</v>
      </c>
      <c r="B23" t="s">
        <v>90</v>
      </c>
      <c r="C23" t="s">
        <v>101</v>
      </c>
      <c r="D23" t="s">
        <v>195</v>
      </c>
      <c r="E23">
        <v>5.4901960784313697E-2</v>
      </c>
      <c r="F23">
        <v>5.0980392156862703E-2</v>
      </c>
      <c r="I23" s="6" t="s">
        <v>186</v>
      </c>
    </row>
    <row r="24" spans="1:22" x14ac:dyDescent="0.5">
      <c r="A24">
        <v>130</v>
      </c>
      <c r="B24" t="s">
        <v>90</v>
      </c>
      <c r="C24" t="s">
        <v>101</v>
      </c>
      <c r="D24" t="s">
        <v>195</v>
      </c>
      <c r="E24">
        <v>7.8740157480315001E-2</v>
      </c>
      <c r="F24">
        <v>3.5433070866141697E-2</v>
      </c>
      <c r="I24" s="26" t="s">
        <v>98</v>
      </c>
      <c r="J24" t="s">
        <v>134</v>
      </c>
      <c r="K24" t="s">
        <v>135</v>
      </c>
      <c r="L24" t="s">
        <v>136</v>
      </c>
      <c r="M24" t="s">
        <v>137</v>
      </c>
      <c r="Q24" s="31" t="s">
        <v>112</v>
      </c>
      <c r="R24" s="31"/>
      <c r="S24" s="31"/>
      <c r="T24" s="31"/>
      <c r="U24" s="31"/>
      <c r="V24" s="31"/>
    </row>
    <row r="25" spans="1:22" x14ac:dyDescent="0.5">
      <c r="A25">
        <v>101</v>
      </c>
      <c r="B25" t="s">
        <v>90</v>
      </c>
      <c r="C25" t="s">
        <v>101</v>
      </c>
      <c r="D25" t="s">
        <v>109</v>
      </c>
      <c r="E25">
        <v>0.25773195876288701</v>
      </c>
      <c r="F25">
        <v>2.06185567010309E-2</v>
      </c>
      <c r="I25" s="20" t="s">
        <v>104</v>
      </c>
      <c r="Q25" s="31" t="s">
        <v>115</v>
      </c>
      <c r="R25" s="31"/>
      <c r="S25" s="31" t="s">
        <v>121</v>
      </c>
      <c r="T25" s="31"/>
      <c r="U25" s="31" t="s">
        <v>122</v>
      </c>
      <c r="V25" s="31"/>
    </row>
    <row r="26" spans="1:22" x14ac:dyDescent="0.5">
      <c r="A26">
        <v>102</v>
      </c>
      <c r="B26" t="s">
        <v>90</v>
      </c>
      <c r="C26" t="s">
        <v>101</v>
      </c>
      <c r="D26" t="s">
        <v>109</v>
      </c>
      <c r="E26">
        <v>0.16666666666666699</v>
      </c>
      <c r="F26">
        <v>3.125E-2</v>
      </c>
      <c r="I26" s="21" t="s">
        <v>109</v>
      </c>
      <c r="J26" s="27">
        <v>0.11914072029072181</v>
      </c>
      <c r="K26" s="27">
        <v>5.9882359004524238E-2</v>
      </c>
      <c r="L26" s="27">
        <v>2.7169488439190436E-2</v>
      </c>
      <c r="M26" s="27">
        <v>3.0619065245748943E-2</v>
      </c>
      <c r="Q26" s="17" t="s">
        <v>130</v>
      </c>
      <c r="R26" s="17" t="s">
        <v>131</v>
      </c>
      <c r="S26" s="17" t="s">
        <v>130</v>
      </c>
      <c r="T26" s="17" t="s">
        <v>131</v>
      </c>
      <c r="U26" s="17" t="s">
        <v>130</v>
      </c>
      <c r="V26" s="17" t="s">
        <v>131</v>
      </c>
    </row>
    <row r="27" spans="1:22" x14ac:dyDescent="0.5">
      <c r="A27">
        <v>103</v>
      </c>
      <c r="B27" t="s">
        <v>90</v>
      </c>
      <c r="C27" t="s">
        <v>101</v>
      </c>
      <c r="D27" t="s">
        <v>109</v>
      </c>
      <c r="E27">
        <v>0.25</v>
      </c>
      <c r="F27">
        <v>6.25E-2</v>
      </c>
      <c r="I27" s="21" t="s">
        <v>195</v>
      </c>
      <c r="J27" s="27">
        <v>0.11629276999783232</v>
      </c>
      <c r="K27" s="27">
        <v>8.5119943222575503E-2</v>
      </c>
      <c r="L27" s="27">
        <v>3.3041177722028768E-2</v>
      </c>
      <c r="M27" s="27">
        <v>2.3897563945438949E-2</v>
      </c>
      <c r="Q27" s="28">
        <f>J30-J27</f>
        <v>9.2363978532943453E-3</v>
      </c>
      <c r="R27" s="28">
        <f>L30-L27</f>
        <v>1.1025854180143874E-2</v>
      </c>
      <c r="S27" s="28">
        <f>J29-J30</f>
        <v>2.9993405581797583E-2</v>
      </c>
      <c r="T27" s="28">
        <f>L29-L30</f>
        <v>2.1438566239925329E-2</v>
      </c>
      <c r="U27" s="28">
        <f>J26-J27</f>
        <v>2.8479502928894923E-3</v>
      </c>
      <c r="V27" s="28">
        <f>L26-L27</f>
        <v>-5.871689282838332E-3</v>
      </c>
    </row>
    <row r="28" spans="1:22" x14ac:dyDescent="0.5">
      <c r="A28">
        <v>104</v>
      </c>
      <c r="B28" t="s">
        <v>90</v>
      </c>
      <c r="C28" t="s">
        <v>101</v>
      </c>
      <c r="D28" t="s">
        <v>109</v>
      </c>
      <c r="E28">
        <v>0.123711340206186</v>
      </c>
      <c r="F28">
        <v>7.2164948453608199E-2</v>
      </c>
      <c r="I28" s="20" t="s">
        <v>101</v>
      </c>
    </row>
    <row r="29" spans="1:22" x14ac:dyDescent="0.5">
      <c r="A29">
        <v>105</v>
      </c>
      <c r="B29" t="s">
        <v>90</v>
      </c>
      <c r="C29" t="s">
        <v>101</v>
      </c>
      <c r="D29" t="s">
        <v>109</v>
      </c>
      <c r="E29">
        <v>0.104166666666667</v>
      </c>
      <c r="F29">
        <v>0.104166666666667</v>
      </c>
      <c r="I29" s="21" t="s">
        <v>109</v>
      </c>
      <c r="J29" s="27">
        <v>0.15552257343292425</v>
      </c>
      <c r="K29" s="27">
        <v>9.6906430460995244E-2</v>
      </c>
      <c r="L29" s="27">
        <v>6.550559814209797E-2</v>
      </c>
      <c r="M29" s="27">
        <v>6.6464540116045898E-2</v>
      </c>
    </row>
    <row r="30" spans="1:22" x14ac:dyDescent="0.5">
      <c r="A30">
        <v>106</v>
      </c>
      <c r="B30" t="s">
        <v>90</v>
      </c>
      <c r="C30" t="s">
        <v>101</v>
      </c>
      <c r="D30" t="s">
        <v>109</v>
      </c>
      <c r="E30">
        <v>0.10309278350515499</v>
      </c>
      <c r="F30">
        <v>0.10309278350515499</v>
      </c>
      <c r="I30" s="21" t="s">
        <v>195</v>
      </c>
      <c r="J30" s="27">
        <v>0.12552916785112667</v>
      </c>
      <c r="K30" s="27">
        <v>7.5385712289111909E-2</v>
      </c>
      <c r="L30" s="27">
        <v>4.4067031902172642E-2</v>
      </c>
      <c r="M30" s="27">
        <v>2.4903071926772099E-2</v>
      </c>
    </row>
    <row r="31" spans="1:22" x14ac:dyDescent="0.5">
      <c r="A31">
        <v>107</v>
      </c>
      <c r="B31" t="s">
        <v>90</v>
      </c>
      <c r="C31" t="s">
        <v>101</v>
      </c>
      <c r="D31" t="s">
        <v>109</v>
      </c>
      <c r="E31">
        <v>0.15463917525773199</v>
      </c>
      <c r="F31">
        <v>2.06185567010309E-2</v>
      </c>
    </row>
    <row r="32" spans="1:22" x14ac:dyDescent="0.5">
      <c r="A32">
        <v>108</v>
      </c>
      <c r="B32" t="s">
        <v>90</v>
      </c>
      <c r="C32" t="s">
        <v>101</v>
      </c>
      <c r="D32" t="s">
        <v>109</v>
      </c>
      <c r="E32">
        <v>0.49484536082474201</v>
      </c>
      <c r="F32">
        <v>1.03092783505155E-2</v>
      </c>
    </row>
    <row r="33" spans="1:22" x14ac:dyDescent="0.5">
      <c r="A33">
        <v>109</v>
      </c>
      <c r="B33" t="s">
        <v>90</v>
      </c>
      <c r="C33" t="s">
        <v>101</v>
      </c>
      <c r="D33" t="s">
        <v>109</v>
      </c>
      <c r="E33">
        <v>0.36082474226804101</v>
      </c>
      <c r="F33">
        <v>4.1237113402061903E-2</v>
      </c>
    </row>
    <row r="34" spans="1:22" x14ac:dyDescent="0.5">
      <c r="A34">
        <v>111</v>
      </c>
      <c r="B34" t="s">
        <v>90</v>
      </c>
      <c r="C34" t="s">
        <v>101</v>
      </c>
      <c r="D34" t="s">
        <v>109</v>
      </c>
      <c r="E34">
        <v>0.104166666666667</v>
      </c>
      <c r="F34">
        <v>6.25E-2</v>
      </c>
    </row>
    <row r="35" spans="1:22" x14ac:dyDescent="0.5">
      <c r="A35">
        <v>113</v>
      </c>
      <c r="B35" t="s">
        <v>90</v>
      </c>
      <c r="C35" t="s">
        <v>101</v>
      </c>
      <c r="D35" t="s">
        <v>109</v>
      </c>
      <c r="E35">
        <v>0.28865979381443302</v>
      </c>
      <c r="F35">
        <v>3.09278350515464E-2</v>
      </c>
      <c r="I35" s="6" t="s">
        <v>115</v>
      </c>
      <c r="J35" s="6" t="s">
        <v>185</v>
      </c>
    </row>
    <row r="36" spans="1:22" x14ac:dyDescent="0.5">
      <c r="A36">
        <v>114</v>
      </c>
      <c r="B36" t="s">
        <v>90</v>
      </c>
      <c r="C36" t="s">
        <v>101</v>
      </c>
      <c r="D36" t="s">
        <v>109</v>
      </c>
      <c r="E36">
        <v>0.14736842105263201</v>
      </c>
      <c r="F36">
        <v>0.17894736842105299</v>
      </c>
      <c r="I36" s="26" t="s">
        <v>14</v>
      </c>
      <c r="J36" t="s">
        <v>113</v>
      </c>
    </row>
    <row r="37" spans="1:22" x14ac:dyDescent="0.5">
      <c r="A37">
        <v>117</v>
      </c>
      <c r="B37" t="s">
        <v>90</v>
      </c>
      <c r="C37" t="s">
        <v>101</v>
      </c>
      <c r="D37" t="s">
        <v>109</v>
      </c>
      <c r="E37">
        <v>0.17525773195876301</v>
      </c>
      <c r="F37">
        <v>0.17525773195876301</v>
      </c>
      <c r="I37" s="26" t="s">
        <v>77</v>
      </c>
      <c r="J37" t="s">
        <v>195</v>
      </c>
      <c r="Q37" s="31" t="s">
        <v>99</v>
      </c>
      <c r="R37" s="31"/>
      <c r="S37" s="31"/>
      <c r="T37" s="31"/>
      <c r="U37" s="31"/>
      <c r="V37" s="31"/>
    </row>
    <row r="38" spans="1:22" x14ac:dyDescent="0.5">
      <c r="A38">
        <v>118</v>
      </c>
      <c r="B38" t="s">
        <v>90</v>
      </c>
      <c r="C38" t="s">
        <v>101</v>
      </c>
      <c r="D38" t="s">
        <v>109</v>
      </c>
      <c r="E38">
        <v>0.23711340206185599</v>
      </c>
      <c r="F38">
        <v>6.18556701030928E-2</v>
      </c>
      <c r="Q38" s="31" t="s">
        <v>115</v>
      </c>
      <c r="R38" s="31"/>
      <c r="S38" s="31" t="s">
        <v>121</v>
      </c>
      <c r="T38" s="31"/>
      <c r="U38" s="31" t="s">
        <v>122</v>
      </c>
      <c r="V38" s="31"/>
    </row>
    <row r="39" spans="1:22" x14ac:dyDescent="0.5">
      <c r="A39">
        <v>119</v>
      </c>
      <c r="B39" t="s">
        <v>90</v>
      </c>
      <c r="C39" t="s">
        <v>101</v>
      </c>
      <c r="D39" t="s">
        <v>109</v>
      </c>
      <c r="E39">
        <v>0.17708333333333301</v>
      </c>
      <c r="F39">
        <v>0.33333333333333298</v>
      </c>
      <c r="I39" s="26" t="s">
        <v>98</v>
      </c>
      <c r="J39" t="s">
        <v>134</v>
      </c>
      <c r="K39" t="s">
        <v>135</v>
      </c>
      <c r="L39" t="s">
        <v>136</v>
      </c>
      <c r="M39" t="s">
        <v>137</v>
      </c>
      <c r="Q39" s="17" t="s">
        <v>130</v>
      </c>
      <c r="R39" s="17" t="s">
        <v>131</v>
      </c>
      <c r="S39" s="17" t="s">
        <v>130</v>
      </c>
      <c r="T39" s="17" t="s">
        <v>131</v>
      </c>
      <c r="U39" s="17" t="s">
        <v>130</v>
      </c>
      <c r="V39" s="17" t="s">
        <v>131</v>
      </c>
    </row>
    <row r="40" spans="1:22" x14ac:dyDescent="0.5">
      <c r="A40">
        <v>120</v>
      </c>
      <c r="B40" t="s">
        <v>90</v>
      </c>
      <c r="C40" t="s">
        <v>101</v>
      </c>
      <c r="D40" t="s">
        <v>109</v>
      </c>
      <c r="E40">
        <v>0.104166666666667</v>
      </c>
      <c r="F40">
        <v>0.104166666666667</v>
      </c>
      <c r="I40" s="20" t="s">
        <v>90</v>
      </c>
      <c r="J40" s="27">
        <v>0.13476388864312239</v>
      </c>
      <c r="K40" s="27">
        <v>7.7534504633076387E-2</v>
      </c>
      <c r="L40" s="27">
        <v>4.7241944443862392E-2</v>
      </c>
      <c r="M40" s="27">
        <v>2.6924127625447578E-2</v>
      </c>
      <c r="Q40" s="27">
        <f>J40-J41</f>
        <v>2.7128634449008981E-2</v>
      </c>
      <c r="R40" s="27">
        <f>L40-L41</f>
        <v>1.7013685945533288E-2</v>
      </c>
      <c r="S40" s="27">
        <f>J48-J49</f>
        <v>3.2398979016671117E-2</v>
      </c>
      <c r="T40" s="27">
        <f>L48-L49</f>
        <v>3.2032012643011816E-2</v>
      </c>
      <c r="U40" s="27">
        <f>J56-J57</f>
        <v>3.7830596590198759E-2</v>
      </c>
      <c r="V40" s="27">
        <f>L56-L57</f>
        <v>1.0478775275758211E-2</v>
      </c>
    </row>
    <row r="41" spans="1:22" x14ac:dyDescent="0.5">
      <c r="A41">
        <v>122</v>
      </c>
      <c r="B41" t="s">
        <v>90</v>
      </c>
      <c r="C41" t="s">
        <v>101</v>
      </c>
      <c r="D41" t="s">
        <v>109</v>
      </c>
      <c r="E41">
        <v>0.164948453608247</v>
      </c>
      <c r="F41">
        <v>4.1237113402061903E-2</v>
      </c>
      <c r="I41" s="20" t="s">
        <v>91</v>
      </c>
      <c r="J41" s="27">
        <v>0.10763525419411341</v>
      </c>
      <c r="K41" s="27">
        <v>8.1114531516783231E-2</v>
      </c>
      <c r="L41" s="27">
        <v>3.0228258498329105E-2</v>
      </c>
      <c r="M41" s="27">
        <v>1.9738278418082671E-2</v>
      </c>
    </row>
    <row r="42" spans="1:22" x14ac:dyDescent="0.5">
      <c r="A42">
        <v>123</v>
      </c>
      <c r="B42" t="s">
        <v>90</v>
      </c>
      <c r="C42" t="s">
        <v>101</v>
      </c>
      <c r="D42" t="s">
        <v>109</v>
      </c>
      <c r="E42">
        <v>0.10309278350515499</v>
      </c>
      <c r="F42">
        <v>3.09278350515464E-2</v>
      </c>
    </row>
    <row r="43" spans="1:22" x14ac:dyDescent="0.5">
      <c r="A43">
        <v>124</v>
      </c>
      <c r="B43" t="s">
        <v>90</v>
      </c>
      <c r="C43" t="s">
        <v>101</v>
      </c>
      <c r="D43" t="s">
        <v>109</v>
      </c>
      <c r="E43">
        <v>8.2474226804123696E-2</v>
      </c>
      <c r="F43">
        <v>0.123711340206186</v>
      </c>
      <c r="I43" s="6" t="s">
        <v>121</v>
      </c>
      <c r="J43" s="6" t="s">
        <v>185</v>
      </c>
    </row>
    <row r="44" spans="1:22" x14ac:dyDescent="0.5">
      <c r="A44">
        <v>125</v>
      </c>
      <c r="B44" t="s">
        <v>90</v>
      </c>
      <c r="C44" t="s">
        <v>101</v>
      </c>
      <c r="D44" t="s">
        <v>109</v>
      </c>
      <c r="E44">
        <v>0.164948453608247</v>
      </c>
      <c r="F44">
        <v>9.2783505154639206E-2</v>
      </c>
      <c r="I44" s="26" t="s">
        <v>14</v>
      </c>
      <c r="J44" t="s">
        <v>101</v>
      </c>
    </row>
    <row r="45" spans="1:22" x14ac:dyDescent="0.5">
      <c r="A45">
        <v>126</v>
      </c>
      <c r="B45" t="s">
        <v>90</v>
      </c>
      <c r="C45" t="s">
        <v>101</v>
      </c>
      <c r="D45" t="s">
        <v>109</v>
      </c>
      <c r="E45">
        <v>0.10309278350515499</v>
      </c>
      <c r="F45">
        <v>0.268041237113402</v>
      </c>
      <c r="I45" s="26" t="s">
        <v>77</v>
      </c>
      <c r="J45" t="s">
        <v>113</v>
      </c>
    </row>
    <row r="46" spans="1:22" x14ac:dyDescent="0.5">
      <c r="A46">
        <v>129</v>
      </c>
      <c r="B46" t="s">
        <v>90</v>
      </c>
      <c r="C46" t="s">
        <v>101</v>
      </c>
      <c r="D46" t="s">
        <v>109</v>
      </c>
      <c r="E46">
        <v>0.14583333333333301</v>
      </c>
      <c r="F46">
        <v>0</v>
      </c>
    </row>
    <row r="47" spans="1:22" x14ac:dyDescent="0.5">
      <c r="A47">
        <v>130</v>
      </c>
      <c r="B47" t="s">
        <v>90</v>
      </c>
      <c r="C47" t="s">
        <v>101</v>
      </c>
      <c r="D47" t="s">
        <v>109</v>
      </c>
      <c r="E47">
        <v>0.14432989690721601</v>
      </c>
      <c r="F47">
        <v>3.09278350515464E-2</v>
      </c>
      <c r="I47" s="26" t="s">
        <v>98</v>
      </c>
      <c r="J47" t="s">
        <v>134</v>
      </c>
      <c r="K47" t="s">
        <v>135</v>
      </c>
      <c r="L47" t="s">
        <v>136</v>
      </c>
      <c r="M47" t="s">
        <v>137</v>
      </c>
      <c r="P47" s="32"/>
      <c r="Q47" s="32"/>
      <c r="R47" s="32"/>
    </row>
    <row r="48" spans="1:22" x14ac:dyDescent="0.5">
      <c r="A48">
        <v>101</v>
      </c>
      <c r="B48" t="s">
        <v>90</v>
      </c>
      <c r="C48" t="s">
        <v>104</v>
      </c>
      <c r="D48" t="s">
        <v>195</v>
      </c>
      <c r="E48">
        <v>0.176245210727969</v>
      </c>
      <c r="F48">
        <v>2.2988505747126398E-2</v>
      </c>
      <c r="I48" s="20" t="s">
        <v>90</v>
      </c>
      <c r="J48" s="27">
        <v>0.15707003013990009</v>
      </c>
      <c r="K48" s="27">
        <v>8.9330957394465116E-2</v>
      </c>
      <c r="L48" s="27">
        <v>7.1143087435588157E-2</v>
      </c>
      <c r="M48" s="27">
        <v>6.2753043267424521E-2</v>
      </c>
    </row>
    <row r="49" spans="1:18" x14ac:dyDescent="0.5">
      <c r="A49">
        <v>102</v>
      </c>
      <c r="B49" t="s">
        <v>90</v>
      </c>
      <c r="C49" t="s">
        <v>104</v>
      </c>
      <c r="D49" t="s">
        <v>195</v>
      </c>
      <c r="E49">
        <v>8.04597701149425E-2</v>
      </c>
      <c r="F49">
        <v>2.2988505747126398E-2</v>
      </c>
      <c r="I49" s="20" t="s">
        <v>91</v>
      </c>
      <c r="J49" s="27">
        <v>0.12467105112322897</v>
      </c>
      <c r="K49" s="27">
        <v>8.3899078185457471E-2</v>
      </c>
      <c r="L49" s="27">
        <v>3.9111074792576341E-2</v>
      </c>
      <c r="M49" s="27">
        <v>2.9694975357946421E-2</v>
      </c>
    </row>
    <row r="50" spans="1:18" x14ac:dyDescent="0.5">
      <c r="A50">
        <v>103</v>
      </c>
      <c r="B50" t="s">
        <v>90</v>
      </c>
      <c r="C50" t="s">
        <v>104</v>
      </c>
      <c r="D50" t="s">
        <v>195</v>
      </c>
      <c r="E50">
        <v>0.17241379310344801</v>
      </c>
      <c r="F50">
        <v>5.3639846743295E-2</v>
      </c>
    </row>
    <row r="51" spans="1:18" x14ac:dyDescent="0.5">
      <c r="A51">
        <v>104</v>
      </c>
      <c r="B51" t="s">
        <v>90</v>
      </c>
      <c r="C51" t="s">
        <v>104</v>
      </c>
      <c r="D51" t="s">
        <v>195</v>
      </c>
      <c r="E51">
        <v>4.5977011494252901E-2</v>
      </c>
      <c r="F51">
        <v>3.4482758620689703E-2</v>
      </c>
      <c r="I51" s="6" t="s">
        <v>122</v>
      </c>
      <c r="J51" s="6" t="s">
        <v>185</v>
      </c>
    </row>
    <row r="52" spans="1:18" x14ac:dyDescent="0.5">
      <c r="A52">
        <v>105</v>
      </c>
      <c r="B52" t="s">
        <v>90</v>
      </c>
      <c r="C52" t="s">
        <v>104</v>
      </c>
      <c r="D52" t="s">
        <v>195</v>
      </c>
      <c r="E52">
        <v>0.145593869731801</v>
      </c>
      <c r="F52">
        <v>2.2988505747126398E-2</v>
      </c>
      <c r="I52" s="26" t="s">
        <v>14</v>
      </c>
      <c r="J52" t="s">
        <v>104</v>
      </c>
    </row>
    <row r="53" spans="1:18" x14ac:dyDescent="0.5">
      <c r="A53">
        <v>106</v>
      </c>
      <c r="B53" t="s">
        <v>90</v>
      </c>
      <c r="C53" t="s">
        <v>104</v>
      </c>
      <c r="D53" t="s">
        <v>195</v>
      </c>
      <c r="E53">
        <v>8.4291187739463605E-2</v>
      </c>
      <c r="F53">
        <v>4.5977011494252901E-2</v>
      </c>
      <c r="I53" s="26" t="s">
        <v>77</v>
      </c>
      <c r="J53" t="s">
        <v>113</v>
      </c>
      <c r="L53" s="19"/>
      <c r="M53" s="19"/>
      <c r="N53" s="19"/>
      <c r="O53" s="19"/>
      <c r="P53" s="19"/>
    </row>
    <row r="54" spans="1:18" x14ac:dyDescent="0.5">
      <c r="A54">
        <v>107</v>
      </c>
      <c r="B54" t="s">
        <v>90</v>
      </c>
      <c r="C54" t="s">
        <v>104</v>
      </c>
      <c r="D54" t="s">
        <v>195</v>
      </c>
      <c r="E54">
        <v>8.8122605363984696E-2</v>
      </c>
      <c r="F54">
        <v>3.0651340996168602E-2</v>
      </c>
    </row>
    <row r="55" spans="1:18" x14ac:dyDescent="0.5">
      <c r="A55">
        <v>108</v>
      </c>
      <c r="B55" t="s">
        <v>90</v>
      </c>
      <c r="C55" t="s">
        <v>104</v>
      </c>
      <c r="D55" t="s">
        <v>195</v>
      </c>
      <c r="E55">
        <v>0.43678160919540199</v>
      </c>
      <c r="F55">
        <v>2.68199233716475E-2</v>
      </c>
      <c r="I55" s="26" t="s">
        <v>98</v>
      </c>
      <c r="J55" t="s">
        <v>134</v>
      </c>
      <c r="K55" t="s">
        <v>135</v>
      </c>
      <c r="L55" t="s">
        <v>136</v>
      </c>
      <c r="M55" t="s">
        <v>137</v>
      </c>
      <c r="P55" s="32"/>
      <c r="Q55" s="32"/>
      <c r="R55" s="32"/>
    </row>
    <row r="56" spans="1:18" x14ac:dyDescent="0.5">
      <c r="A56">
        <v>109</v>
      </c>
      <c r="B56" t="s">
        <v>90</v>
      </c>
      <c r="C56" t="s">
        <v>104</v>
      </c>
      <c r="D56" t="s">
        <v>195</v>
      </c>
      <c r="E56">
        <v>0.16858237547892699</v>
      </c>
      <c r="F56">
        <v>2.2988505747126398E-2</v>
      </c>
      <c r="I56" s="20" t="s">
        <v>90</v>
      </c>
      <c r="J56" s="27">
        <v>0.13703449659459135</v>
      </c>
      <c r="K56" s="27">
        <v>7.0050965220200934E-2</v>
      </c>
      <c r="L56" s="27">
        <v>3.5456197051209538E-2</v>
      </c>
      <c r="M56" s="27">
        <v>3.0757403679753697E-2</v>
      </c>
    </row>
    <row r="57" spans="1:18" x14ac:dyDescent="0.5">
      <c r="A57">
        <v>111</v>
      </c>
      <c r="B57" t="s">
        <v>90</v>
      </c>
      <c r="C57" t="s">
        <v>104</v>
      </c>
      <c r="D57" t="s">
        <v>195</v>
      </c>
      <c r="E57">
        <v>9.1954022988505801E-2</v>
      </c>
      <c r="F57">
        <v>4.5977011494252901E-2</v>
      </c>
      <c r="I57" s="20" t="s">
        <v>91</v>
      </c>
      <c r="J57" s="27">
        <v>9.9203900004392595E-2</v>
      </c>
      <c r="K57" s="27">
        <v>7.2156737915390068E-2</v>
      </c>
      <c r="L57" s="27">
        <v>2.4977421775451328E-2</v>
      </c>
      <c r="M57" s="27">
        <v>2.3102719666522695E-2</v>
      </c>
    </row>
    <row r="58" spans="1:18" x14ac:dyDescent="0.5">
      <c r="A58">
        <v>113</v>
      </c>
      <c r="B58" t="s">
        <v>90</v>
      </c>
      <c r="C58" t="s">
        <v>104</v>
      </c>
      <c r="D58" t="s">
        <v>195</v>
      </c>
      <c r="E58">
        <v>0.18007662835249</v>
      </c>
      <c r="F58">
        <v>1.1494252873563199E-2</v>
      </c>
    </row>
    <row r="59" spans="1:18" x14ac:dyDescent="0.5">
      <c r="A59">
        <v>114</v>
      </c>
      <c r="B59" t="s">
        <v>90</v>
      </c>
      <c r="C59" t="s">
        <v>104</v>
      </c>
      <c r="D59" t="s">
        <v>195</v>
      </c>
      <c r="E59">
        <v>0.126436781609195</v>
      </c>
      <c r="F59">
        <v>0.118773946360153</v>
      </c>
    </row>
    <row r="60" spans="1:18" x14ac:dyDescent="0.5">
      <c r="A60">
        <v>117</v>
      </c>
      <c r="B60" t="s">
        <v>90</v>
      </c>
      <c r="C60" t="s">
        <v>104</v>
      </c>
      <c r="D60" t="s">
        <v>195</v>
      </c>
      <c r="E60">
        <v>0.14942528735632199</v>
      </c>
      <c r="F60">
        <v>3.0651340996168602E-2</v>
      </c>
    </row>
    <row r="61" spans="1:18" x14ac:dyDescent="0.5">
      <c r="A61">
        <v>118</v>
      </c>
      <c r="B61" t="s">
        <v>90</v>
      </c>
      <c r="C61" t="s">
        <v>104</v>
      </c>
      <c r="D61" t="s">
        <v>195</v>
      </c>
      <c r="E61">
        <v>0.18390804597701199</v>
      </c>
      <c r="F61">
        <v>8.04597701149425E-2</v>
      </c>
    </row>
    <row r="62" spans="1:18" x14ac:dyDescent="0.5">
      <c r="A62">
        <v>119</v>
      </c>
      <c r="B62" t="s">
        <v>90</v>
      </c>
      <c r="C62" t="s">
        <v>104</v>
      </c>
      <c r="D62" t="s">
        <v>195</v>
      </c>
      <c r="E62">
        <v>9.5785440613026795E-2</v>
      </c>
      <c r="F62">
        <v>7.6628352490421506E-2</v>
      </c>
    </row>
    <row r="63" spans="1:18" x14ac:dyDescent="0.5">
      <c r="A63">
        <v>120</v>
      </c>
      <c r="B63" t="s">
        <v>90</v>
      </c>
      <c r="C63" t="s">
        <v>104</v>
      </c>
      <c r="D63" t="s">
        <v>195</v>
      </c>
      <c r="E63">
        <v>0.14671814671814701</v>
      </c>
      <c r="F63">
        <v>5.4054054054054099E-2</v>
      </c>
    </row>
    <row r="64" spans="1:18" x14ac:dyDescent="0.5">
      <c r="A64">
        <v>122</v>
      </c>
      <c r="B64" t="s">
        <v>90</v>
      </c>
      <c r="C64" t="s">
        <v>104</v>
      </c>
      <c r="D64" t="s">
        <v>195</v>
      </c>
      <c r="E64">
        <v>0.122605363984674</v>
      </c>
      <c r="F64">
        <v>3.0651340996168602E-2</v>
      </c>
    </row>
    <row r="65" spans="1:6" x14ac:dyDescent="0.5">
      <c r="A65">
        <v>123</v>
      </c>
      <c r="B65" t="s">
        <v>90</v>
      </c>
      <c r="C65" t="s">
        <v>104</v>
      </c>
      <c r="D65" t="s">
        <v>195</v>
      </c>
      <c r="E65">
        <v>4.2145593869731802E-2</v>
      </c>
      <c r="F65">
        <v>1.5325670498084301E-2</v>
      </c>
    </row>
    <row r="66" spans="1:6" x14ac:dyDescent="0.5">
      <c r="A66">
        <v>124</v>
      </c>
      <c r="B66" t="s">
        <v>90</v>
      </c>
      <c r="C66" t="s">
        <v>104</v>
      </c>
      <c r="D66" t="s">
        <v>195</v>
      </c>
      <c r="E66">
        <v>0.10344827586206901</v>
      </c>
      <c r="F66">
        <v>2.2988505747126398E-2</v>
      </c>
    </row>
    <row r="67" spans="1:6" x14ac:dyDescent="0.5">
      <c r="A67">
        <v>125</v>
      </c>
      <c r="B67" t="s">
        <v>90</v>
      </c>
      <c r="C67" t="s">
        <v>104</v>
      </c>
      <c r="D67" t="s">
        <v>195</v>
      </c>
      <c r="E67">
        <v>9.6525096525096499E-2</v>
      </c>
      <c r="F67">
        <v>4.2471042471042497E-2</v>
      </c>
    </row>
    <row r="68" spans="1:6" x14ac:dyDescent="0.5">
      <c r="A68">
        <v>126</v>
      </c>
      <c r="B68" t="s">
        <v>90</v>
      </c>
      <c r="C68" t="s">
        <v>104</v>
      </c>
      <c r="D68" t="s">
        <v>195</v>
      </c>
      <c r="E68">
        <v>0.22222222222222199</v>
      </c>
      <c r="F68">
        <v>4.5977011494252901E-2</v>
      </c>
    </row>
    <row r="69" spans="1:6" x14ac:dyDescent="0.5">
      <c r="A69">
        <v>129</v>
      </c>
      <c r="B69" t="s">
        <v>90</v>
      </c>
      <c r="C69" t="s">
        <v>104</v>
      </c>
      <c r="D69" t="s">
        <v>195</v>
      </c>
      <c r="E69">
        <v>4.9808429118773902E-2</v>
      </c>
      <c r="F69">
        <v>2.2988505747126398E-2</v>
      </c>
    </row>
    <row r="70" spans="1:6" x14ac:dyDescent="0.5">
      <c r="A70">
        <v>130</v>
      </c>
      <c r="B70" t="s">
        <v>90</v>
      </c>
      <c r="C70" t="s">
        <v>104</v>
      </c>
      <c r="D70" t="s">
        <v>195</v>
      </c>
      <c r="E70">
        <v>0.122605363984674</v>
      </c>
      <c r="F70">
        <v>1.9157088122605401E-2</v>
      </c>
    </row>
    <row r="71" spans="1:6" x14ac:dyDescent="0.5">
      <c r="A71">
        <v>101</v>
      </c>
      <c r="B71" t="s">
        <v>90</v>
      </c>
      <c r="C71" t="s">
        <v>104</v>
      </c>
      <c r="D71" t="s">
        <v>109</v>
      </c>
      <c r="E71">
        <v>0.22222222222222199</v>
      </c>
      <c r="F71">
        <v>1.01010101010101E-2</v>
      </c>
    </row>
    <row r="72" spans="1:6" x14ac:dyDescent="0.5">
      <c r="A72">
        <v>102</v>
      </c>
      <c r="B72" t="s">
        <v>90</v>
      </c>
      <c r="C72" t="s">
        <v>104</v>
      </c>
      <c r="D72" t="s">
        <v>109</v>
      </c>
      <c r="E72">
        <v>8.0808080808080801E-2</v>
      </c>
      <c r="F72">
        <v>1.01010101010101E-2</v>
      </c>
    </row>
    <row r="73" spans="1:6" x14ac:dyDescent="0.5">
      <c r="A73">
        <v>103</v>
      </c>
      <c r="B73" t="s">
        <v>90</v>
      </c>
      <c r="C73" t="s">
        <v>104</v>
      </c>
      <c r="D73" t="s">
        <v>109</v>
      </c>
      <c r="E73">
        <v>0.25510204081632698</v>
      </c>
      <c r="F73">
        <v>3.06122448979592E-2</v>
      </c>
    </row>
    <row r="74" spans="1:6" x14ac:dyDescent="0.5">
      <c r="A74">
        <v>104</v>
      </c>
      <c r="B74" t="s">
        <v>90</v>
      </c>
      <c r="C74" t="s">
        <v>104</v>
      </c>
      <c r="D74" t="s">
        <v>109</v>
      </c>
      <c r="E74">
        <v>0.11111111111111099</v>
      </c>
      <c r="F74">
        <v>2.02020202020202E-2</v>
      </c>
    </row>
    <row r="75" spans="1:6" x14ac:dyDescent="0.5">
      <c r="A75">
        <v>105</v>
      </c>
      <c r="B75" t="s">
        <v>90</v>
      </c>
      <c r="C75" t="s">
        <v>104</v>
      </c>
      <c r="D75" t="s">
        <v>109</v>
      </c>
      <c r="E75">
        <v>0.13131313131313099</v>
      </c>
      <c r="F75">
        <v>0</v>
      </c>
    </row>
    <row r="76" spans="1:6" x14ac:dyDescent="0.5">
      <c r="A76">
        <v>106</v>
      </c>
      <c r="B76" t="s">
        <v>90</v>
      </c>
      <c r="C76" t="s">
        <v>104</v>
      </c>
      <c r="D76" t="s">
        <v>109</v>
      </c>
      <c r="E76">
        <v>9.0909090909090898E-2</v>
      </c>
      <c r="F76">
        <v>4.0404040404040401E-2</v>
      </c>
    </row>
    <row r="77" spans="1:6" x14ac:dyDescent="0.5">
      <c r="A77">
        <v>107</v>
      </c>
      <c r="B77" t="s">
        <v>90</v>
      </c>
      <c r="C77" t="s">
        <v>104</v>
      </c>
      <c r="D77" t="s">
        <v>109</v>
      </c>
      <c r="E77">
        <v>9.0909090909090898E-2</v>
      </c>
      <c r="F77">
        <v>4.0404040404040401E-2</v>
      </c>
    </row>
    <row r="78" spans="1:6" x14ac:dyDescent="0.5">
      <c r="A78">
        <v>108</v>
      </c>
      <c r="B78" t="s">
        <v>90</v>
      </c>
      <c r="C78" t="s">
        <v>104</v>
      </c>
      <c r="D78" t="s">
        <v>109</v>
      </c>
      <c r="E78">
        <v>0.17171717171717199</v>
      </c>
      <c r="F78">
        <v>1.01010101010101E-2</v>
      </c>
    </row>
    <row r="79" spans="1:6" x14ac:dyDescent="0.5">
      <c r="A79">
        <v>109</v>
      </c>
      <c r="B79" t="s">
        <v>90</v>
      </c>
      <c r="C79" t="s">
        <v>104</v>
      </c>
      <c r="D79" t="s">
        <v>109</v>
      </c>
      <c r="E79">
        <v>0.22222222222222199</v>
      </c>
      <c r="F79">
        <v>0</v>
      </c>
    </row>
    <row r="80" spans="1:6" x14ac:dyDescent="0.5">
      <c r="A80">
        <v>111</v>
      </c>
      <c r="B80" t="s">
        <v>90</v>
      </c>
      <c r="C80" t="s">
        <v>104</v>
      </c>
      <c r="D80" t="s">
        <v>109</v>
      </c>
      <c r="E80">
        <v>0.14141414141414099</v>
      </c>
      <c r="F80">
        <v>2.02020202020202E-2</v>
      </c>
    </row>
    <row r="81" spans="1:6" x14ac:dyDescent="0.5">
      <c r="A81">
        <v>113</v>
      </c>
      <c r="B81" t="s">
        <v>90</v>
      </c>
      <c r="C81" t="s">
        <v>104</v>
      </c>
      <c r="D81" t="s">
        <v>109</v>
      </c>
      <c r="E81">
        <v>0.17171717171717199</v>
      </c>
      <c r="F81">
        <v>1.01010101010101E-2</v>
      </c>
    </row>
    <row r="82" spans="1:6" x14ac:dyDescent="0.5">
      <c r="A82">
        <v>114</v>
      </c>
      <c r="B82" t="s">
        <v>90</v>
      </c>
      <c r="C82" t="s">
        <v>104</v>
      </c>
      <c r="D82" t="s">
        <v>109</v>
      </c>
      <c r="E82">
        <v>0.10101010101010099</v>
      </c>
      <c r="F82">
        <v>0.12121212121212099</v>
      </c>
    </row>
    <row r="83" spans="1:6" x14ac:dyDescent="0.5">
      <c r="A83">
        <v>117</v>
      </c>
      <c r="B83" t="s">
        <v>90</v>
      </c>
      <c r="C83" t="s">
        <v>104</v>
      </c>
      <c r="D83" t="s">
        <v>109</v>
      </c>
      <c r="E83">
        <v>0.16161616161616199</v>
      </c>
      <c r="F83">
        <v>2.02020202020202E-2</v>
      </c>
    </row>
    <row r="84" spans="1:6" x14ac:dyDescent="0.5">
      <c r="A84">
        <v>118</v>
      </c>
      <c r="B84" t="s">
        <v>90</v>
      </c>
      <c r="C84" t="s">
        <v>104</v>
      </c>
      <c r="D84" t="s">
        <v>109</v>
      </c>
      <c r="E84">
        <v>0.23232323232323199</v>
      </c>
      <c r="F84">
        <v>0.14141414141414099</v>
      </c>
    </row>
    <row r="85" spans="1:6" x14ac:dyDescent="0.5">
      <c r="A85">
        <v>119</v>
      </c>
      <c r="B85" t="s">
        <v>90</v>
      </c>
      <c r="C85" t="s">
        <v>104</v>
      </c>
      <c r="D85" t="s">
        <v>109</v>
      </c>
      <c r="E85">
        <v>0.134020618556701</v>
      </c>
      <c r="F85">
        <v>6.18556701030928E-2</v>
      </c>
    </row>
    <row r="86" spans="1:6" x14ac:dyDescent="0.5">
      <c r="A86">
        <v>120</v>
      </c>
      <c r="B86" t="s">
        <v>90</v>
      </c>
      <c r="C86" t="s">
        <v>104</v>
      </c>
      <c r="D86" t="s">
        <v>109</v>
      </c>
      <c r="E86">
        <v>0.16326530612244899</v>
      </c>
      <c r="F86">
        <v>6.1224489795918401E-2</v>
      </c>
    </row>
    <row r="87" spans="1:6" x14ac:dyDescent="0.5">
      <c r="A87">
        <v>122</v>
      </c>
      <c r="B87" t="s">
        <v>90</v>
      </c>
      <c r="C87" t="s">
        <v>104</v>
      </c>
      <c r="D87" t="s">
        <v>109</v>
      </c>
      <c r="E87">
        <v>9.2783505154639206E-2</v>
      </c>
      <c r="F87">
        <v>0</v>
      </c>
    </row>
    <row r="88" spans="1:6" x14ac:dyDescent="0.5">
      <c r="A88">
        <v>123</v>
      </c>
      <c r="B88" t="s">
        <v>90</v>
      </c>
      <c r="C88" t="s">
        <v>104</v>
      </c>
      <c r="D88" t="s">
        <v>109</v>
      </c>
      <c r="E88">
        <v>3.03030303030303E-2</v>
      </c>
      <c r="F88">
        <v>1.01010101010101E-2</v>
      </c>
    </row>
    <row r="89" spans="1:6" x14ac:dyDescent="0.5">
      <c r="A89">
        <v>124</v>
      </c>
      <c r="B89" t="s">
        <v>90</v>
      </c>
      <c r="C89" t="s">
        <v>104</v>
      </c>
      <c r="D89" t="s">
        <v>109</v>
      </c>
      <c r="E89">
        <v>0.10101010101010099</v>
      </c>
      <c r="F89">
        <v>2.02020202020202E-2</v>
      </c>
    </row>
    <row r="90" spans="1:6" x14ac:dyDescent="0.5">
      <c r="A90">
        <v>125</v>
      </c>
      <c r="B90" t="s">
        <v>90</v>
      </c>
      <c r="C90" t="s">
        <v>104</v>
      </c>
      <c r="D90" t="s">
        <v>109</v>
      </c>
      <c r="E90">
        <v>0.102040816326531</v>
      </c>
      <c r="F90">
        <v>4.08163265306122E-2</v>
      </c>
    </row>
    <row r="91" spans="1:6" x14ac:dyDescent="0.5">
      <c r="A91">
        <v>126</v>
      </c>
      <c r="B91" t="s">
        <v>90</v>
      </c>
      <c r="C91" t="s">
        <v>104</v>
      </c>
      <c r="D91" t="s">
        <v>109</v>
      </c>
      <c r="E91">
        <v>0.21212121212121199</v>
      </c>
      <c r="F91">
        <v>4.0404040404040401E-2</v>
      </c>
    </row>
    <row r="92" spans="1:6" x14ac:dyDescent="0.5">
      <c r="A92">
        <v>129</v>
      </c>
      <c r="B92" t="s">
        <v>90</v>
      </c>
      <c r="C92" t="s">
        <v>104</v>
      </c>
      <c r="D92" t="s">
        <v>109</v>
      </c>
      <c r="E92">
        <v>9.0909090909090898E-2</v>
      </c>
      <c r="F92">
        <v>0</v>
      </c>
    </row>
    <row r="93" spans="1:6" x14ac:dyDescent="0.5">
      <c r="A93">
        <v>130</v>
      </c>
      <c r="B93" t="s">
        <v>90</v>
      </c>
      <c r="C93" t="s">
        <v>104</v>
      </c>
      <c r="D93" t="s">
        <v>109</v>
      </c>
      <c r="E93">
        <v>6.0606060606060601E-2</v>
      </c>
      <c r="F93">
        <v>2.02020202020202E-2</v>
      </c>
    </row>
    <row r="94" spans="1:6" x14ac:dyDescent="0.5">
      <c r="A94">
        <v>3</v>
      </c>
      <c r="B94" t="s">
        <v>91</v>
      </c>
      <c r="C94" t="s">
        <v>101</v>
      </c>
      <c r="D94" t="s">
        <v>195</v>
      </c>
      <c r="E94">
        <v>8.6274509803921595E-2</v>
      </c>
      <c r="F94">
        <v>2.7450980392156901E-2</v>
      </c>
    </row>
    <row r="95" spans="1:6" x14ac:dyDescent="0.5">
      <c r="A95">
        <v>4</v>
      </c>
      <c r="B95" t="s">
        <v>91</v>
      </c>
      <c r="C95" t="s">
        <v>101</v>
      </c>
      <c r="D95" t="s">
        <v>195</v>
      </c>
      <c r="E95">
        <v>0.20472440944881901</v>
      </c>
      <c r="F95">
        <v>2.7559055118110201E-2</v>
      </c>
    </row>
    <row r="96" spans="1:6" x14ac:dyDescent="0.5">
      <c r="A96">
        <v>5</v>
      </c>
      <c r="B96" t="s">
        <v>91</v>
      </c>
      <c r="C96" t="s">
        <v>101</v>
      </c>
      <c r="D96" t="s">
        <v>195</v>
      </c>
      <c r="E96">
        <v>9.0551181102362197E-2</v>
      </c>
      <c r="F96">
        <v>2.7559055118110201E-2</v>
      </c>
    </row>
    <row r="97" spans="1:6" x14ac:dyDescent="0.5">
      <c r="A97">
        <v>6</v>
      </c>
      <c r="B97" t="s">
        <v>91</v>
      </c>
      <c r="C97" t="s">
        <v>101</v>
      </c>
      <c r="D97" t="s">
        <v>195</v>
      </c>
      <c r="E97">
        <v>0.12156862745098</v>
      </c>
      <c r="F97">
        <v>3.5294117647058802E-2</v>
      </c>
    </row>
    <row r="98" spans="1:6" x14ac:dyDescent="0.5">
      <c r="A98">
        <v>8</v>
      </c>
      <c r="B98" t="s">
        <v>91</v>
      </c>
      <c r="C98" t="s">
        <v>101</v>
      </c>
      <c r="D98" t="s">
        <v>195</v>
      </c>
      <c r="E98">
        <v>5.9055118110236199E-2</v>
      </c>
      <c r="F98">
        <v>3.9370078740157501E-2</v>
      </c>
    </row>
    <row r="99" spans="1:6" x14ac:dyDescent="0.5">
      <c r="A99">
        <v>9</v>
      </c>
      <c r="B99" t="s">
        <v>91</v>
      </c>
      <c r="C99" t="s">
        <v>101</v>
      </c>
      <c r="D99" t="s">
        <v>195</v>
      </c>
      <c r="E99">
        <v>3.9370078740157501E-2</v>
      </c>
      <c r="F99">
        <v>4.7244094488188997E-2</v>
      </c>
    </row>
    <row r="100" spans="1:6" x14ac:dyDescent="0.5">
      <c r="A100">
        <v>10</v>
      </c>
      <c r="B100" t="s">
        <v>91</v>
      </c>
      <c r="C100" t="s">
        <v>101</v>
      </c>
      <c r="D100" t="s">
        <v>195</v>
      </c>
      <c r="E100">
        <v>0.113725490196078</v>
      </c>
      <c r="F100">
        <v>2.3529411764705899E-2</v>
      </c>
    </row>
    <row r="101" spans="1:6" x14ac:dyDescent="0.5">
      <c r="A101">
        <v>12</v>
      </c>
      <c r="B101" t="s">
        <v>91</v>
      </c>
      <c r="C101" t="s">
        <v>101</v>
      </c>
      <c r="D101" t="s">
        <v>195</v>
      </c>
      <c r="E101">
        <v>0.102362204724409</v>
      </c>
      <c r="F101">
        <v>2.3622047244094498E-2</v>
      </c>
    </row>
    <row r="102" spans="1:6" x14ac:dyDescent="0.5">
      <c r="A102">
        <v>13</v>
      </c>
      <c r="B102" t="s">
        <v>91</v>
      </c>
      <c r="C102" t="s">
        <v>101</v>
      </c>
      <c r="D102" t="s">
        <v>195</v>
      </c>
      <c r="E102">
        <v>2.3622047244094498E-2</v>
      </c>
      <c r="F102">
        <v>2.3622047244094498E-2</v>
      </c>
    </row>
    <row r="103" spans="1:6" x14ac:dyDescent="0.5">
      <c r="A103">
        <v>15</v>
      </c>
      <c r="B103" t="s">
        <v>91</v>
      </c>
      <c r="C103" t="s">
        <v>101</v>
      </c>
      <c r="D103" t="s">
        <v>195</v>
      </c>
      <c r="E103">
        <v>0.133858267716535</v>
      </c>
      <c r="F103">
        <v>3.9370078740157501E-2</v>
      </c>
    </row>
    <row r="104" spans="1:6" x14ac:dyDescent="0.5">
      <c r="A104">
        <v>16</v>
      </c>
      <c r="B104" t="s">
        <v>91</v>
      </c>
      <c r="C104" t="s">
        <v>101</v>
      </c>
      <c r="D104" t="s">
        <v>195</v>
      </c>
      <c r="E104">
        <v>0.118110236220472</v>
      </c>
      <c r="F104">
        <v>2.7559055118110201E-2</v>
      </c>
    </row>
    <row r="105" spans="1:6" x14ac:dyDescent="0.5">
      <c r="A105">
        <v>17</v>
      </c>
      <c r="B105" t="s">
        <v>91</v>
      </c>
      <c r="C105" t="s">
        <v>101</v>
      </c>
      <c r="D105" t="s">
        <v>195</v>
      </c>
      <c r="E105">
        <v>0.14960629921259799</v>
      </c>
      <c r="F105">
        <v>1.5748031496062999E-2</v>
      </c>
    </row>
    <row r="106" spans="1:6" x14ac:dyDescent="0.5">
      <c r="A106">
        <v>18</v>
      </c>
      <c r="B106" t="s">
        <v>91</v>
      </c>
      <c r="C106" t="s">
        <v>101</v>
      </c>
      <c r="D106" t="s">
        <v>195</v>
      </c>
      <c r="E106">
        <v>0.24603174603174599</v>
      </c>
      <c r="F106">
        <v>7.9365079365079402E-2</v>
      </c>
    </row>
    <row r="107" spans="1:6" x14ac:dyDescent="0.5">
      <c r="A107">
        <v>19</v>
      </c>
      <c r="B107" t="s">
        <v>91</v>
      </c>
      <c r="C107" t="s">
        <v>101</v>
      </c>
      <c r="D107" t="s">
        <v>195</v>
      </c>
      <c r="E107">
        <v>0.118110236220472</v>
      </c>
      <c r="F107">
        <v>6.6929133858267695E-2</v>
      </c>
    </row>
    <row r="108" spans="1:6" x14ac:dyDescent="0.5">
      <c r="A108">
        <v>20</v>
      </c>
      <c r="B108" t="s">
        <v>91</v>
      </c>
      <c r="C108" t="s">
        <v>101</v>
      </c>
      <c r="D108" t="s">
        <v>195</v>
      </c>
      <c r="E108">
        <v>8.6274509803921595E-2</v>
      </c>
      <c r="F108">
        <v>1.5686274509803901E-2</v>
      </c>
    </row>
    <row r="109" spans="1:6" x14ac:dyDescent="0.5">
      <c r="A109">
        <v>21</v>
      </c>
      <c r="B109" t="s">
        <v>91</v>
      </c>
      <c r="C109" t="s">
        <v>101</v>
      </c>
      <c r="D109" t="s">
        <v>195</v>
      </c>
      <c r="E109">
        <v>0.18431372549019601</v>
      </c>
      <c r="F109">
        <v>1.5686274509803901E-2</v>
      </c>
    </row>
    <row r="110" spans="1:6" x14ac:dyDescent="0.5">
      <c r="A110">
        <v>22</v>
      </c>
      <c r="B110" t="s">
        <v>91</v>
      </c>
      <c r="C110" t="s">
        <v>101</v>
      </c>
      <c r="D110" t="s">
        <v>195</v>
      </c>
      <c r="E110">
        <v>6.7193675889328106E-2</v>
      </c>
      <c r="F110">
        <v>3.5573122529644299E-2</v>
      </c>
    </row>
    <row r="111" spans="1:6" x14ac:dyDescent="0.5">
      <c r="A111">
        <v>23</v>
      </c>
      <c r="B111" t="s">
        <v>91</v>
      </c>
      <c r="C111" t="s">
        <v>101</v>
      </c>
      <c r="D111" t="s">
        <v>195</v>
      </c>
      <c r="E111">
        <v>4.3137254901960798E-2</v>
      </c>
      <c r="F111">
        <v>3.1372549019607801E-2</v>
      </c>
    </row>
    <row r="112" spans="1:6" x14ac:dyDescent="0.5">
      <c r="A112">
        <v>24</v>
      </c>
      <c r="B112" t="s">
        <v>91</v>
      </c>
      <c r="C112" t="s">
        <v>101</v>
      </c>
      <c r="D112" t="s">
        <v>195</v>
      </c>
      <c r="E112">
        <v>4.33070866141732E-2</v>
      </c>
      <c r="F112">
        <v>3.1496062992125998E-2</v>
      </c>
    </row>
    <row r="113" spans="1:6" x14ac:dyDescent="0.5">
      <c r="A113">
        <v>25</v>
      </c>
      <c r="B113" t="s">
        <v>91</v>
      </c>
      <c r="C113" t="s">
        <v>101</v>
      </c>
      <c r="D113" t="s">
        <v>195</v>
      </c>
      <c r="E113">
        <v>5.5118110236220499E-2</v>
      </c>
      <c r="F113">
        <v>7.0866141732283505E-2</v>
      </c>
    </row>
    <row r="114" spans="1:6" x14ac:dyDescent="0.5">
      <c r="A114">
        <v>26</v>
      </c>
      <c r="B114" t="s">
        <v>91</v>
      </c>
      <c r="C114" t="s">
        <v>101</v>
      </c>
      <c r="D114" t="s">
        <v>195</v>
      </c>
      <c r="E114">
        <v>0.133333333333333</v>
      </c>
      <c r="F114">
        <v>1.9607843137254902E-2</v>
      </c>
    </row>
    <row r="115" spans="1:6" x14ac:dyDescent="0.5">
      <c r="A115">
        <v>27</v>
      </c>
      <c r="B115" t="s">
        <v>91</v>
      </c>
      <c r="C115" t="s">
        <v>101</v>
      </c>
      <c r="D115" t="s">
        <v>195</v>
      </c>
      <c r="E115">
        <v>0.101960784313725</v>
      </c>
      <c r="F115">
        <v>2.7450980392156901E-2</v>
      </c>
    </row>
    <row r="116" spans="1:6" x14ac:dyDescent="0.5">
      <c r="A116">
        <v>28</v>
      </c>
      <c r="B116" t="s">
        <v>91</v>
      </c>
      <c r="C116" t="s">
        <v>101</v>
      </c>
      <c r="D116" t="s">
        <v>195</v>
      </c>
      <c r="E116">
        <v>0.14117647058823499</v>
      </c>
      <c r="F116">
        <v>1.5686274509803901E-2</v>
      </c>
    </row>
    <row r="117" spans="1:6" x14ac:dyDescent="0.5">
      <c r="A117">
        <v>29</v>
      </c>
      <c r="B117" t="s">
        <v>91</v>
      </c>
      <c r="C117" t="s">
        <v>101</v>
      </c>
      <c r="D117" t="s">
        <v>195</v>
      </c>
      <c r="E117">
        <v>0.37007874015747999</v>
      </c>
      <c r="F117">
        <v>3.1496062992125998E-2</v>
      </c>
    </row>
    <row r="118" spans="1:6" x14ac:dyDescent="0.5">
      <c r="A118">
        <v>3</v>
      </c>
      <c r="B118" t="s">
        <v>91</v>
      </c>
      <c r="C118" t="s">
        <v>101</v>
      </c>
      <c r="D118" t="s">
        <v>109</v>
      </c>
      <c r="E118">
        <v>8.3333333333333301E-2</v>
      </c>
      <c r="F118">
        <v>2.0833333333333301E-2</v>
      </c>
    </row>
    <row r="119" spans="1:6" x14ac:dyDescent="0.5">
      <c r="A119">
        <v>4</v>
      </c>
      <c r="B119" t="s">
        <v>91</v>
      </c>
      <c r="C119" t="s">
        <v>101</v>
      </c>
      <c r="D119" t="s">
        <v>109</v>
      </c>
      <c r="E119">
        <v>0.216494845360825</v>
      </c>
      <c r="F119">
        <v>3.09278350515464E-2</v>
      </c>
    </row>
    <row r="120" spans="1:6" x14ac:dyDescent="0.5">
      <c r="A120">
        <v>5</v>
      </c>
      <c r="B120" t="s">
        <v>91</v>
      </c>
      <c r="C120" t="s">
        <v>101</v>
      </c>
      <c r="D120" t="s">
        <v>109</v>
      </c>
      <c r="E120">
        <v>0.15463917525773199</v>
      </c>
      <c r="F120">
        <v>2.06185567010309E-2</v>
      </c>
    </row>
    <row r="121" spans="1:6" x14ac:dyDescent="0.5">
      <c r="A121">
        <v>6</v>
      </c>
      <c r="B121" t="s">
        <v>91</v>
      </c>
      <c r="C121" t="s">
        <v>101</v>
      </c>
      <c r="D121" t="s">
        <v>109</v>
      </c>
      <c r="E121">
        <v>0.168421052631579</v>
      </c>
      <c r="F121">
        <v>4.2105263157894701E-2</v>
      </c>
    </row>
    <row r="122" spans="1:6" x14ac:dyDescent="0.5">
      <c r="A122">
        <v>8</v>
      </c>
      <c r="B122" t="s">
        <v>91</v>
      </c>
      <c r="C122" t="s">
        <v>101</v>
      </c>
      <c r="D122" t="s">
        <v>109</v>
      </c>
      <c r="E122">
        <v>8.2474226804123696E-2</v>
      </c>
      <c r="F122">
        <v>5.1546391752577303E-2</v>
      </c>
    </row>
    <row r="123" spans="1:6" x14ac:dyDescent="0.5">
      <c r="A123">
        <v>9</v>
      </c>
      <c r="B123" t="s">
        <v>91</v>
      </c>
      <c r="C123" t="s">
        <v>101</v>
      </c>
      <c r="D123" t="s">
        <v>109</v>
      </c>
      <c r="E123">
        <v>7.2164948453608199E-2</v>
      </c>
      <c r="F123">
        <v>4.1237113402061903E-2</v>
      </c>
    </row>
    <row r="124" spans="1:6" x14ac:dyDescent="0.5">
      <c r="A124">
        <v>10</v>
      </c>
      <c r="B124" t="s">
        <v>91</v>
      </c>
      <c r="C124" t="s">
        <v>101</v>
      </c>
      <c r="D124" t="s">
        <v>109</v>
      </c>
      <c r="E124">
        <v>7.2916666666666699E-2</v>
      </c>
      <c r="F124">
        <v>4.1666666666666699E-2</v>
      </c>
    </row>
    <row r="125" spans="1:6" x14ac:dyDescent="0.5">
      <c r="A125">
        <v>12</v>
      </c>
      <c r="B125" t="s">
        <v>91</v>
      </c>
      <c r="C125" t="s">
        <v>101</v>
      </c>
      <c r="D125" t="s">
        <v>109</v>
      </c>
      <c r="E125">
        <v>0.15463917525773199</v>
      </c>
      <c r="F125">
        <v>2.06185567010309E-2</v>
      </c>
    </row>
    <row r="126" spans="1:6" x14ac:dyDescent="0.5">
      <c r="A126">
        <v>13</v>
      </c>
      <c r="B126" t="s">
        <v>91</v>
      </c>
      <c r="C126" t="s">
        <v>101</v>
      </c>
      <c r="D126" t="s">
        <v>109</v>
      </c>
      <c r="E126">
        <v>3.09278350515464E-2</v>
      </c>
      <c r="F126">
        <v>4.1237113402061903E-2</v>
      </c>
    </row>
    <row r="127" spans="1:6" x14ac:dyDescent="0.5">
      <c r="A127">
        <v>15</v>
      </c>
      <c r="B127" t="s">
        <v>91</v>
      </c>
      <c r="C127" t="s">
        <v>101</v>
      </c>
      <c r="D127" t="s">
        <v>109</v>
      </c>
      <c r="E127">
        <v>0.185567010309278</v>
      </c>
      <c r="F127">
        <v>3.09278350515464E-2</v>
      </c>
    </row>
    <row r="128" spans="1:6" x14ac:dyDescent="0.5">
      <c r="A128">
        <v>16</v>
      </c>
      <c r="B128" t="s">
        <v>91</v>
      </c>
      <c r="C128" t="s">
        <v>101</v>
      </c>
      <c r="D128" t="s">
        <v>109</v>
      </c>
      <c r="E128">
        <v>6.18556701030928E-2</v>
      </c>
      <c r="F128">
        <v>2.06185567010309E-2</v>
      </c>
    </row>
    <row r="129" spans="1:6" x14ac:dyDescent="0.5">
      <c r="A129">
        <v>17</v>
      </c>
      <c r="B129" t="s">
        <v>91</v>
      </c>
      <c r="C129" t="s">
        <v>101</v>
      </c>
      <c r="D129" t="s">
        <v>109</v>
      </c>
      <c r="E129">
        <v>0.134020618556701</v>
      </c>
      <c r="F129">
        <v>4.1237113402061903E-2</v>
      </c>
    </row>
    <row r="130" spans="1:6" x14ac:dyDescent="0.5">
      <c r="A130">
        <v>18</v>
      </c>
      <c r="B130" t="s">
        <v>91</v>
      </c>
      <c r="C130" t="s">
        <v>101</v>
      </c>
      <c r="D130" t="s">
        <v>109</v>
      </c>
      <c r="E130">
        <v>0.21875</v>
      </c>
      <c r="F130">
        <v>5.2083333333333301E-2</v>
      </c>
    </row>
    <row r="131" spans="1:6" x14ac:dyDescent="0.5">
      <c r="A131">
        <v>19</v>
      </c>
      <c r="B131" t="s">
        <v>91</v>
      </c>
      <c r="C131" t="s">
        <v>101</v>
      </c>
      <c r="D131" t="s">
        <v>109</v>
      </c>
      <c r="E131">
        <v>0.114583333333333</v>
      </c>
      <c r="F131">
        <v>0.19791666666666699</v>
      </c>
    </row>
    <row r="132" spans="1:6" x14ac:dyDescent="0.5">
      <c r="A132">
        <v>20</v>
      </c>
      <c r="B132" t="s">
        <v>91</v>
      </c>
      <c r="C132" t="s">
        <v>101</v>
      </c>
      <c r="D132" t="s">
        <v>109</v>
      </c>
      <c r="E132">
        <v>0.38541666666666702</v>
      </c>
      <c r="F132">
        <v>1.0416666666666701E-2</v>
      </c>
    </row>
    <row r="133" spans="1:6" x14ac:dyDescent="0.5">
      <c r="A133">
        <v>21</v>
      </c>
      <c r="B133" t="s">
        <v>91</v>
      </c>
      <c r="C133" t="s">
        <v>101</v>
      </c>
      <c r="D133" t="s">
        <v>109</v>
      </c>
      <c r="E133">
        <v>0.17708333333333301</v>
      </c>
      <c r="F133">
        <v>4.1666666666666699E-2</v>
      </c>
    </row>
    <row r="134" spans="1:6" x14ac:dyDescent="0.5">
      <c r="A134">
        <v>22</v>
      </c>
      <c r="B134" t="s">
        <v>91</v>
      </c>
      <c r="C134" t="s">
        <v>101</v>
      </c>
      <c r="D134" t="s">
        <v>109</v>
      </c>
      <c r="E134">
        <v>7.2164948453608199E-2</v>
      </c>
      <c r="F134">
        <v>2.06185567010309E-2</v>
      </c>
    </row>
    <row r="135" spans="1:6" x14ac:dyDescent="0.5">
      <c r="A135">
        <v>23</v>
      </c>
      <c r="B135" t="s">
        <v>91</v>
      </c>
      <c r="C135" t="s">
        <v>101</v>
      </c>
      <c r="D135" t="s">
        <v>109</v>
      </c>
      <c r="E135">
        <v>2.0833333333333301E-2</v>
      </c>
      <c r="F135">
        <v>2.0833333333333301E-2</v>
      </c>
    </row>
    <row r="136" spans="1:6" x14ac:dyDescent="0.5">
      <c r="A136">
        <v>24</v>
      </c>
      <c r="B136" t="s">
        <v>91</v>
      </c>
      <c r="C136" t="s">
        <v>101</v>
      </c>
      <c r="D136" t="s">
        <v>109</v>
      </c>
      <c r="E136">
        <v>9.2783505154639206E-2</v>
      </c>
      <c r="F136">
        <v>4.1237113402061903E-2</v>
      </c>
    </row>
    <row r="137" spans="1:6" x14ac:dyDescent="0.5">
      <c r="A137">
        <v>25</v>
      </c>
      <c r="B137" t="s">
        <v>91</v>
      </c>
      <c r="C137" t="s">
        <v>101</v>
      </c>
      <c r="D137" t="s">
        <v>109</v>
      </c>
      <c r="E137">
        <v>2.06185567010309E-2</v>
      </c>
      <c r="F137">
        <v>0.11340206185567001</v>
      </c>
    </row>
    <row r="138" spans="1:6" x14ac:dyDescent="0.5">
      <c r="A138">
        <v>26</v>
      </c>
      <c r="B138" t="s">
        <v>91</v>
      </c>
      <c r="C138" t="s">
        <v>101</v>
      </c>
      <c r="D138" t="s">
        <v>109</v>
      </c>
      <c r="E138">
        <v>6.25E-2</v>
      </c>
      <c r="F138">
        <v>3.125E-2</v>
      </c>
    </row>
    <row r="139" spans="1:6" x14ac:dyDescent="0.5">
      <c r="A139">
        <v>27</v>
      </c>
      <c r="B139" t="s">
        <v>91</v>
      </c>
      <c r="C139" t="s">
        <v>101</v>
      </c>
      <c r="D139" t="s">
        <v>109</v>
      </c>
      <c r="E139">
        <v>9.375E-2</v>
      </c>
      <c r="F139">
        <v>4.1666666666666699E-2</v>
      </c>
    </row>
    <row r="140" spans="1:6" x14ac:dyDescent="0.5">
      <c r="A140">
        <v>28</v>
      </c>
      <c r="B140" t="s">
        <v>91</v>
      </c>
      <c r="C140" t="s">
        <v>101</v>
      </c>
      <c r="D140" t="s">
        <v>109</v>
      </c>
      <c r="E140">
        <v>0.114583333333333</v>
      </c>
      <c r="F140">
        <v>4.1666666666666699E-2</v>
      </c>
    </row>
    <row r="141" spans="1:6" x14ac:dyDescent="0.5">
      <c r="A141">
        <v>29</v>
      </c>
      <c r="B141" t="s">
        <v>91</v>
      </c>
      <c r="C141" t="s">
        <v>101</v>
      </c>
      <c r="D141" t="s">
        <v>109</v>
      </c>
      <c r="E141">
        <v>0.36082474226804101</v>
      </c>
      <c r="F141">
        <v>6.18556701030928E-2</v>
      </c>
    </row>
    <row r="142" spans="1:6" x14ac:dyDescent="0.5">
      <c r="A142">
        <v>3</v>
      </c>
      <c r="B142" t="s">
        <v>91</v>
      </c>
      <c r="C142" t="s">
        <v>104</v>
      </c>
      <c r="D142" t="s">
        <v>195</v>
      </c>
      <c r="E142">
        <v>4.5977011494252901E-2</v>
      </c>
      <c r="F142">
        <v>1.5325670498084301E-2</v>
      </c>
    </row>
    <row r="143" spans="1:6" x14ac:dyDescent="0.5">
      <c r="A143">
        <v>4</v>
      </c>
      <c r="B143" t="s">
        <v>91</v>
      </c>
      <c r="C143" t="s">
        <v>104</v>
      </c>
      <c r="D143" t="s">
        <v>195</v>
      </c>
      <c r="E143">
        <v>0.122605363984674</v>
      </c>
      <c r="F143">
        <v>1.9157088122605401E-2</v>
      </c>
    </row>
    <row r="144" spans="1:6" x14ac:dyDescent="0.5">
      <c r="A144">
        <v>5</v>
      </c>
      <c r="B144" t="s">
        <v>91</v>
      </c>
      <c r="C144" t="s">
        <v>104</v>
      </c>
      <c r="D144" t="s">
        <v>195</v>
      </c>
      <c r="E144">
        <v>9.1954022988505801E-2</v>
      </c>
      <c r="F144">
        <v>1.9157088122605401E-2</v>
      </c>
    </row>
    <row r="145" spans="1:17" x14ac:dyDescent="0.5">
      <c r="A145">
        <v>6</v>
      </c>
      <c r="B145" t="s">
        <v>91</v>
      </c>
      <c r="C145" t="s">
        <v>104</v>
      </c>
      <c r="D145" t="s">
        <v>195</v>
      </c>
      <c r="E145">
        <v>0.11111111111111099</v>
      </c>
      <c r="F145">
        <v>2.68199233716475E-2</v>
      </c>
      <c r="I145" s="4"/>
      <c r="J145" s="4"/>
      <c r="K145" s="24"/>
      <c r="L145" s="24"/>
      <c r="M145" s="24"/>
      <c r="N145" s="24"/>
      <c r="O145" s="24"/>
      <c r="P145" s="19"/>
      <c r="Q145" s="19"/>
    </row>
    <row r="146" spans="1:17" x14ac:dyDescent="0.5">
      <c r="A146">
        <v>8</v>
      </c>
      <c r="B146" t="s">
        <v>91</v>
      </c>
      <c r="C146" t="s">
        <v>104</v>
      </c>
      <c r="D146" t="s">
        <v>195</v>
      </c>
      <c r="E146">
        <v>8.04597701149425E-2</v>
      </c>
      <c r="F146">
        <v>2.68199233716475E-2</v>
      </c>
    </row>
    <row r="147" spans="1:17" x14ac:dyDescent="0.5">
      <c r="A147">
        <v>9</v>
      </c>
      <c r="B147" t="s">
        <v>91</v>
      </c>
      <c r="C147" t="s">
        <v>104</v>
      </c>
      <c r="D147" t="s">
        <v>195</v>
      </c>
      <c r="E147">
        <v>4.2145593869731802E-2</v>
      </c>
      <c r="F147">
        <v>2.68199233716475E-2</v>
      </c>
    </row>
    <row r="148" spans="1:17" x14ac:dyDescent="0.5">
      <c r="A148">
        <v>10</v>
      </c>
      <c r="B148" t="s">
        <v>91</v>
      </c>
      <c r="C148" t="s">
        <v>104</v>
      </c>
      <c r="D148" t="s">
        <v>195</v>
      </c>
      <c r="E148">
        <v>8.4291187739463605E-2</v>
      </c>
      <c r="F148">
        <v>1.1494252873563199E-2</v>
      </c>
    </row>
    <row r="149" spans="1:17" x14ac:dyDescent="0.5">
      <c r="A149">
        <v>12</v>
      </c>
      <c r="B149" t="s">
        <v>91</v>
      </c>
      <c r="C149" t="s">
        <v>104</v>
      </c>
      <c r="D149" t="s">
        <v>195</v>
      </c>
      <c r="E149">
        <v>5.7471264367816098E-2</v>
      </c>
      <c r="F149">
        <v>1.9157088122605401E-2</v>
      </c>
    </row>
    <row r="150" spans="1:17" x14ac:dyDescent="0.5">
      <c r="A150">
        <v>13</v>
      </c>
      <c r="B150" t="s">
        <v>91</v>
      </c>
      <c r="C150" t="s">
        <v>104</v>
      </c>
      <c r="D150" t="s">
        <v>195</v>
      </c>
      <c r="E150">
        <v>1.9157088122605401E-2</v>
      </c>
      <c r="F150">
        <v>1.1494252873563199E-2</v>
      </c>
    </row>
    <row r="151" spans="1:17" x14ac:dyDescent="0.5">
      <c r="A151">
        <v>15</v>
      </c>
      <c r="B151" t="s">
        <v>91</v>
      </c>
      <c r="C151" t="s">
        <v>104</v>
      </c>
      <c r="D151" t="s">
        <v>195</v>
      </c>
      <c r="E151">
        <v>6.5134099616858204E-2</v>
      </c>
      <c r="F151">
        <v>1.1494252873563199E-2</v>
      </c>
    </row>
    <row r="152" spans="1:17" x14ac:dyDescent="0.5">
      <c r="A152">
        <v>16</v>
      </c>
      <c r="B152" t="s">
        <v>91</v>
      </c>
      <c r="C152" t="s">
        <v>104</v>
      </c>
      <c r="D152" t="s">
        <v>195</v>
      </c>
      <c r="E152">
        <v>5.3639846743295E-2</v>
      </c>
      <c r="F152">
        <v>1.5325670498084301E-2</v>
      </c>
    </row>
    <row r="153" spans="1:17" x14ac:dyDescent="0.5">
      <c r="A153">
        <v>17</v>
      </c>
      <c r="B153" t="s">
        <v>91</v>
      </c>
      <c r="C153" t="s">
        <v>104</v>
      </c>
      <c r="D153" t="s">
        <v>195</v>
      </c>
      <c r="E153">
        <v>0.14176245210728</v>
      </c>
      <c r="F153">
        <v>2.2988505747126398E-2</v>
      </c>
    </row>
    <row r="154" spans="1:17" x14ac:dyDescent="0.5">
      <c r="A154">
        <v>18</v>
      </c>
      <c r="B154" t="s">
        <v>91</v>
      </c>
      <c r="C154" t="s">
        <v>104</v>
      </c>
      <c r="D154" t="s">
        <v>195</v>
      </c>
      <c r="E154">
        <v>0.114942528735632</v>
      </c>
      <c r="F154">
        <v>3.0651340996168602E-2</v>
      </c>
    </row>
    <row r="155" spans="1:17" x14ac:dyDescent="0.5">
      <c r="A155">
        <v>19</v>
      </c>
      <c r="B155" t="s">
        <v>91</v>
      </c>
      <c r="C155" t="s">
        <v>104</v>
      </c>
      <c r="D155" t="s">
        <v>195</v>
      </c>
      <c r="E155">
        <v>7.69230769230769E-2</v>
      </c>
      <c r="F155">
        <v>0.123076923076923</v>
      </c>
    </row>
    <row r="156" spans="1:17" x14ac:dyDescent="0.5">
      <c r="A156">
        <v>20</v>
      </c>
      <c r="B156" t="s">
        <v>91</v>
      </c>
      <c r="C156" t="s">
        <v>104</v>
      </c>
      <c r="D156" t="s">
        <v>195</v>
      </c>
      <c r="E156">
        <v>0.45210727969348702</v>
      </c>
      <c r="F156">
        <v>1.1494252873563199E-2</v>
      </c>
    </row>
    <row r="157" spans="1:17" x14ac:dyDescent="0.5">
      <c r="A157">
        <v>21</v>
      </c>
      <c r="B157" t="s">
        <v>91</v>
      </c>
      <c r="C157" t="s">
        <v>104</v>
      </c>
      <c r="D157" t="s">
        <v>195</v>
      </c>
      <c r="E157">
        <v>0.18390804597701199</v>
      </c>
      <c r="F157">
        <v>4.5977011494252901E-2</v>
      </c>
    </row>
    <row r="158" spans="1:17" x14ac:dyDescent="0.5">
      <c r="A158">
        <v>22</v>
      </c>
      <c r="B158" t="s">
        <v>91</v>
      </c>
      <c r="C158" t="s">
        <v>104</v>
      </c>
      <c r="D158" t="s">
        <v>195</v>
      </c>
      <c r="E158">
        <v>3.4482758620689703E-2</v>
      </c>
      <c r="F158">
        <v>1.9157088122605401E-2</v>
      </c>
    </row>
    <row r="159" spans="1:17" x14ac:dyDescent="0.5">
      <c r="A159">
        <v>23</v>
      </c>
      <c r="B159" t="s">
        <v>91</v>
      </c>
      <c r="C159" t="s">
        <v>104</v>
      </c>
      <c r="D159" t="s">
        <v>195</v>
      </c>
      <c r="E159">
        <v>3.4482758620689703E-2</v>
      </c>
      <c r="F159">
        <v>2.68199233716475E-2</v>
      </c>
    </row>
    <row r="160" spans="1:17" x14ac:dyDescent="0.5">
      <c r="A160">
        <v>24</v>
      </c>
      <c r="B160" t="s">
        <v>91</v>
      </c>
      <c r="C160" t="s">
        <v>104</v>
      </c>
      <c r="D160" t="s">
        <v>195</v>
      </c>
      <c r="E160">
        <v>4.5977011494252901E-2</v>
      </c>
      <c r="F160">
        <v>2.2988505747126398E-2</v>
      </c>
    </row>
    <row r="161" spans="1:6" x14ac:dyDescent="0.5">
      <c r="A161">
        <v>25</v>
      </c>
      <c r="B161" t="s">
        <v>91</v>
      </c>
      <c r="C161" t="s">
        <v>104</v>
      </c>
      <c r="D161" t="s">
        <v>195</v>
      </c>
      <c r="E161">
        <v>6.1302681992337203E-2</v>
      </c>
      <c r="F161">
        <v>4.2145593869731802E-2</v>
      </c>
    </row>
    <row r="162" spans="1:6" x14ac:dyDescent="0.5">
      <c r="A162">
        <v>26</v>
      </c>
      <c r="B162" t="s">
        <v>91</v>
      </c>
      <c r="C162" t="s">
        <v>104</v>
      </c>
      <c r="D162" t="s">
        <v>195</v>
      </c>
      <c r="E162">
        <v>7.6628352490421506E-2</v>
      </c>
      <c r="F162">
        <v>2.68199233716475E-2</v>
      </c>
    </row>
    <row r="163" spans="1:6" x14ac:dyDescent="0.5">
      <c r="A163">
        <v>27</v>
      </c>
      <c r="B163" t="s">
        <v>91</v>
      </c>
      <c r="C163" t="s">
        <v>104</v>
      </c>
      <c r="D163" t="s">
        <v>195</v>
      </c>
      <c r="E163">
        <v>6.1302681992337203E-2</v>
      </c>
      <c r="F163">
        <v>1.9157088122605401E-2</v>
      </c>
    </row>
    <row r="164" spans="1:6" x14ac:dyDescent="0.5">
      <c r="A164">
        <v>28</v>
      </c>
      <c r="B164" t="s">
        <v>91</v>
      </c>
      <c r="C164" t="s">
        <v>104</v>
      </c>
      <c r="D164" t="s">
        <v>195</v>
      </c>
      <c r="E164">
        <v>8.04597701149425E-2</v>
      </c>
      <c r="F164">
        <v>3.0651340996168602E-2</v>
      </c>
    </row>
    <row r="165" spans="1:6" x14ac:dyDescent="0.5">
      <c r="A165">
        <v>29</v>
      </c>
      <c r="B165" t="s">
        <v>91</v>
      </c>
      <c r="C165" t="s">
        <v>104</v>
      </c>
      <c r="D165" t="s">
        <v>195</v>
      </c>
      <c r="E165">
        <v>0.195402298850575</v>
      </c>
      <c r="F165">
        <v>2.68199233716475E-2</v>
      </c>
    </row>
    <row r="166" spans="1:6" x14ac:dyDescent="0.5">
      <c r="A166">
        <v>3</v>
      </c>
      <c r="B166" t="s">
        <v>91</v>
      </c>
      <c r="C166" t="s">
        <v>104</v>
      </c>
      <c r="D166" t="s">
        <v>109</v>
      </c>
      <c r="E166">
        <v>0.13131313131313099</v>
      </c>
      <c r="F166">
        <v>1.01010101010101E-2</v>
      </c>
    </row>
    <row r="167" spans="1:6" x14ac:dyDescent="0.5">
      <c r="A167">
        <v>4</v>
      </c>
      <c r="B167" t="s">
        <v>91</v>
      </c>
      <c r="C167" t="s">
        <v>104</v>
      </c>
      <c r="D167" t="s">
        <v>109</v>
      </c>
      <c r="E167">
        <v>0.24242424242424199</v>
      </c>
      <c r="F167">
        <v>0</v>
      </c>
    </row>
    <row r="168" spans="1:6" x14ac:dyDescent="0.5">
      <c r="A168">
        <v>5</v>
      </c>
      <c r="B168" t="s">
        <v>91</v>
      </c>
      <c r="C168" t="s">
        <v>104</v>
      </c>
      <c r="D168" t="s">
        <v>109</v>
      </c>
      <c r="E168">
        <v>0.14285714285714299</v>
      </c>
      <c r="F168">
        <v>1.02040816326531E-2</v>
      </c>
    </row>
    <row r="169" spans="1:6" x14ac:dyDescent="0.5">
      <c r="A169">
        <v>6</v>
      </c>
      <c r="B169" t="s">
        <v>91</v>
      </c>
      <c r="C169" t="s">
        <v>104</v>
      </c>
      <c r="D169" t="s">
        <v>109</v>
      </c>
      <c r="E169">
        <v>7.0707070707070704E-2</v>
      </c>
      <c r="F169">
        <v>4.0404040404040401E-2</v>
      </c>
    </row>
    <row r="170" spans="1:6" x14ac:dyDescent="0.5">
      <c r="A170">
        <v>8</v>
      </c>
      <c r="B170" t="s">
        <v>91</v>
      </c>
      <c r="C170" t="s">
        <v>104</v>
      </c>
      <c r="D170" t="s">
        <v>109</v>
      </c>
      <c r="E170">
        <v>8.0808080808080801E-2</v>
      </c>
      <c r="F170">
        <v>1.01010101010101E-2</v>
      </c>
    </row>
    <row r="171" spans="1:6" x14ac:dyDescent="0.5">
      <c r="A171">
        <v>9</v>
      </c>
      <c r="B171" t="s">
        <v>91</v>
      </c>
      <c r="C171" t="s">
        <v>104</v>
      </c>
      <c r="D171" t="s">
        <v>109</v>
      </c>
      <c r="E171">
        <v>7.0707070707070704E-2</v>
      </c>
      <c r="F171">
        <v>1.01010101010101E-2</v>
      </c>
    </row>
    <row r="172" spans="1:6" x14ac:dyDescent="0.5">
      <c r="A172">
        <v>10</v>
      </c>
      <c r="B172" t="s">
        <v>91</v>
      </c>
      <c r="C172" t="s">
        <v>104</v>
      </c>
      <c r="D172" t="s">
        <v>109</v>
      </c>
      <c r="E172">
        <v>0.14141414141414099</v>
      </c>
      <c r="F172">
        <v>2.02020202020202E-2</v>
      </c>
    </row>
    <row r="173" spans="1:6" x14ac:dyDescent="0.5">
      <c r="A173">
        <v>12</v>
      </c>
      <c r="B173" t="s">
        <v>91</v>
      </c>
      <c r="C173" t="s">
        <v>104</v>
      </c>
      <c r="D173" t="s">
        <v>109</v>
      </c>
      <c r="E173">
        <v>6.0606060606060601E-2</v>
      </c>
      <c r="F173">
        <v>1.01010101010101E-2</v>
      </c>
    </row>
    <row r="174" spans="1:6" x14ac:dyDescent="0.5">
      <c r="A174">
        <v>13</v>
      </c>
      <c r="B174" t="s">
        <v>91</v>
      </c>
      <c r="C174" t="s">
        <v>104</v>
      </c>
      <c r="D174" t="s">
        <v>109</v>
      </c>
      <c r="E174">
        <v>1.01010101010101E-2</v>
      </c>
      <c r="F174">
        <v>2.02020202020202E-2</v>
      </c>
    </row>
    <row r="175" spans="1:6" x14ac:dyDescent="0.5">
      <c r="A175">
        <v>15</v>
      </c>
      <c r="B175" t="s">
        <v>91</v>
      </c>
      <c r="C175" t="s">
        <v>104</v>
      </c>
      <c r="D175" t="s">
        <v>109</v>
      </c>
      <c r="E175">
        <v>9.0909090909090898E-2</v>
      </c>
      <c r="F175">
        <v>0</v>
      </c>
    </row>
    <row r="176" spans="1:6" x14ac:dyDescent="0.5">
      <c r="A176">
        <v>16</v>
      </c>
      <c r="B176" t="s">
        <v>91</v>
      </c>
      <c r="C176" t="s">
        <v>104</v>
      </c>
      <c r="D176" t="s">
        <v>109</v>
      </c>
      <c r="E176">
        <v>0.10101010101010099</v>
      </c>
      <c r="F176">
        <v>2.02020202020202E-2</v>
      </c>
    </row>
    <row r="177" spans="1:6" x14ac:dyDescent="0.5">
      <c r="A177">
        <v>17</v>
      </c>
      <c r="B177" t="s">
        <v>91</v>
      </c>
      <c r="C177" t="s">
        <v>104</v>
      </c>
      <c r="D177" t="s">
        <v>109</v>
      </c>
      <c r="E177">
        <v>0.13131313131313099</v>
      </c>
      <c r="F177">
        <v>3.03030303030303E-2</v>
      </c>
    </row>
    <row r="178" spans="1:6" x14ac:dyDescent="0.5">
      <c r="A178">
        <v>18</v>
      </c>
      <c r="B178" t="s">
        <v>91</v>
      </c>
      <c r="C178" t="s">
        <v>104</v>
      </c>
      <c r="D178" t="s">
        <v>109</v>
      </c>
      <c r="E178">
        <v>0.17346938775510201</v>
      </c>
      <c r="F178">
        <v>3.06122448979592E-2</v>
      </c>
    </row>
    <row r="179" spans="1:6" x14ac:dyDescent="0.5">
      <c r="A179">
        <v>19</v>
      </c>
      <c r="B179" t="s">
        <v>91</v>
      </c>
      <c r="C179" t="s">
        <v>104</v>
      </c>
      <c r="D179" t="s">
        <v>109</v>
      </c>
      <c r="E179">
        <v>7.1428571428571397E-2</v>
      </c>
      <c r="F179">
        <v>0.122448979591837</v>
      </c>
    </row>
    <row r="180" spans="1:6" x14ac:dyDescent="0.5">
      <c r="A180">
        <v>20</v>
      </c>
      <c r="B180" t="s">
        <v>91</v>
      </c>
      <c r="C180" t="s">
        <v>104</v>
      </c>
      <c r="D180" t="s">
        <v>109</v>
      </c>
      <c r="E180">
        <v>0.12121212121212099</v>
      </c>
      <c r="F180">
        <v>2.02020202020202E-2</v>
      </c>
    </row>
    <row r="181" spans="1:6" x14ac:dyDescent="0.5">
      <c r="A181">
        <v>21</v>
      </c>
      <c r="B181" t="s">
        <v>91</v>
      </c>
      <c r="C181" t="s">
        <v>104</v>
      </c>
      <c r="D181" t="s">
        <v>109</v>
      </c>
      <c r="E181">
        <v>0.16161616161616199</v>
      </c>
      <c r="F181">
        <v>4.0404040404040401E-2</v>
      </c>
    </row>
    <row r="182" spans="1:6" x14ac:dyDescent="0.5">
      <c r="A182">
        <v>22</v>
      </c>
      <c r="B182" t="s">
        <v>91</v>
      </c>
      <c r="C182" t="s">
        <v>104</v>
      </c>
      <c r="D182" t="s">
        <v>109</v>
      </c>
      <c r="E182">
        <v>3.03030303030303E-2</v>
      </c>
      <c r="F182">
        <v>1.01010101010101E-2</v>
      </c>
    </row>
    <row r="183" spans="1:6" x14ac:dyDescent="0.5">
      <c r="A183">
        <v>23</v>
      </c>
      <c r="B183" t="s">
        <v>91</v>
      </c>
      <c r="C183" t="s">
        <v>104</v>
      </c>
      <c r="D183" t="s">
        <v>109</v>
      </c>
      <c r="E183">
        <v>3.03030303030303E-2</v>
      </c>
      <c r="F183">
        <v>0</v>
      </c>
    </row>
    <row r="184" spans="1:6" x14ac:dyDescent="0.5">
      <c r="A184">
        <v>24</v>
      </c>
      <c r="B184" t="s">
        <v>91</v>
      </c>
      <c r="C184" t="s">
        <v>104</v>
      </c>
      <c r="D184" t="s">
        <v>109</v>
      </c>
      <c r="E184">
        <v>6.0606060606060601E-2</v>
      </c>
      <c r="F184">
        <v>1.01010101010101E-2</v>
      </c>
    </row>
    <row r="185" spans="1:6" x14ac:dyDescent="0.5">
      <c r="A185">
        <v>25</v>
      </c>
      <c r="B185" t="s">
        <v>91</v>
      </c>
      <c r="C185" t="s">
        <v>104</v>
      </c>
      <c r="D185" t="s">
        <v>109</v>
      </c>
      <c r="E185">
        <v>9.0909090909090898E-2</v>
      </c>
      <c r="F185">
        <v>3.03030303030303E-2</v>
      </c>
    </row>
    <row r="186" spans="1:6" x14ac:dyDescent="0.5">
      <c r="A186">
        <v>26</v>
      </c>
      <c r="B186" t="s">
        <v>91</v>
      </c>
      <c r="C186" t="s">
        <v>104</v>
      </c>
      <c r="D186" t="s">
        <v>109</v>
      </c>
      <c r="E186">
        <v>6.0606060606060601E-2</v>
      </c>
      <c r="F186">
        <v>1.01010101010101E-2</v>
      </c>
    </row>
    <row r="187" spans="1:6" x14ac:dyDescent="0.5">
      <c r="A187">
        <v>27</v>
      </c>
      <c r="B187" t="s">
        <v>91</v>
      </c>
      <c r="C187" t="s">
        <v>104</v>
      </c>
      <c r="D187" t="s">
        <v>109</v>
      </c>
      <c r="E187">
        <v>7.0707070707070704E-2</v>
      </c>
      <c r="F187">
        <v>3.03030303030303E-2</v>
      </c>
    </row>
    <row r="188" spans="1:6" x14ac:dyDescent="0.5">
      <c r="A188">
        <v>28</v>
      </c>
      <c r="B188" t="s">
        <v>91</v>
      </c>
      <c r="C188" t="s">
        <v>104</v>
      </c>
      <c r="D188" t="s">
        <v>109</v>
      </c>
      <c r="E188">
        <v>8.0808080808080801E-2</v>
      </c>
      <c r="F188">
        <v>4.0404040404040401E-2</v>
      </c>
    </row>
    <row r="189" spans="1:6" x14ac:dyDescent="0.5">
      <c r="A189">
        <v>29</v>
      </c>
      <c r="B189" t="s">
        <v>91</v>
      </c>
      <c r="C189" t="s">
        <v>104</v>
      </c>
      <c r="D189" t="s">
        <v>109</v>
      </c>
      <c r="E189">
        <v>0.20202020202020199</v>
      </c>
      <c r="F189">
        <v>2.02020202020202E-2</v>
      </c>
    </row>
  </sheetData>
  <mergeCells count="14">
    <mergeCell ref="Q1:V1"/>
    <mergeCell ref="Q24:V24"/>
    <mergeCell ref="Q25:R25"/>
    <mergeCell ref="S25:T25"/>
    <mergeCell ref="U25:V25"/>
    <mergeCell ref="P55:R55"/>
    <mergeCell ref="U2:V2"/>
    <mergeCell ref="S2:T2"/>
    <mergeCell ref="Q2:R2"/>
    <mergeCell ref="Q37:V37"/>
    <mergeCell ref="Q38:R38"/>
    <mergeCell ref="S38:T38"/>
    <mergeCell ref="U38:V38"/>
    <mergeCell ref="P47:R4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0FCBC-C048-4435-BEE5-52C149C547A8}">
  <dimension ref="A1:Y138"/>
  <sheetViews>
    <sheetView workbookViewId="0">
      <selection activeCell="A61" sqref="A61:XFD62"/>
    </sheetView>
  </sheetViews>
  <sheetFormatPr defaultRowHeight="14.35" x14ac:dyDescent="0.5"/>
  <cols>
    <col min="1" max="1" width="37.17578125" bestFit="1" customWidth="1"/>
    <col min="2" max="2" width="19.5859375" customWidth="1"/>
    <col min="3" max="3" width="14.41015625" bestFit="1" customWidth="1"/>
    <col min="4" max="5" width="12.87890625" customWidth="1"/>
    <col min="6" max="6" width="14.234375" bestFit="1" customWidth="1"/>
    <col min="7" max="11" width="13.5859375" customWidth="1"/>
    <col min="12" max="12" width="5.76171875" bestFit="1" customWidth="1"/>
    <col min="13" max="13" width="6.3515625" bestFit="1" customWidth="1"/>
    <col min="14" max="14" width="9.17578125" customWidth="1"/>
    <col min="15" max="16" width="11.46875" customWidth="1"/>
  </cols>
  <sheetData>
    <row r="1" spans="1:8" ht="14.35" customHeight="1" x14ac:dyDescent="0.5">
      <c r="A1" s="12" t="s">
        <v>23</v>
      </c>
      <c r="B1" s="8"/>
      <c r="C1" s="8"/>
      <c r="D1" s="8"/>
      <c r="E1" s="8"/>
      <c r="F1" s="8"/>
      <c r="G1" s="8"/>
      <c r="H1" s="8"/>
    </row>
    <row r="2" spans="1:8" ht="14.35" customHeight="1" x14ac:dyDescent="0.5">
      <c r="A2" s="5"/>
      <c r="B2" s="5"/>
      <c r="C2" s="5"/>
      <c r="D2" s="5"/>
      <c r="E2" s="5"/>
      <c r="F2" s="5"/>
      <c r="G2" s="5"/>
      <c r="H2" s="5"/>
    </row>
    <row r="3" spans="1:8" ht="14.35" customHeight="1" x14ac:dyDescent="0.5">
      <c r="A3" s="7" t="s">
        <v>130</v>
      </c>
      <c r="B3" s="5"/>
      <c r="C3" s="5"/>
      <c r="D3" s="5"/>
      <c r="E3" s="5"/>
      <c r="F3" s="5"/>
      <c r="G3" s="5"/>
      <c r="H3" s="5"/>
    </row>
    <row r="4" spans="1:8" ht="14.35" customHeight="1" x14ac:dyDescent="0.5">
      <c r="A4" s="5" t="s">
        <v>17</v>
      </c>
      <c r="B4" s="9" t="s">
        <v>1</v>
      </c>
      <c r="C4" s="9" t="s">
        <v>2</v>
      </c>
      <c r="D4" s="9" t="s">
        <v>3</v>
      </c>
    </row>
    <row r="5" spans="1:8" x14ac:dyDescent="0.5">
      <c r="A5" s="10" t="s">
        <v>14</v>
      </c>
      <c r="B5" s="3">
        <v>0.46300000000000002</v>
      </c>
      <c r="C5" s="3">
        <v>0.5</v>
      </c>
      <c r="D5" s="3">
        <v>0.01</v>
      </c>
    </row>
    <row r="6" spans="1:8" x14ac:dyDescent="0.5">
      <c r="A6" s="10" t="s">
        <v>15</v>
      </c>
      <c r="B6" s="3">
        <v>1.931</v>
      </c>
      <c r="C6" s="3">
        <v>0.17100000000000001</v>
      </c>
      <c r="D6" s="3">
        <v>4.1000000000000002E-2</v>
      </c>
    </row>
    <row r="7" spans="1:8" x14ac:dyDescent="0.5">
      <c r="A7" s="13" t="s">
        <v>18</v>
      </c>
      <c r="B7" s="11"/>
      <c r="C7" s="11"/>
      <c r="D7" s="11"/>
    </row>
    <row r="8" spans="1:8" x14ac:dyDescent="0.5">
      <c r="A8" s="10" t="s">
        <v>16</v>
      </c>
      <c r="B8" s="3">
        <v>0.80100000000000005</v>
      </c>
      <c r="C8" s="3">
        <v>0.376</v>
      </c>
      <c r="D8" s="3">
        <v>1.7000000000000001E-2</v>
      </c>
    </row>
    <row r="11" spans="1:8" ht="14.35" customHeight="1" x14ac:dyDescent="0.5">
      <c r="A11" s="7" t="s">
        <v>131</v>
      </c>
      <c r="B11" s="5"/>
      <c r="C11" s="5"/>
      <c r="D11" s="5"/>
      <c r="E11" s="5"/>
      <c r="F11" s="5"/>
      <c r="G11" s="5"/>
      <c r="H11" s="5"/>
    </row>
    <row r="12" spans="1:8" ht="14.35" customHeight="1" x14ac:dyDescent="0.5">
      <c r="A12" s="5" t="s">
        <v>17</v>
      </c>
      <c r="B12" s="9" t="s">
        <v>1</v>
      </c>
      <c r="C12" s="9" t="s">
        <v>2</v>
      </c>
      <c r="D12" s="9" t="s">
        <v>3</v>
      </c>
    </row>
    <row r="13" spans="1:8" x14ac:dyDescent="0.5">
      <c r="A13" s="10" t="s">
        <v>14</v>
      </c>
      <c r="B13" s="3">
        <v>13.734999999999999</v>
      </c>
      <c r="C13" s="3" t="s">
        <v>4</v>
      </c>
      <c r="D13" s="3">
        <v>0.23400000000000001</v>
      </c>
    </row>
    <row r="14" spans="1:8" x14ac:dyDescent="0.5">
      <c r="A14" s="10" t="s">
        <v>15</v>
      </c>
      <c r="B14" s="3">
        <v>7.8319999999999999</v>
      </c>
      <c r="C14" s="3">
        <v>8.0000000000000002E-3</v>
      </c>
      <c r="D14" s="3">
        <v>0.14799999999999999</v>
      </c>
    </row>
    <row r="15" spans="1:8" x14ac:dyDescent="0.5">
      <c r="A15" s="13" t="s">
        <v>18</v>
      </c>
      <c r="B15" s="11"/>
      <c r="C15" s="11"/>
      <c r="D15" s="11"/>
    </row>
    <row r="16" spans="1:8" x14ac:dyDescent="0.5">
      <c r="A16" s="10" t="s">
        <v>16</v>
      </c>
      <c r="B16" s="3">
        <v>2.7639999999999998</v>
      </c>
      <c r="C16" s="3">
        <v>0.10299999999999999</v>
      </c>
      <c r="D16" s="3">
        <v>5.8000000000000003E-2</v>
      </c>
    </row>
    <row r="19" spans="1:12" x14ac:dyDescent="0.5">
      <c r="A19" s="6" t="s">
        <v>19</v>
      </c>
    </row>
    <row r="21" spans="1:12" x14ac:dyDescent="0.5">
      <c r="A21" s="29" t="s">
        <v>130</v>
      </c>
    </row>
    <row r="22" spans="1:12" ht="14.35" customHeight="1" x14ac:dyDescent="0.5">
      <c r="A22" s="8" t="s">
        <v>14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ht="14.35" customHeight="1" x14ac:dyDescent="0.5">
      <c r="A23" s="8"/>
      <c r="C23" s="35" t="s">
        <v>5</v>
      </c>
      <c r="D23" s="35"/>
      <c r="E23" s="9"/>
      <c r="F23" s="9"/>
      <c r="G23" s="9"/>
      <c r="H23" s="35" t="s">
        <v>6</v>
      </c>
      <c r="I23" s="35"/>
      <c r="J23" s="9"/>
      <c r="K23" s="9"/>
    </row>
    <row r="24" spans="1:12" s="15" customFormat="1" ht="16" customHeight="1" x14ac:dyDescent="0.5">
      <c r="A24" s="9"/>
      <c r="B24" s="9" t="s">
        <v>7</v>
      </c>
      <c r="C24" s="9" t="s">
        <v>8</v>
      </c>
      <c r="D24" s="9" t="s">
        <v>9</v>
      </c>
      <c r="E24" s="9" t="s">
        <v>10</v>
      </c>
      <c r="F24" s="9" t="s">
        <v>11</v>
      </c>
      <c r="G24" s="9" t="s">
        <v>12</v>
      </c>
      <c r="H24" s="9" t="s">
        <v>8</v>
      </c>
      <c r="I24" s="9" t="s">
        <v>9</v>
      </c>
      <c r="J24" s="9" t="s">
        <v>13</v>
      </c>
      <c r="K24" s="9"/>
    </row>
    <row r="25" spans="1:12" x14ac:dyDescent="0.5">
      <c r="A25" s="10" t="s">
        <v>196</v>
      </c>
      <c r="B25" s="3">
        <v>8.9999999999999993E-3</v>
      </c>
      <c r="C25" s="3">
        <v>-1.7999999999999999E-2</v>
      </c>
      <c r="D25" s="3">
        <v>3.5999999999999997E-2</v>
      </c>
      <c r="E25" s="3">
        <v>1.2999999999999999E-2</v>
      </c>
      <c r="F25" s="3">
        <v>0.68</v>
      </c>
      <c r="G25" s="3">
        <v>0.111</v>
      </c>
      <c r="H25" s="3">
        <v>-0.215</v>
      </c>
      <c r="I25" s="3">
        <v>0.438</v>
      </c>
      <c r="J25" s="3">
        <v>0.5</v>
      </c>
      <c r="K25" s="11"/>
    </row>
    <row r="28" spans="1:12" ht="14.35" customHeight="1" x14ac:dyDescent="0.5">
      <c r="A28" s="8" t="s">
        <v>15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ht="14.35" customHeight="1" x14ac:dyDescent="0.5">
      <c r="A29" s="8"/>
      <c r="C29" s="35" t="s">
        <v>5</v>
      </c>
      <c r="D29" s="35"/>
      <c r="E29" s="9"/>
      <c r="F29" s="9"/>
      <c r="G29" s="9"/>
      <c r="H29" s="35" t="s">
        <v>6</v>
      </c>
      <c r="I29" s="35"/>
      <c r="J29" s="9"/>
      <c r="K29" s="9"/>
    </row>
    <row r="30" spans="1:12" s="15" customFormat="1" ht="16" customHeight="1" x14ac:dyDescent="0.5">
      <c r="A30" s="9"/>
      <c r="B30" s="9" t="s">
        <v>7</v>
      </c>
      <c r="C30" s="9" t="s">
        <v>8</v>
      </c>
      <c r="D30" s="9" t="s">
        <v>9</v>
      </c>
      <c r="E30" s="9" t="s">
        <v>10</v>
      </c>
      <c r="F30" s="9" t="s">
        <v>11</v>
      </c>
      <c r="G30" s="9" t="s">
        <v>12</v>
      </c>
      <c r="H30" s="9" t="s">
        <v>8</v>
      </c>
      <c r="I30" s="9" t="s">
        <v>9</v>
      </c>
      <c r="J30" s="9" t="s">
        <v>13</v>
      </c>
      <c r="K30" s="9"/>
    </row>
    <row r="31" spans="1:12" x14ac:dyDescent="0.5">
      <c r="A31" s="10" t="s">
        <v>20</v>
      </c>
      <c r="B31" s="3">
        <v>2.7E-2</v>
      </c>
      <c r="C31" s="3">
        <v>-1.2E-2</v>
      </c>
      <c r="D31" s="3">
        <v>6.6000000000000003E-2</v>
      </c>
      <c r="E31" s="3">
        <v>0.02</v>
      </c>
      <c r="F31" s="3">
        <v>1.39</v>
      </c>
      <c r="G31" s="3">
        <v>0.33600000000000002</v>
      </c>
      <c r="H31" s="3">
        <v>-0.156</v>
      </c>
      <c r="I31" s="3">
        <v>0.82799999999999996</v>
      </c>
      <c r="J31" s="3">
        <v>0.17100000000000001</v>
      </c>
      <c r="K31" s="11"/>
    </row>
    <row r="34" spans="1:12" ht="14.35" customHeight="1" x14ac:dyDescent="0.5">
      <c r="A34" s="8" t="s">
        <v>16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5">
      <c r="A35" s="8"/>
      <c r="B35" s="8"/>
      <c r="D35" s="35" t="s">
        <v>5</v>
      </c>
      <c r="E35" s="35"/>
      <c r="F35" s="8"/>
      <c r="G35" s="8"/>
      <c r="H35" s="8"/>
      <c r="I35" s="35" t="s">
        <v>6</v>
      </c>
      <c r="J35" s="35"/>
      <c r="K35" s="8"/>
      <c r="L35" s="8"/>
    </row>
    <row r="36" spans="1:12" s="15" customFormat="1" ht="16" customHeight="1" x14ac:dyDescent="0.5">
      <c r="A36" s="9"/>
      <c r="B36" s="9"/>
      <c r="C36" s="9" t="s">
        <v>7</v>
      </c>
      <c r="D36" s="9" t="s">
        <v>8</v>
      </c>
      <c r="E36" s="9" t="s">
        <v>9</v>
      </c>
      <c r="F36" s="9" t="s">
        <v>10</v>
      </c>
      <c r="G36" s="9" t="s">
        <v>11</v>
      </c>
      <c r="H36" s="9" t="s">
        <v>12</v>
      </c>
      <c r="I36" s="9" t="s">
        <v>8</v>
      </c>
      <c r="J36" s="9" t="s">
        <v>9</v>
      </c>
      <c r="K36" s="9" t="s">
        <v>13</v>
      </c>
      <c r="L36" s="9"/>
    </row>
    <row r="37" spans="1:12" ht="28.7" x14ac:dyDescent="0.5">
      <c r="A37" s="10" t="s">
        <v>197</v>
      </c>
      <c r="B37" s="1" t="s">
        <v>20</v>
      </c>
      <c r="C37" s="3">
        <v>1.4999999999999999E-2</v>
      </c>
      <c r="D37" s="3">
        <v>-4.8000000000000001E-2</v>
      </c>
      <c r="E37" s="3">
        <v>7.9000000000000001E-2</v>
      </c>
      <c r="F37" s="3">
        <v>2.4E-2</v>
      </c>
      <c r="G37" s="3">
        <v>0.65</v>
      </c>
      <c r="H37" s="3">
        <v>0.19</v>
      </c>
      <c r="I37" s="3">
        <v>-0.60199999999999998</v>
      </c>
      <c r="J37" s="3">
        <v>0.98099999999999998</v>
      </c>
      <c r="K37" s="3">
        <v>1</v>
      </c>
      <c r="L37" s="11"/>
    </row>
    <row r="38" spans="1:12" ht="28.7" x14ac:dyDescent="0.5">
      <c r="A38" s="10" t="s">
        <v>198</v>
      </c>
      <c r="B38" s="1" t="s">
        <v>20</v>
      </c>
      <c r="C38" s="3">
        <v>3.9E-2</v>
      </c>
      <c r="D38" s="3">
        <v>-2.5000000000000001E-2</v>
      </c>
      <c r="E38" s="3">
        <v>0.10299999999999999</v>
      </c>
      <c r="F38" s="3">
        <v>2.4E-2</v>
      </c>
      <c r="G38" s="3">
        <v>1.653</v>
      </c>
      <c r="H38" s="3">
        <v>0.48199999999999998</v>
      </c>
      <c r="I38" s="3">
        <v>-0.31900000000000001</v>
      </c>
      <c r="J38" s="3">
        <v>1.284</v>
      </c>
      <c r="K38" s="3">
        <v>0.61399999999999999</v>
      </c>
      <c r="L38" s="11"/>
    </row>
    <row r="39" spans="1:12" ht="28.7" x14ac:dyDescent="0.5">
      <c r="A39" s="10" t="s">
        <v>21</v>
      </c>
      <c r="B39" s="1" t="s">
        <v>196</v>
      </c>
      <c r="C39" s="3">
        <v>-3.0000000000000001E-3</v>
      </c>
      <c r="D39" s="3">
        <v>-5.5E-2</v>
      </c>
      <c r="E39" s="3">
        <v>4.9000000000000002E-2</v>
      </c>
      <c r="F39" s="3">
        <v>1.9E-2</v>
      </c>
      <c r="G39" s="3">
        <v>-0.15</v>
      </c>
      <c r="H39" s="3">
        <v>-3.5000000000000003E-2</v>
      </c>
      <c r="I39" s="3">
        <v>-0.66700000000000004</v>
      </c>
      <c r="J39" s="3">
        <v>0.59699999999999998</v>
      </c>
      <c r="K39" s="3">
        <v>1</v>
      </c>
      <c r="L39" s="11"/>
    </row>
    <row r="40" spans="1:12" ht="28.7" x14ac:dyDescent="0.5">
      <c r="A40" s="10" t="s">
        <v>22</v>
      </c>
      <c r="B40" s="1" t="s">
        <v>196</v>
      </c>
      <c r="C40" s="3">
        <v>2.1000000000000001E-2</v>
      </c>
      <c r="D40" s="3">
        <v>-0.03</v>
      </c>
      <c r="E40" s="3">
        <v>7.1999999999999995E-2</v>
      </c>
      <c r="F40" s="3">
        <v>1.7999999999999999E-2</v>
      </c>
      <c r="G40" s="3">
        <v>1.1259999999999999</v>
      </c>
      <c r="H40" s="3">
        <v>0.25800000000000001</v>
      </c>
      <c r="I40" s="3">
        <v>-0.36599999999999999</v>
      </c>
      <c r="J40" s="3">
        <v>0.88100000000000001</v>
      </c>
      <c r="K40" s="3">
        <v>1</v>
      </c>
      <c r="L40" s="11"/>
    </row>
    <row r="43" spans="1:12" x14ac:dyDescent="0.5">
      <c r="A43" s="29" t="s">
        <v>131</v>
      </c>
    </row>
    <row r="44" spans="1:12" ht="14.35" customHeight="1" x14ac:dyDescent="0.5">
      <c r="A44" s="8" t="s">
        <v>14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spans="1:12" ht="14.35" customHeight="1" x14ac:dyDescent="0.5">
      <c r="A45" s="8"/>
      <c r="C45" s="35" t="s">
        <v>5</v>
      </c>
      <c r="D45" s="35"/>
      <c r="E45" s="9"/>
      <c r="F45" s="9"/>
      <c r="G45" s="9"/>
      <c r="H45" s="35" t="s">
        <v>6</v>
      </c>
      <c r="I45" s="35"/>
      <c r="J45" s="9"/>
      <c r="K45" s="9"/>
    </row>
    <row r="46" spans="1:12" s="15" customFormat="1" ht="16" customHeight="1" x14ac:dyDescent="0.5">
      <c r="A46" s="9"/>
      <c r="B46" s="9" t="s">
        <v>7</v>
      </c>
      <c r="C46" s="9" t="s">
        <v>8</v>
      </c>
      <c r="D46" s="9" t="s">
        <v>9</v>
      </c>
      <c r="E46" s="9" t="s">
        <v>10</v>
      </c>
      <c r="F46" s="9" t="s">
        <v>11</v>
      </c>
      <c r="G46" s="9" t="s">
        <v>12</v>
      </c>
      <c r="H46" s="9" t="s">
        <v>8</v>
      </c>
      <c r="I46" s="9" t="s">
        <v>9</v>
      </c>
      <c r="J46" s="9" t="s">
        <v>13</v>
      </c>
      <c r="K46" s="9"/>
    </row>
    <row r="47" spans="1:12" x14ac:dyDescent="0.5">
      <c r="A47" s="10" t="s">
        <v>196</v>
      </c>
      <c r="B47" s="3">
        <v>1.0999999999999999E-2</v>
      </c>
      <c r="C47" s="3">
        <v>5.0000000000000001E-3</v>
      </c>
      <c r="D47" s="3">
        <v>1.7000000000000001E-2</v>
      </c>
      <c r="E47" s="3">
        <v>3.0000000000000001E-3</v>
      </c>
      <c r="F47" s="3">
        <v>3.706</v>
      </c>
      <c r="G47" s="3">
        <v>0.47899999999999998</v>
      </c>
      <c r="H47" s="3">
        <v>0.20200000000000001</v>
      </c>
      <c r="I47" s="3">
        <v>0.75600000000000001</v>
      </c>
      <c r="J47" s="3" t="s">
        <v>4</v>
      </c>
      <c r="K47" s="11"/>
    </row>
    <row r="50" spans="1:12" ht="14.35" customHeight="1" x14ac:dyDescent="0.5">
      <c r="A50" s="8" t="s">
        <v>15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</row>
    <row r="51" spans="1:12" ht="14.35" customHeight="1" x14ac:dyDescent="0.5">
      <c r="A51" s="8"/>
      <c r="C51" s="35" t="s">
        <v>5</v>
      </c>
      <c r="D51" s="35"/>
      <c r="E51" s="9"/>
      <c r="F51" s="9"/>
      <c r="G51" s="9"/>
      <c r="H51" s="35" t="s">
        <v>6</v>
      </c>
      <c r="I51" s="35"/>
      <c r="J51" s="9"/>
      <c r="K51" s="9"/>
    </row>
    <row r="52" spans="1:12" s="15" customFormat="1" ht="16" customHeight="1" x14ac:dyDescent="0.5">
      <c r="A52" s="9"/>
      <c r="B52" s="9" t="s">
        <v>7</v>
      </c>
      <c r="C52" s="9" t="s">
        <v>8</v>
      </c>
      <c r="D52" s="9" t="s">
        <v>9</v>
      </c>
      <c r="E52" s="9" t="s">
        <v>10</v>
      </c>
      <c r="F52" s="9" t="s">
        <v>11</v>
      </c>
      <c r="G52" s="9" t="s">
        <v>12</v>
      </c>
      <c r="H52" s="9" t="s">
        <v>8</v>
      </c>
      <c r="I52" s="9" t="s">
        <v>9</v>
      </c>
      <c r="J52" s="9" t="s">
        <v>13</v>
      </c>
      <c r="K52" s="9"/>
    </row>
    <row r="53" spans="1:12" x14ac:dyDescent="0.5">
      <c r="A53" s="10" t="s">
        <v>20</v>
      </c>
      <c r="B53" s="3">
        <v>1.7000000000000001E-2</v>
      </c>
      <c r="C53" s="3">
        <v>5.0000000000000001E-3</v>
      </c>
      <c r="D53" s="3">
        <v>2.9000000000000001E-2</v>
      </c>
      <c r="E53" s="3">
        <v>6.0000000000000001E-3</v>
      </c>
      <c r="F53" s="3">
        <v>2.7989999999999999</v>
      </c>
      <c r="G53" s="3">
        <v>0.73199999999999998</v>
      </c>
      <c r="H53" s="3">
        <v>0.183</v>
      </c>
      <c r="I53" s="3">
        <v>1.2809999999999999</v>
      </c>
      <c r="J53" s="3">
        <v>8.0000000000000002E-3</v>
      </c>
      <c r="K53" s="11"/>
    </row>
    <row r="56" spans="1:12" ht="14.35" customHeight="1" x14ac:dyDescent="0.5">
      <c r="A56" s="8" t="s">
        <v>16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spans="1:12" x14ac:dyDescent="0.5">
      <c r="A57" s="8"/>
      <c r="B57" s="8"/>
      <c r="D57" s="35" t="s">
        <v>5</v>
      </c>
      <c r="E57" s="35"/>
      <c r="F57" s="8"/>
      <c r="G57" s="8"/>
      <c r="H57" s="8"/>
      <c r="I57" s="35" t="s">
        <v>6</v>
      </c>
      <c r="J57" s="35"/>
      <c r="K57" s="8"/>
      <c r="L57" s="8"/>
    </row>
    <row r="58" spans="1:12" s="15" customFormat="1" ht="16" customHeight="1" x14ac:dyDescent="0.5">
      <c r="A58" s="9"/>
      <c r="B58" s="9"/>
      <c r="C58" s="9" t="s">
        <v>7</v>
      </c>
      <c r="D58" s="9" t="s">
        <v>8</v>
      </c>
      <c r="E58" s="9" t="s">
        <v>9</v>
      </c>
      <c r="F58" s="9" t="s">
        <v>10</v>
      </c>
      <c r="G58" s="9" t="s">
        <v>11</v>
      </c>
      <c r="H58" s="9" t="s">
        <v>12</v>
      </c>
      <c r="I58" s="9" t="s">
        <v>8</v>
      </c>
      <c r="J58" s="9" t="s">
        <v>9</v>
      </c>
      <c r="K58" s="9" t="s">
        <v>13</v>
      </c>
      <c r="L58" s="9"/>
    </row>
    <row r="59" spans="1:12" ht="28.7" x14ac:dyDescent="0.5">
      <c r="A59" s="10" t="s">
        <v>197</v>
      </c>
      <c r="B59" s="1" t="s">
        <v>20</v>
      </c>
      <c r="C59" s="3">
        <v>2.1999999999999999E-2</v>
      </c>
      <c r="D59" s="3">
        <v>4.0000000000000001E-3</v>
      </c>
      <c r="E59" s="3">
        <v>0.04</v>
      </c>
      <c r="F59" s="3">
        <v>7.0000000000000001E-3</v>
      </c>
      <c r="G59" s="3">
        <v>3.2450000000000001</v>
      </c>
      <c r="H59" s="3">
        <v>0.94699999999999995</v>
      </c>
      <c r="I59" s="3">
        <v>0.108</v>
      </c>
      <c r="J59" s="3">
        <v>1.786</v>
      </c>
      <c r="K59" s="3">
        <v>1.0999999999999999E-2</v>
      </c>
      <c r="L59" s="11"/>
    </row>
    <row r="60" spans="1:12" ht="28.7" x14ac:dyDescent="0.5">
      <c r="A60" s="10" t="s">
        <v>198</v>
      </c>
      <c r="B60" s="1" t="s">
        <v>20</v>
      </c>
      <c r="C60" s="3">
        <v>1.2E-2</v>
      </c>
      <c r="D60" s="3">
        <v>-6.0000000000000001E-3</v>
      </c>
      <c r="E60" s="3">
        <v>0.03</v>
      </c>
      <c r="F60" s="3">
        <v>7.0000000000000001E-3</v>
      </c>
      <c r="G60" s="3">
        <v>1.7729999999999999</v>
      </c>
      <c r="H60" s="3">
        <v>0.51700000000000002</v>
      </c>
      <c r="I60" s="3">
        <v>-0.28999999999999998</v>
      </c>
      <c r="J60" s="3">
        <v>1.325</v>
      </c>
      <c r="K60" s="3">
        <v>0.48599999999999999</v>
      </c>
      <c r="L60" s="11"/>
    </row>
    <row r="61" spans="1:12" ht="28.7" x14ac:dyDescent="0.5">
      <c r="A61" s="10" t="s">
        <v>21</v>
      </c>
      <c r="B61" s="1" t="s">
        <v>196</v>
      </c>
      <c r="C61" s="3">
        <v>1.6E-2</v>
      </c>
      <c r="D61" s="3">
        <v>4.0000000000000001E-3</v>
      </c>
      <c r="E61" s="3">
        <v>2.8000000000000001E-2</v>
      </c>
      <c r="F61" s="3">
        <v>4.0000000000000001E-3</v>
      </c>
      <c r="G61" s="3">
        <v>3.7559999999999998</v>
      </c>
      <c r="H61" s="3">
        <v>0.69399999999999995</v>
      </c>
      <c r="I61" s="3">
        <v>0.153</v>
      </c>
      <c r="J61" s="3">
        <v>1.234</v>
      </c>
      <c r="K61" s="3">
        <v>3.0000000000000001E-3</v>
      </c>
      <c r="L61" s="11"/>
    </row>
    <row r="62" spans="1:12" ht="28.7" x14ac:dyDescent="0.5">
      <c r="A62" s="10" t="s">
        <v>22</v>
      </c>
      <c r="B62" s="1" t="s">
        <v>196</v>
      </c>
      <c r="C62" s="3">
        <v>6.0000000000000001E-3</v>
      </c>
      <c r="D62" s="3">
        <v>-5.0000000000000001E-3</v>
      </c>
      <c r="E62" s="3">
        <v>1.7999999999999999E-2</v>
      </c>
      <c r="F62" s="3">
        <v>4.0000000000000001E-3</v>
      </c>
      <c r="G62" s="3">
        <v>1.4610000000000001</v>
      </c>
      <c r="H62" s="3">
        <v>0.26400000000000001</v>
      </c>
      <c r="I62" s="3">
        <v>-0.23400000000000001</v>
      </c>
      <c r="J62" s="3">
        <v>0.76200000000000001</v>
      </c>
      <c r="K62" s="3">
        <v>0.90600000000000003</v>
      </c>
      <c r="L62" s="11"/>
    </row>
    <row r="65" spans="1:12" x14ac:dyDescent="0.5">
      <c r="A65" s="7" t="s">
        <v>24</v>
      </c>
    </row>
    <row r="67" spans="1:12" x14ac:dyDescent="0.5">
      <c r="A67" s="29" t="s">
        <v>130</v>
      </c>
    </row>
    <row r="68" spans="1:12" ht="14.35" customHeight="1" x14ac:dyDescent="0.5">
      <c r="A68" s="14" t="s">
        <v>25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</row>
    <row r="69" spans="1:12" ht="16" customHeight="1" x14ac:dyDescent="0.5">
      <c r="A69" s="8" t="s">
        <v>95</v>
      </c>
      <c r="B69" s="9" t="s">
        <v>26</v>
      </c>
      <c r="C69" s="9" t="s">
        <v>27</v>
      </c>
      <c r="D69" s="9" t="s">
        <v>28</v>
      </c>
      <c r="E69" s="9" t="s">
        <v>29</v>
      </c>
      <c r="F69" s="9" t="s">
        <v>30</v>
      </c>
      <c r="L69" s="8"/>
    </row>
    <row r="70" spans="1:12" ht="28.7" x14ac:dyDescent="0.5">
      <c r="A70" s="1" t="s">
        <v>31</v>
      </c>
      <c r="B70" s="3">
        <v>0.2</v>
      </c>
      <c r="C70" s="3">
        <v>0.46800000000000003</v>
      </c>
      <c r="D70" s="3">
        <v>3.5230000000000001</v>
      </c>
      <c r="E70" s="3">
        <v>1</v>
      </c>
      <c r="F70" s="3"/>
      <c r="L70" s="10"/>
    </row>
    <row r="71" spans="1:12" x14ac:dyDescent="0.5">
      <c r="A71" s="1" t="s">
        <v>15</v>
      </c>
      <c r="B71" s="3">
        <v>0.2</v>
      </c>
      <c r="C71" s="3">
        <v>0.29699999999999999</v>
      </c>
      <c r="D71" s="3">
        <v>1.6910000000000001</v>
      </c>
      <c r="E71" s="3">
        <v>0.63500000000000001</v>
      </c>
      <c r="F71" s="3">
        <v>1.6060000000000001</v>
      </c>
      <c r="L71" s="10"/>
    </row>
    <row r="72" spans="1:12" x14ac:dyDescent="0.5">
      <c r="A72" s="1" t="s">
        <v>14</v>
      </c>
      <c r="B72" s="3">
        <v>0.2</v>
      </c>
      <c r="C72" s="3">
        <v>0.123</v>
      </c>
      <c r="D72" s="3">
        <v>0.56299999999999994</v>
      </c>
      <c r="E72" s="3">
        <v>0.26300000000000001</v>
      </c>
      <c r="F72" s="3">
        <v>1.736</v>
      </c>
      <c r="L72" s="10"/>
    </row>
    <row r="73" spans="1:12" x14ac:dyDescent="0.5">
      <c r="A73" s="1" t="s">
        <v>32</v>
      </c>
      <c r="B73" s="3">
        <v>0.2</v>
      </c>
      <c r="C73" s="3">
        <v>0.08</v>
      </c>
      <c r="D73" s="3">
        <v>0.34599999999999997</v>
      </c>
      <c r="E73" s="3">
        <v>0.17</v>
      </c>
      <c r="F73" s="3">
        <v>1.4039999999999999</v>
      </c>
      <c r="L73" s="10"/>
    </row>
    <row r="74" spans="1:12" x14ac:dyDescent="0.5">
      <c r="A74" s="1" t="s">
        <v>172</v>
      </c>
      <c r="B74" s="3">
        <v>0.2</v>
      </c>
      <c r="C74" s="3">
        <v>3.2000000000000001E-2</v>
      </c>
      <c r="D74" s="3">
        <v>0.13</v>
      </c>
      <c r="E74" s="3">
        <v>6.7000000000000004E-2</v>
      </c>
      <c r="F74" s="3">
        <v>1.7470000000000001</v>
      </c>
      <c r="L74" s="10"/>
    </row>
    <row r="77" spans="1:12" ht="14.35" customHeight="1" x14ac:dyDescent="0.5">
      <c r="A77" s="14" t="s">
        <v>33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</row>
    <row r="78" spans="1:12" ht="15.35" customHeight="1" x14ac:dyDescent="0.5">
      <c r="A78" s="8" t="s">
        <v>34</v>
      </c>
      <c r="B78" s="9" t="s">
        <v>35</v>
      </c>
      <c r="C78" s="9" t="s">
        <v>36</v>
      </c>
      <c r="D78" s="9" t="s">
        <v>37</v>
      </c>
      <c r="E78" s="9" t="s">
        <v>38</v>
      </c>
      <c r="F78" s="9" t="s">
        <v>39</v>
      </c>
      <c r="L78" s="8"/>
    </row>
    <row r="79" spans="1:12" x14ac:dyDescent="0.5">
      <c r="A79" s="1" t="s">
        <v>14</v>
      </c>
      <c r="B79" s="3">
        <v>0.4</v>
      </c>
      <c r="C79" s="3">
        <v>0.4</v>
      </c>
      <c r="D79" s="3">
        <v>0.20300000000000001</v>
      </c>
      <c r="E79" s="3">
        <v>0.76500000000000001</v>
      </c>
      <c r="F79" s="3">
        <v>0.26500000000000001</v>
      </c>
      <c r="L79" s="10"/>
    </row>
    <row r="80" spans="1:12" x14ac:dyDescent="0.5">
      <c r="A80" s="1" t="s">
        <v>15</v>
      </c>
      <c r="B80" s="3">
        <v>0.4</v>
      </c>
      <c r="C80" s="3">
        <v>0.4</v>
      </c>
      <c r="D80" s="3">
        <v>0.377</v>
      </c>
      <c r="E80" s="3">
        <v>0.59199999999999997</v>
      </c>
      <c r="F80" s="3">
        <v>0.63700000000000001</v>
      </c>
      <c r="L80" s="10"/>
    </row>
    <row r="81" spans="1:12" x14ac:dyDescent="0.5">
      <c r="A81" s="1" t="s">
        <v>65</v>
      </c>
      <c r="B81" s="3">
        <v>0.2</v>
      </c>
      <c r="C81" s="3">
        <v>0.2</v>
      </c>
      <c r="D81" s="3">
        <v>3.2000000000000001E-2</v>
      </c>
      <c r="E81" s="3">
        <v>0.08</v>
      </c>
      <c r="F81" s="3">
        <v>0.39700000000000002</v>
      </c>
      <c r="L81" s="10"/>
    </row>
    <row r="84" spans="1:12" x14ac:dyDescent="0.5">
      <c r="A84" s="6" t="s">
        <v>19</v>
      </c>
    </row>
    <row r="86" spans="1:12" ht="14.35" customHeight="1" x14ac:dyDescent="0.5">
      <c r="A86" s="8" t="s">
        <v>14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</row>
    <row r="87" spans="1:12" s="15" customFormat="1" ht="16.350000000000001" customHeight="1" x14ac:dyDescent="0.5">
      <c r="A87" s="9"/>
      <c r="B87" s="9" t="s">
        <v>87</v>
      </c>
      <c r="C87" s="9" t="s">
        <v>88</v>
      </c>
      <c r="D87" s="9" t="s">
        <v>89</v>
      </c>
      <c r="E87" s="9" t="s">
        <v>30</v>
      </c>
      <c r="I87" s="9"/>
    </row>
    <row r="88" spans="1:12" x14ac:dyDescent="0.5">
      <c r="A88" s="10" t="s">
        <v>196</v>
      </c>
      <c r="B88" s="3">
        <v>1</v>
      </c>
      <c r="C88" s="3">
        <v>0.2</v>
      </c>
      <c r="D88" s="3">
        <v>0.2</v>
      </c>
      <c r="E88" s="3">
        <v>5.7000000000000002E-2</v>
      </c>
      <c r="I88" s="10"/>
    </row>
    <row r="91" spans="1:12" ht="14.35" customHeight="1" x14ac:dyDescent="0.5">
      <c r="A91" s="8" t="s">
        <v>15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</row>
    <row r="92" spans="1:12" s="16" customFormat="1" ht="16.350000000000001" customHeight="1" x14ac:dyDescent="0.5">
      <c r="A92" s="9"/>
      <c r="B92" s="9" t="s">
        <v>87</v>
      </c>
      <c r="C92" s="9" t="s">
        <v>88</v>
      </c>
      <c r="D92" s="9" t="s">
        <v>89</v>
      </c>
      <c r="E92" s="9" t="s">
        <v>30</v>
      </c>
      <c r="I92" s="9"/>
    </row>
    <row r="93" spans="1:12" x14ac:dyDescent="0.5">
      <c r="A93" s="10" t="s">
        <v>20</v>
      </c>
      <c r="B93" s="3">
        <v>1</v>
      </c>
      <c r="C93" s="3">
        <v>0.70399999999999996</v>
      </c>
      <c r="D93" s="3">
        <v>0.70399999999999996</v>
      </c>
      <c r="E93" s="3">
        <v>1.4999999999999999E-2</v>
      </c>
      <c r="I93" s="10"/>
    </row>
    <row r="96" spans="1:12" x14ac:dyDescent="0.5">
      <c r="A96" s="29" t="s">
        <v>131</v>
      </c>
    </row>
    <row r="97" spans="1:12" ht="14.35" customHeight="1" x14ac:dyDescent="0.5">
      <c r="A97" s="14" t="s">
        <v>25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</row>
    <row r="98" spans="1:12" ht="16" customHeight="1" x14ac:dyDescent="0.5">
      <c r="A98" s="8" t="s">
        <v>95</v>
      </c>
      <c r="B98" s="9" t="s">
        <v>26</v>
      </c>
      <c r="C98" s="9" t="s">
        <v>27</v>
      </c>
      <c r="D98" s="9" t="s">
        <v>28</v>
      </c>
      <c r="E98" s="9" t="s">
        <v>29</v>
      </c>
      <c r="F98" s="9" t="s">
        <v>30</v>
      </c>
      <c r="L98" s="8"/>
    </row>
    <row r="99" spans="1:12" ht="28.7" x14ac:dyDescent="0.5">
      <c r="A99" s="1" t="s">
        <v>31</v>
      </c>
      <c r="B99" s="3">
        <v>0.2</v>
      </c>
      <c r="C99" s="3">
        <v>2E-3</v>
      </c>
      <c r="D99" s="3">
        <v>8.9999999999999993E-3</v>
      </c>
      <c r="E99" s="3">
        <v>1</v>
      </c>
      <c r="F99" s="3"/>
      <c r="L99" s="10"/>
    </row>
    <row r="100" spans="1:12" x14ac:dyDescent="0.5">
      <c r="A100" s="1" t="s">
        <v>32</v>
      </c>
      <c r="B100" s="3">
        <v>0.2</v>
      </c>
      <c r="C100" s="3">
        <v>0.496</v>
      </c>
      <c r="D100" s="3">
        <v>3.9420000000000002</v>
      </c>
      <c r="E100" s="3">
        <v>219.09800000000001</v>
      </c>
      <c r="F100" s="3">
        <v>1.649</v>
      </c>
      <c r="L100" s="10"/>
    </row>
    <row r="101" spans="1:12" x14ac:dyDescent="0.5">
      <c r="A101" s="1" t="s">
        <v>172</v>
      </c>
      <c r="B101" s="3">
        <v>0.2</v>
      </c>
      <c r="C101" s="3">
        <v>0.40699999999999997</v>
      </c>
      <c r="D101" s="3">
        <v>2.7509999999999999</v>
      </c>
      <c r="E101" s="3">
        <v>179.86</v>
      </c>
      <c r="F101" s="3">
        <v>1.762</v>
      </c>
      <c r="L101" s="10"/>
    </row>
    <row r="102" spans="1:12" x14ac:dyDescent="0.5">
      <c r="A102" s="1" t="s">
        <v>14</v>
      </c>
      <c r="B102" s="3">
        <v>0.2</v>
      </c>
      <c r="C102" s="3">
        <v>7.9000000000000001E-2</v>
      </c>
      <c r="D102" s="3">
        <v>0.34499999999999997</v>
      </c>
      <c r="E102" s="3">
        <v>35.090000000000003</v>
      </c>
      <c r="F102" s="3">
        <v>1.6850000000000001</v>
      </c>
      <c r="L102" s="10"/>
    </row>
    <row r="103" spans="1:12" x14ac:dyDescent="0.5">
      <c r="A103" s="1" t="s">
        <v>15</v>
      </c>
      <c r="B103" s="3">
        <v>0.2</v>
      </c>
      <c r="C103" s="3">
        <v>1.4E-2</v>
      </c>
      <c r="D103" s="3">
        <v>5.8000000000000003E-2</v>
      </c>
      <c r="E103" s="3">
        <v>6.3449999999999998</v>
      </c>
      <c r="F103" s="3">
        <v>1.4850000000000001</v>
      </c>
      <c r="L103" s="10"/>
    </row>
    <row r="106" spans="1:12" ht="14.35" customHeight="1" x14ac:dyDescent="0.5">
      <c r="A106" s="14" t="s">
        <v>33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</row>
    <row r="107" spans="1:12" ht="15.35" customHeight="1" x14ac:dyDescent="0.5">
      <c r="A107" s="8" t="s">
        <v>34</v>
      </c>
      <c r="B107" s="9" t="s">
        <v>35</v>
      </c>
      <c r="C107" s="9" t="s">
        <v>36</v>
      </c>
      <c r="D107" s="9" t="s">
        <v>37</v>
      </c>
      <c r="E107" s="9" t="s">
        <v>38</v>
      </c>
      <c r="F107" s="9" t="s">
        <v>39</v>
      </c>
      <c r="L107" s="8"/>
    </row>
    <row r="108" spans="1:12" x14ac:dyDescent="0.5">
      <c r="A108" s="1" t="s">
        <v>14</v>
      </c>
      <c r="B108" s="3">
        <v>0.4</v>
      </c>
      <c r="C108" s="3">
        <v>0.4</v>
      </c>
      <c r="D108" s="3">
        <v>0.57599999999999996</v>
      </c>
      <c r="E108" s="3">
        <v>1.7000000000000001E-2</v>
      </c>
      <c r="F108" s="3">
        <v>34.606000000000002</v>
      </c>
      <c r="L108" s="10"/>
    </row>
    <row r="109" spans="1:12" x14ac:dyDescent="0.5">
      <c r="A109" s="1" t="s">
        <v>15</v>
      </c>
      <c r="B109" s="3">
        <v>0.4</v>
      </c>
      <c r="C109" s="3">
        <v>0.4</v>
      </c>
      <c r="D109" s="3">
        <v>0.51100000000000001</v>
      </c>
      <c r="E109" s="3">
        <v>8.2000000000000003E-2</v>
      </c>
      <c r="F109" s="3">
        <v>6.2469999999999999</v>
      </c>
      <c r="L109" s="10"/>
    </row>
    <row r="110" spans="1:12" x14ac:dyDescent="0.5">
      <c r="A110" s="1" t="s">
        <v>65</v>
      </c>
      <c r="B110" s="3">
        <v>0.2</v>
      </c>
      <c r="C110" s="3">
        <v>0.2</v>
      </c>
      <c r="D110" s="3">
        <v>0.40699999999999997</v>
      </c>
      <c r="E110" s="3">
        <v>0.496</v>
      </c>
      <c r="F110" s="3">
        <v>0.82099999999999995</v>
      </c>
      <c r="L110" s="10"/>
    </row>
    <row r="113" spans="1:12" x14ac:dyDescent="0.5">
      <c r="A113" s="6" t="s">
        <v>19</v>
      </c>
    </row>
    <row r="115" spans="1:12" ht="14.35" customHeight="1" x14ac:dyDescent="0.5">
      <c r="A115" s="8" t="s">
        <v>14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</row>
    <row r="116" spans="1:12" s="15" customFormat="1" ht="16.350000000000001" customHeight="1" x14ac:dyDescent="0.5">
      <c r="A116" s="9"/>
      <c r="B116" s="9" t="s">
        <v>87</v>
      </c>
      <c r="C116" s="9" t="s">
        <v>88</v>
      </c>
      <c r="D116" s="9" t="s">
        <v>89</v>
      </c>
      <c r="E116" s="9" t="s">
        <v>30</v>
      </c>
      <c r="I116" s="9"/>
    </row>
    <row r="117" spans="1:12" ht="16.350000000000001" x14ac:dyDescent="0.5">
      <c r="A117" s="10" t="s">
        <v>196</v>
      </c>
      <c r="B117" s="3">
        <v>1</v>
      </c>
      <c r="C117" s="3">
        <v>36.753999999999998</v>
      </c>
      <c r="D117" s="3">
        <v>36.753999999999998</v>
      </c>
      <c r="E117" s="3" t="s">
        <v>173</v>
      </c>
      <c r="I117" s="10"/>
    </row>
    <row r="120" spans="1:12" ht="14.35" customHeight="1" x14ac:dyDescent="0.5">
      <c r="A120" s="8" t="s">
        <v>15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</row>
    <row r="121" spans="1:12" s="16" customFormat="1" ht="16.350000000000001" customHeight="1" x14ac:dyDescent="0.5">
      <c r="A121" s="9"/>
      <c r="B121" s="9" t="s">
        <v>87</v>
      </c>
      <c r="C121" s="9" t="s">
        <v>88</v>
      </c>
      <c r="D121" s="9" t="s">
        <v>89</v>
      </c>
      <c r="E121" s="9" t="s">
        <v>30</v>
      </c>
      <c r="I121" s="9"/>
    </row>
    <row r="122" spans="1:12" ht="16.350000000000001" x14ac:dyDescent="0.5">
      <c r="A122" s="10" t="s">
        <v>20</v>
      </c>
      <c r="B122" s="3">
        <v>1</v>
      </c>
      <c r="C122" s="3">
        <v>35.978999999999999</v>
      </c>
      <c r="D122" s="3">
        <v>35.978999999999999</v>
      </c>
      <c r="E122" s="3" t="s">
        <v>174</v>
      </c>
      <c r="I122" s="10"/>
    </row>
    <row r="125" spans="1:12" x14ac:dyDescent="0.5">
      <c r="A125" s="7" t="s">
        <v>40</v>
      </c>
    </row>
    <row r="126" spans="1:12" x14ac:dyDescent="0.5">
      <c r="A126" s="5"/>
    </row>
    <row r="127" spans="1:12" x14ac:dyDescent="0.5">
      <c r="A127" s="7" t="s">
        <v>130</v>
      </c>
    </row>
    <row r="129" spans="1:25" s="15" customFormat="1" ht="31.35" customHeight="1" x14ac:dyDescent="0.5">
      <c r="A129" s="9"/>
      <c r="B129" s="9"/>
      <c r="C129" s="9"/>
      <c r="D129" s="9"/>
      <c r="E129" s="9"/>
      <c r="F129" s="9"/>
      <c r="G129" s="34" t="s">
        <v>74</v>
      </c>
      <c r="H129" s="34"/>
      <c r="I129" s="9"/>
      <c r="J129" s="34" t="s">
        <v>76</v>
      </c>
      <c r="K129" s="34"/>
      <c r="M129" s="9"/>
      <c r="N129" s="35" t="s">
        <v>93</v>
      </c>
      <c r="O129" s="35"/>
      <c r="Y129" s="2"/>
    </row>
    <row r="130" spans="1:25" s="15" customFormat="1" ht="43" x14ac:dyDescent="0.5">
      <c r="A130" s="9"/>
      <c r="B130" s="9" t="s">
        <v>68</v>
      </c>
      <c r="C130" s="9" t="s">
        <v>69</v>
      </c>
      <c r="D130" s="9" t="s">
        <v>0</v>
      </c>
      <c r="E130" s="9" t="s">
        <v>2</v>
      </c>
      <c r="F130" s="2" t="s">
        <v>73</v>
      </c>
      <c r="G130" s="9" t="s">
        <v>8</v>
      </c>
      <c r="H130" s="9" t="s">
        <v>9</v>
      </c>
      <c r="I130" s="2" t="s">
        <v>75</v>
      </c>
      <c r="J130" s="9" t="s">
        <v>8</v>
      </c>
      <c r="K130" s="9" t="s">
        <v>9</v>
      </c>
      <c r="L130" s="9" t="s">
        <v>29</v>
      </c>
      <c r="M130" s="9" t="s">
        <v>92</v>
      </c>
      <c r="N130" s="9" t="s">
        <v>8</v>
      </c>
      <c r="O130" s="9" t="s">
        <v>9</v>
      </c>
      <c r="Y130" s="2"/>
    </row>
    <row r="131" spans="1:25" x14ac:dyDescent="0.5">
      <c r="A131" s="10" t="s">
        <v>20</v>
      </c>
      <c r="B131" s="1" t="s">
        <v>72</v>
      </c>
      <c r="C131" s="3">
        <v>190</v>
      </c>
      <c r="D131" s="3"/>
      <c r="E131" s="3">
        <v>6.9000000000000006E-2</v>
      </c>
      <c r="F131" s="3">
        <v>-0.03</v>
      </c>
      <c r="G131" s="3">
        <v>-5.8999999999999997E-2</v>
      </c>
      <c r="H131" s="3">
        <v>1E-3</v>
      </c>
      <c r="I131" s="3">
        <v>-0.312</v>
      </c>
      <c r="J131" s="3">
        <v>-0.57599999999999996</v>
      </c>
      <c r="K131" s="3">
        <v>1.0999999999999999E-2</v>
      </c>
      <c r="L131" s="11">
        <v>0.81499999999999995</v>
      </c>
      <c r="M131" s="11">
        <v>-0.38100000000000001</v>
      </c>
      <c r="N131" s="11">
        <v>-0.92200000000000004</v>
      </c>
      <c r="O131" s="11">
        <v>0.13700000000000001</v>
      </c>
      <c r="Q131" s="3"/>
      <c r="R131" s="1"/>
      <c r="S131" s="3"/>
      <c r="T131" s="1"/>
      <c r="U131" s="3"/>
      <c r="V131" s="1"/>
    </row>
    <row r="134" spans="1:25" x14ac:dyDescent="0.5">
      <c r="A134" s="7" t="s">
        <v>131</v>
      </c>
    </row>
    <row r="136" spans="1:25" s="15" customFormat="1" ht="31.35" customHeight="1" x14ac:dyDescent="0.5">
      <c r="A136" s="9"/>
      <c r="B136" s="9"/>
      <c r="C136" s="9"/>
      <c r="D136" s="9"/>
      <c r="E136" s="9"/>
      <c r="F136" s="9"/>
      <c r="G136" s="34" t="s">
        <v>74</v>
      </c>
      <c r="H136" s="34"/>
      <c r="I136" s="9"/>
      <c r="J136" s="34" t="s">
        <v>76</v>
      </c>
      <c r="K136" s="34"/>
      <c r="M136" s="9"/>
      <c r="N136" s="35" t="s">
        <v>93</v>
      </c>
      <c r="O136" s="35"/>
      <c r="Y136" s="2"/>
    </row>
    <row r="137" spans="1:25" s="15" customFormat="1" ht="43" x14ac:dyDescent="0.5">
      <c r="A137" s="9"/>
      <c r="B137" s="9" t="s">
        <v>68</v>
      </c>
      <c r="C137" s="9" t="s">
        <v>69</v>
      </c>
      <c r="D137" s="9" t="s">
        <v>0</v>
      </c>
      <c r="E137" s="9" t="s">
        <v>2</v>
      </c>
      <c r="F137" s="2" t="s">
        <v>73</v>
      </c>
      <c r="G137" s="9" t="s">
        <v>8</v>
      </c>
      <c r="H137" s="9" t="s">
        <v>9</v>
      </c>
      <c r="I137" s="2" t="s">
        <v>75</v>
      </c>
      <c r="J137" s="9" t="s">
        <v>8</v>
      </c>
      <c r="K137" s="9" t="s">
        <v>9</v>
      </c>
      <c r="L137" s="9" t="s">
        <v>29</v>
      </c>
      <c r="M137" s="9" t="s">
        <v>92</v>
      </c>
      <c r="N137" s="9" t="s">
        <v>8</v>
      </c>
      <c r="O137" s="9" t="s">
        <v>9</v>
      </c>
      <c r="Y137" s="2"/>
    </row>
    <row r="138" spans="1:25" x14ac:dyDescent="0.5">
      <c r="A138" s="10" t="s">
        <v>20</v>
      </c>
      <c r="B138" s="1" t="s">
        <v>72</v>
      </c>
      <c r="C138" s="3">
        <v>358.5</v>
      </c>
      <c r="D138" s="3"/>
      <c r="E138" s="3">
        <v>8.1000000000000003E-2</v>
      </c>
      <c r="F138" s="3">
        <v>8.0000000000000002E-3</v>
      </c>
      <c r="G138" s="3">
        <v>-3.0000000000000001E-3</v>
      </c>
      <c r="H138" s="3">
        <v>1.9E-2</v>
      </c>
      <c r="I138" s="3">
        <v>0.29899999999999999</v>
      </c>
      <c r="J138" s="3">
        <v>-2.5000000000000001E-2</v>
      </c>
      <c r="K138" s="3">
        <v>0.56599999999999995</v>
      </c>
      <c r="L138" s="11">
        <v>1.1080000000000001</v>
      </c>
      <c r="M138" s="11">
        <v>0.42299999999999999</v>
      </c>
      <c r="N138" s="11">
        <v>8.8999999999999996E-2</v>
      </c>
      <c r="O138" s="11">
        <v>0.98899999999999999</v>
      </c>
      <c r="Q138" s="3"/>
      <c r="R138" s="1"/>
      <c r="S138" s="3"/>
      <c r="T138" s="1"/>
      <c r="U138" s="3"/>
      <c r="V138" s="1"/>
    </row>
  </sheetData>
  <mergeCells count="18">
    <mergeCell ref="G136:H136"/>
    <mergeCell ref="J136:K136"/>
    <mergeCell ref="N129:O129"/>
    <mergeCell ref="N136:O136"/>
    <mergeCell ref="C45:D45"/>
    <mergeCell ref="H45:I45"/>
    <mergeCell ref="C51:D51"/>
    <mergeCell ref="H51:I51"/>
    <mergeCell ref="D57:E57"/>
    <mergeCell ref="I57:J57"/>
    <mergeCell ref="G129:H129"/>
    <mergeCell ref="J129:K129"/>
    <mergeCell ref="C23:D23"/>
    <mergeCell ref="H23:I23"/>
    <mergeCell ref="C29:D29"/>
    <mergeCell ref="H29:I29"/>
    <mergeCell ref="D35:E35"/>
    <mergeCell ref="I35:J3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2054-BCD9-4395-B168-7D93075CA53C}">
  <dimension ref="A1:Z144"/>
  <sheetViews>
    <sheetView workbookViewId="0">
      <selection activeCell="D147" sqref="D147"/>
    </sheetView>
  </sheetViews>
  <sheetFormatPr defaultRowHeight="14.35" x14ac:dyDescent="0.5"/>
  <cols>
    <col min="1" max="1" width="32.8203125" bestFit="1" customWidth="1"/>
    <col min="2" max="2" width="16.8203125" customWidth="1"/>
    <col min="3" max="5" width="14.52734375" customWidth="1"/>
    <col min="6" max="6" width="15.76171875" customWidth="1"/>
    <col min="7" max="11" width="11.703125" customWidth="1"/>
    <col min="12" max="12" width="5.76171875" bestFit="1" customWidth="1"/>
    <col min="13" max="13" width="7" bestFit="1" customWidth="1"/>
    <col min="14" max="15" width="10.46875" customWidth="1"/>
  </cols>
  <sheetData>
    <row r="1" spans="1:7" x14ac:dyDescent="0.5">
      <c r="A1" s="12" t="s">
        <v>23</v>
      </c>
    </row>
    <row r="3" spans="1:7" x14ac:dyDescent="0.5">
      <c r="A3" s="29" t="s">
        <v>130</v>
      </c>
    </row>
    <row r="4" spans="1:7" ht="14.35" customHeight="1" x14ac:dyDescent="0.5">
      <c r="A4" s="8" t="s">
        <v>17</v>
      </c>
      <c r="B4" s="9" t="s">
        <v>1</v>
      </c>
      <c r="C4" s="9" t="s">
        <v>2</v>
      </c>
      <c r="D4" s="9" t="s">
        <v>3</v>
      </c>
      <c r="G4" s="8"/>
    </row>
    <row r="5" spans="1:7" x14ac:dyDescent="0.5">
      <c r="A5" s="10" t="s">
        <v>77</v>
      </c>
      <c r="B5" s="3">
        <v>7.4550000000000001</v>
      </c>
      <c r="C5" s="3">
        <v>8.9999999999999993E-3</v>
      </c>
      <c r="D5" s="3">
        <v>0.14199999999999999</v>
      </c>
      <c r="G5" s="10"/>
    </row>
    <row r="6" spans="1:7" x14ac:dyDescent="0.5">
      <c r="A6" s="10" t="s">
        <v>15</v>
      </c>
      <c r="B6" s="3">
        <v>2.0310000000000001</v>
      </c>
      <c r="C6" s="3">
        <v>0.161</v>
      </c>
      <c r="D6" s="3">
        <v>4.2999999999999997E-2</v>
      </c>
      <c r="G6" s="10"/>
    </row>
    <row r="7" spans="1:7" x14ac:dyDescent="0.5">
      <c r="A7" s="5" t="s">
        <v>18</v>
      </c>
      <c r="B7" s="11"/>
      <c r="C7" s="11"/>
      <c r="D7" s="11"/>
      <c r="G7" s="10"/>
    </row>
    <row r="8" spans="1:7" x14ac:dyDescent="0.5">
      <c r="A8" s="10" t="s">
        <v>78</v>
      </c>
      <c r="B8" s="3">
        <v>2.3620000000000001</v>
      </c>
      <c r="C8" s="3">
        <v>0.13100000000000001</v>
      </c>
      <c r="D8" s="3">
        <v>0.05</v>
      </c>
      <c r="G8" s="10"/>
    </row>
    <row r="11" spans="1:7" x14ac:dyDescent="0.5">
      <c r="A11" s="29" t="s">
        <v>131</v>
      </c>
    </row>
    <row r="12" spans="1:7" ht="14.35" customHeight="1" x14ac:dyDescent="0.5">
      <c r="A12" s="8" t="s">
        <v>17</v>
      </c>
      <c r="B12" s="9" t="s">
        <v>1</v>
      </c>
      <c r="C12" s="9" t="s">
        <v>2</v>
      </c>
      <c r="D12" s="9" t="s">
        <v>3</v>
      </c>
      <c r="G12" s="8"/>
    </row>
    <row r="13" spans="1:7" x14ac:dyDescent="0.5">
      <c r="A13" s="10" t="s">
        <v>77</v>
      </c>
      <c r="B13" s="3">
        <v>9.1289999999999996</v>
      </c>
      <c r="C13" s="3">
        <v>4.0000000000000001E-3</v>
      </c>
      <c r="D13" s="3">
        <v>0.16900000000000001</v>
      </c>
      <c r="G13" s="10"/>
    </row>
    <row r="14" spans="1:7" x14ac:dyDescent="0.5">
      <c r="A14" s="10" t="s">
        <v>15</v>
      </c>
      <c r="B14" s="3">
        <v>6.9509999999999996</v>
      </c>
      <c r="C14" s="3">
        <v>1.0999999999999999E-2</v>
      </c>
      <c r="D14" s="3">
        <v>0.13400000000000001</v>
      </c>
      <c r="G14" s="10"/>
    </row>
    <row r="15" spans="1:7" x14ac:dyDescent="0.5">
      <c r="A15" s="5" t="s">
        <v>18</v>
      </c>
      <c r="B15" s="11"/>
      <c r="C15" s="11"/>
      <c r="D15" s="11"/>
      <c r="G15" s="10"/>
    </row>
    <row r="16" spans="1:7" x14ac:dyDescent="0.5">
      <c r="A16" s="10" t="s">
        <v>78</v>
      </c>
      <c r="B16" s="3">
        <v>1.9570000000000001</v>
      </c>
      <c r="C16" s="3">
        <v>0.16900000000000001</v>
      </c>
      <c r="D16" s="3">
        <v>4.2000000000000003E-2</v>
      </c>
      <c r="G16" s="10"/>
    </row>
    <row r="19" spans="1:24" x14ac:dyDescent="0.5">
      <c r="A19" s="6" t="s">
        <v>19</v>
      </c>
    </row>
    <row r="21" spans="1:24" x14ac:dyDescent="0.5">
      <c r="A21" s="29" t="s">
        <v>130</v>
      </c>
    </row>
    <row r="22" spans="1:24" x14ac:dyDescent="0.5">
      <c r="A22" s="4" t="s">
        <v>77</v>
      </c>
    </row>
    <row r="24" spans="1:24" s="15" customFormat="1" ht="14.35" customHeight="1" x14ac:dyDescent="0.5">
      <c r="A24" s="9"/>
      <c r="B24" s="9"/>
      <c r="C24" s="35" t="s">
        <v>5</v>
      </c>
      <c r="D24" s="35"/>
      <c r="E24" s="9"/>
      <c r="F24" s="9"/>
      <c r="G24" s="9"/>
      <c r="H24" s="35" t="s">
        <v>6</v>
      </c>
      <c r="I24" s="35"/>
      <c r="J24" s="9"/>
      <c r="K24" s="9"/>
      <c r="L24" s="9"/>
      <c r="M24" s="9"/>
      <c r="N24" s="9"/>
      <c r="X24" s="2"/>
    </row>
    <row r="25" spans="1:24" s="15" customFormat="1" ht="16.350000000000001" customHeight="1" x14ac:dyDescent="0.5">
      <c r="A25" s="9"/>
      <c r="B25" s="9" t="s">
        <v>7</v>
      </c>
      <c r="C25" s="9" t="s">
        <v>8</v>
      </c>
      <c r="D25" s="9" t="s">
        <v>9</v>
      </c>
      <c r="E25" s="9" t="s">
        <v>10</v>
      </c>
      <c r="F25" s="9" t="s">
        <v>11</v>
      </c>
      <c r="G25" s="9" t="s">
        <v>12</v>
      </c>
      <c r="H25" s="9" t="s">
        <v>8</v>
      </c>
      <c r="I25" s="9" t="s">
        <v>9</v>
      </c>
      <c r="J25" s="9" t="s">
        <v>13</v>
      </c>
      <c r="K25" s="9"/>
      <c r="L25" s="9"/>
      <c r="X25" s="2"/>
    </row>
    <row r="26" spans="1:24" x14ac:dyDescent="0.5">
      <c r="A26" s="10" t="s">
        <v>199</v>
      </c>
      <c r="B26" s="3">
        <v>0.03</v>
      </c>
      <c r="C26" s="3">
        <v>8.0000000000000002E-3</v>
      </c>
      <c r="D26" s="3">
        <v>5.2999999999999999E-2</v>
      </c>
      <c r="E26" s="3">
        <v>1.0999999999999999E-2</v>
      </c>
      <c r="F26" s="3">
        <v>2.73</v>
      </c>
      <c r="G26" s="3">
        <v>0.35</v>
      </c>
      <c r="H26" s="3">
        <v>8.4000000000000005E-2</v>
      </c>
      <c r="I26" s="3">
        <v>0.61599999999999999</v>
      </c>
      <c r="J26" s="3">
        <v>8.9999999999999993E-3</v>
      </c>
      <c r="K26" s="10"/>
      <c r="L26" s="11"/>
      <c r="X26" s="1"/>
    </row>
    <row r="29" spans="1:24" x14ac:dyDescent="0.5">
      <c r="A29" s="4" t="s">
        <v>15</v>
      </c>
    </row>
    <row r="31" spans="1:24" s="15" customFormat="1" ht="14.35" customHeight="1" x14ac:dyDescent="0.5">
      <c r="A31" s="9"/>
      <c r="B31" s="9"/>
      <c r="C31" s="9" t="s">
        <v>5</v>
      </c>
      <c r="D31" s="9"/>
      <c r="E31" s="9"/>
      <c r="F31" s="9"/>
      <c r="G31" s="9"/>
      <c r="H31" s="35" t="s">
        <v>6</v>
      </c>
      <c r="I31" s="35"/>
      <c r="J31" s="9"/>
      <c r="K31" s="9"/>
      <c r="L31" s="9"/>
      <c r="M31" s="9"/>
      <c r="N31" s="9"/>
      <c r="X31" s="2"/>
    </row>
    <row r="32" spans="1:24" s="15" customFormat="1" ht="16.350000000000001" customHeight="1" x14ac:dyDescent="0.5">
      <c r="A32" s="9"/>
      <c r="B32" s="9" t="s">
        <v>7</v>
      </c>
      <c r="C32" s="9" t="s">
        <v>8</v>
      </c>
      <c r="D32" s="9" t="s">
        <v>9</v>
      </c>
      <c r="E32" s="9" t="s">
        <v>10</v>
      </c>
      <c r="F32" s="9" t="s">
        <v>11</v>
      </c>
      <c r="G32" s="9" t="s">
        <v>12</v>
      </c>
      <c r="H32" s="9" t="s">
        <v>8</v>
      </c>
      <c r="I32" s="9" t="s">
        <v>9</v>
      </c>
      <c r="J32" s="9" t="s">
        <v>13</v>
      </c>
      <c r="K32" s="9"/>
      <c r="L32" s="9"/>
      <c r="X32" s="2"/>
    </row>
    <row r="33" spans="1:24" x14ac:dyDescent="0.5">
      <c r="A33" s="10" t="s">
        <v>20</v>
      </c>
      <c r="B33" s="3">
        <v>3.2000000000000001E-2</v>
      </c>
      <c r="C33" s="3">
        <v>-1.2999999999999999E-2</v>
      </c>
      <c r="D33" s="3">
        <v>7.8E-2</v>
      </c>
      <c r="E33" s="3">
        <v>2.3E-2</v>
      </c>
      <c r="F33" s="3">
        <v>1.425</v>
      </c>
      <c r="G33" s="3">
        <v>0.374</v>
      </c>
      <c r="H33" s="3">
        <v>-0.16</v>
      </c>
      <c r="I33" s="3">
        <v>0.90700000000000003</v>
      </c>
      <c r="J33" s="3">
        <v>0.161</v>
      </c>
      <c r="K33" s="10"/>
      <c r="L33" s="11"/>
      <c r="X33" s="1"/>
    </row>
    <row r="36" spans="1:24" x14ac:dyDescent="0.5">
      <c r="A36" s="4" t="s">
        <v>79</v>
      </c>
    </row>
    <row r="38" spans="1:24" s="15" customFormat="1" ht="14.35" customHeight="1" x14ac:dyDescent="0.5">
      <c r="A38" s="9"/>
      <c r="B38" s="9"/>
      <c r="C38" s="9"/>
      <c r="D38" s="35" t="s">
        <v>5</v>
      </c>
      <c r="E38" s="35"/>
      <c r="F38" s="9"/>
      <c r="G38" s="9"/>
      <c r="H38" s="9"/>
      <c r="I38" s="35" t="s">
        <v>6</v>
      </c>
      <c r="J38" s="35"/>
      <c r="K38" s="9"/>
      <c r="L38" s="9"/>
      <c r="M38" s="9"/>
      <c r="N38" s="9"/>
      <c r="O38" s="9"/>
      <c r="X38" s="2"/>
    </row>
    <row r="39" spans="1:24" s="15" customFormat="1" ht="16.350000000000001" customHeight="1" x14ac:dyDescent="0.5">
      <c r="A39" s="9"/>
      <c r="B39" s="9"/>
      <c r="C39" s="9" t="s">
        <v>7</v>
      </c>
      <c r="D39" s="9" t="s">
        <v>8</v>
      </c>
      <c r="E39" s="9" t="s">
        <v>9</v>
      </c>
      <c r="F39" s="9" t="s">
        <v>10</v>
      </c>
      <c r="G39" s="9" t="s">
        <v>11</v>
      </c>
      <c r="H39" s="9" t="s">
        <v>12</v>
      </c>
      <c r="I39" s="9" t="s">
        <v>8</v>
      </c>
      <c r="J39" s="9" t="s">
        <v>9</v>
      </c>
      <c r="K39" s="9" t="s">
        <v>13</v>
      </c>
      <c r="M39" s="9"/>
      <c r="N39" s="9"/>
      <c r="X39" s="2"/>
    </row>
    <row r="40" spans="1:24" ht="28.7" x14ac:dyDescent="0.5">
      <c r="A40" s="10" t="s">
        <v>80</v>
      </c>
      <c r="B40" s="1" t="s">
        <v>20</v>
      </c>
      <c r="C40" s="3">
        <v>4.9000000000000002E-2</v>
      </c>
      <c r="D40" s="3">
        <v>-1.9E-2</v>
      </c>
      <c r="E40" s="3">
        <v>0.11799999999999999</v>
      </c>
      <c r="F40" s="3">
        <v>2.5000000000000001E-2</v>
      </c>
      <c r="G40" s="3">
        <v>1.9550000000000001</v>
      </c>
      <c r="H40" s="3">
        <v>0.57099999999999995</v>
      </c>
      <c r="I40" s="3">
        <v>-0.24</v>
      </c>
      <c r="J40" s="3">
        <v>1.381</v>
      </c>
      <c r="K40" s="3">
        <v>0.32900000000000001</v>
      </c>
      <c r="M40" s="10"/>
      <c r="N40" s="11"/>
      <c r="X40" s="1"/>
    </row>
    <row r="41" spans="1:24" ht="28.7" x14ac:dyDescent="0.5">
      <c r="A41" s="10" t="s">
        <v>197</v>
      </c>
      <c r="B41" s="1" t="s">
        <v>20</v>
      </c>
      <c r="C41" s="3">
        <v>1.4999999999999999E-2</v>
      </c>
      <c r="D41" s="3">
        <v>-5.3999999999999999E-2</v>
      </c>
      <c r="E41" s="3">
        <v>8.4000000000000005E-2</v>
      </c>
      <c r="F41" s="3">
        <v>2.5000000000000001E-2</v>
      </c>
      <c r="G41" s="3">
        <v>0.60499999999999998</v>
      </c>
      <c r="H41" s="3">
        <v>0.17699999999999999</v>
      </c>
      <c r="I41" s="3">
        <v>-0.61899999999999999</v>
      </c>
      <c r="J41" s="3">
        <v>0.97199999999999998</v>
      </c>
      <c r="K41" s="3">
        <v>1</v>
      </c>
      <c r="M41" s="10"/>
      <c r="N41" s="11"/>
      <c r="X41" s="1"/>
    </row>
    <row r="42" spans="1:24" ht="28.7" x14ac:dyDescent="0.5">
      <c r="A42" s="10" t="s">
        <v>21</v>
      </c>
      <c r="B42" s="1" t="s">
        <v>200</v>
      </c>
      <c r="C42" s="3">
        <v>4.7E-2</v>
      </c>
      <c r="D42" s="3">
        <v>4.0000000000000001E-3</v>
      </c>
      <c r="E42" s="3">
        <v>9.0999999999999998E-2</v>
      </c>
      <c r="F42" s="3">
        <v>1.6E-2</v>
      </c>
      <c r="G42" s="3">
        <v>2.9860000000000002</v>
      </c>
      <c r="H42" s="3">
        <v>0.54700000000000004</v>
      </c>
      <c r="I42" s="3">
        <v>2.5000000000000001E-2</v>
      </c>
      <c r="J42" s="3">
        <v>1.07</v>
      </c>
      <c r="K42" s="3">
        <v>2.7E-2</v>
      </c>
      <c r="M42" s="10"/>
      <c r="N42" s="11"/>
      <c r="X42" s="1"/>
    </row>
    <row r="43" spans="1:24" ht="28.7" x14ac:dyDescent="0.5">
      <c r="A43" s="10" t="s">
        <v>22</v>
      </c>
      <c r="B43" s="1" t="s">
        <v>200</v>
      </c>
      <c r="C43" s="3">
        <v>1.2999999999999999E-2</v>
      </c>
      <c r="D43" s="3">
        <v>-0.03</v>
      </c>
      <c r="E43" s="3">
        <v>5.6000000000000001E-2</v>
      </c>
      <c r="F43" s="3">
        <v>1.6E-2</v>
      </c>
      <c r="G43" s="3">
        <v>0.85299999999999998</v>
      </c>
      <c r="H43" s="3">
        <v>0.153</v>
      </c>
      <c r="I43" s="3">
        <v>-0.33700000000000002</v>
      </c>
      <c r="J43" s="3">
        <v>0.64300000000000002</v>
      </c>
      <c r="K43" s="3">
        <v>1</v>
      </c>
      <c r="M43" s="10"/>
      <c r="N43" s="11"/>
      <c r="X43" s="1"/>
    </row>
    <row r="46" spans="1:24" x14ac:dyDescent="0.5">
      <c r="A46" s="29" t="s">
        <v>131</v>
      </c>
    </row>
    <row r="47" spans="1:24" x14ac:dyDescent="0.5">
      <c r="A47" s="4" t="s">
        <v>77</v>
      </c>
    </row>
    <row r="49" spans="1:24" s="15" customFormat="1" ht="14.35" customHeight="1" x14ac:dyDescent="0.5">
      <c r="A49" s="9"/>
      <c r="B49" s="9"/>
      <c r="C49" s="35" t="s">
        <v>5</v>
      </c>
      <c r="D49" s="35"/>
      <c r="E49" s="9"/>
      <c r="F49" s="9"/>
      <c r="G49" s="9"/>
      <c r="H49" s="35" t="s">
        <v>6</v>
      </c>
      <c r="I49" s="35"/>
      <c r="J49" s="9"/>
      <c r="K49" s="9"/>
      <c r="L49" s="9"/>
      <c r="M49" s="9"/>
      <c r="N49" s="9"/>
      <c r="X49" s="2"/>
    </row>
    <row r="50" spans="1:24" s="15" customFormat="1" ht="16.350000000000001" customHeight="1" x14ac:dyDescent="0.5">
      <c r="A50" s="9"/>
      <c r="B50" s="9" t="s">
        <v>7</v>
      </c>
      <c r="C50" s="9" t="s">
        <v>8</v>
      </c>
      <c r="D50" s="9" t="s">
        <v>9</v>
      </c>
      <c r="E50" s="9" t="s">
        <v>10</v>
      </c>
      <c r="F50" s="9" t="s">
        <v>11</v>
      </c>
      <c r="G50" s="9" t="s">
        <v>12</v>
      </c>
      <c r="H50" s="9" t="s">
        <v>8</v>
      </c>
      <c r="I50" s="9" t="s">
        <v>9</v>
      </c>
      <c r="J50" s="9" t="s">
        <v>13</v>
      </c>
      <c r="K50" s="9"/>
      <c r="L50" s="9"/>
      <c r="X50" s="2"/>
    </row>
    <row r="51" spans="1:24" x14ac:dyDescent="0.5">
      <c r="A51" s="10" t="s">
        <v>199</v>
      </c>
      <c r="B51" s="3">
        <v>2.1999999999999999E-2</v>
      </c>
      <c r="C51" s="3">
        <v>7.0000000000000001E-3</v>
      </c>
      <c r="D51" s="3">
        <v>3.5999999999999997E-2</v>
      </c>
      <c r="E51" s="3">
        <v>7.0000000000000001E-3</v>
      </c>
      <c r="F51" s="3">
        <v>3.0209999999999999</v>
      </c>
      <c r="G51" s="3">
        <v>0.44800000000000001</v>
      </c>
      <c r="H51" s="3">
        <v>0.13800000000000001</v>
      </c>
      <c r="I51" s="3">
        <v>0.75800000000000001</v>
      </c>
      <c r="J51" s="3">
        <v>4.0000000000000001E-3</v>
      </c>
      <c r="K51" s="10"/>
      <c r="L51" s="11"/>
      <c r="X51" s="1"/>
    </row>
    <row r="54" spans="1:24" x14ac:dyDescent="0.5">
      <c r="A54" s="4" t="s">
        <v>15</v>
      </c>
    </row>
    <row r="56" spans="1:24" s="15" customFormat="1" ht="14.35" customHeight="1" x14ac:dyDescent="0.5">
      <c r="A56" s="9"/>
      <c r="B56" s="9"/>
      <c r="C56" s="9" t="s">
        <v>5</v>
      </c>
      <c r="D56" s="9"/>
      <c r="E56" s="9"/>
      <c r="F56" s="9"/>
      <c r="G56" s="9"/>
      <c r="H56" s="35" t="s">
        <v>6</v>
      </c>
      <c r="I56" s="35"/>
      <c r="J56" s="9"/>
      <c r="K56" s="9"/>
      <c r="L56" s="9"/>
      <c r="M56" s="9"/>
      <c r="N56" s="9"/>
      <c r="X56" s="2"/>
    </row>
    <row r="57" spans="1:24" s="15" customFormat="1" ht="16.350000000000001" customHeight="1" x14ac:dyDescent="0.5">
      <c r="A57" s="9"/>
      <c r="B57" s="9" t="s">
        <v>7</v>
      </c>
      <c r="C57" s="9" t="s">
        <v>8</v>
      </c>
      <c r="D57" s="9" t="s">
        <v>9</v>
      </c>
      <c r="E57" s="9" t="s">
        <v>10</v>
      </c>
      <c r="F57" s="9" t="s">
        <v>11</v>
      </c>
      <c r="G57" s="9" t="s">
        <v>12</v>
      </c>
      <c r="H57" s="9" t="s">
        <v>8</v>
      </c>
      <c r="I57" s="9" t="s">
        <v>9</v>
      </c>
      <c r="J57" s="9" t="s">
        <v>13</v>
      </c>
      <c r="K57" s="9"/>
      <c r="L57" s="9"/>
      <c r="X57" s="2"/>
    </row>
    <row r="58" spans="1:24" x14ac:dyDescent="0.5">
      <c r="A58" s="10" t="s">
        <v>20</v>
      </c>
      <c r="B58" s="3">
        <v>3.2000000000000001E-2</v>
      </c>
      <c r="C58" s="3">
        <v>8.0000000000000002E-3</v>
      </c>
      <c r="D58" s="3">
        <v>5.7000000000000002E-2</v>
      </c>
      <c r="E58" s="3">
        <v>1.2E-2</v>
      </c>
      <c r="F58" s="3">
        <v>2.6360000000000001</v>
      </c>
      <c r="G58" s="3">
        <v>0.66300000000000003</v>
      </c>
      <c r="H58" s="3">
        <v>0.13700000000000001</v>
      </c>
      <c r="I58" s="3">
        <v>1.1879999999999999</v>
      </c>
      <c r="J58" s="3">
        <v>1.0999999999999999E-2</v>
      </c>
      <c r="K58" s="10"/>
      <c r="L58" s="11"/>
      <c r="X58" s="1"/>
    </row>
    <row r="61" spans="1:24" x14ac:dyDescent="0.5">
      <c r="A61" s="4" t="s">
        <v>79</v>
      </c>
    </row>
    <row r="63" spans="1:24" s="15" customFormat="1" ht="14.35" customHeight="1" x14ac:dyDescent="0.5">
      <c r="A63" s="9"/>
      <c r="B63" s="9"/>
      <c r="C63" s="9"/>
      <c r="D63" s="35" t="s">
        <v>5</v>
      </c>
      <c r="E63" s="35"/>
      <c r="F63" s="9"/>
      <c r="G63" s="9"/>
      <c r="H63" s="9"/>
      <c r="I63" s="35" t="s">
        <v>6</v>
      </c>
      <c r="J63" s="35"/>
      <c r="K63" s="9"/>
      <c r="L63" s="9"/>
      <c r="M63" s="9"/>
      <c r="N63" s="9"/>
      <c r="O63" s="9"/>
      <c r="X63" s="2"/>
    </row>
    <row r="64" spans="1:24" s="15" customFormat="1" ht="16.350000000000001" customHeight="1" x14ac:dyDescent="0.5">
      <c r="A64" s="9"/>
      <c r="B64" s="9"/>
      <c r="C64" s="9" t="s">
        <v>7</v>
      </c>
      <c r="D64" s="9" t="s">
        <v>8</v>
      </c>
      <c r="E64" s="9" t="s">
        <v>9</v>
      </c>
      <c r="F64" s="9" t="s">
        <v>10</v>
      </c>
      <c r="G64" s="9" t="s">
        <v>11</v>
      </c>
      <c r="H64" s="9" t="s">
        <v>12</v>
      </c>
      <c r="I64" s="9" t="s">
        <v>8</v>
      </c>
      <c r="J64" s="9" t="s">
        <v>9</v>
      </c>
      <c r="K64" s="9" t="s">
        <v>13</v>
      </c>
      <c r="M64" s="9"/>
      <c r="N64" s="9"/>
      <c r="X64" s="2"/>
    </row>
    <row r="65" spans="1:24" ht="28.7" x14ac:dyDescent="0.5">
      <c r="A65" s="10" t="s">
        <v>80</v>
      </c>
      <c r="B65" s="1" t="s">
        <v>20</v>
      </c>
      <c r="C65" s="3">
        <v>4.2000000000000003E-2</v>
      </c>
      <c r="D65" s="3">
        <v>4.0000000000000001E-3</v>
      </c>
      <c r="E65" s="3">
        <v>0.08</v>
      </c>
      <c r="F65" s="3">
        <v>1.4E-2</v>
      </c>
      <c r="G65" s="3">
        <v>2.9820000000000002</v>
      </c>
      <c r="H65" s="3">
        <v>0.87</v>
      </c>
      <c r="I65" s="3">
        <v>0.04</v>
      </c>
      <c r="J65" s="3">
        <v>1.7</v>
      </c>
      <c r="K65" s="3">
        <v>2.3E-2</v>
      </c>
      <c r="M65" s="10"/>
      <c r="N65" s="11"/>
      <c r="X65" s="1"/>
    </row>
    <row r="66" spans="1:24" ht="28.7" x14ac:dyDescent="0.5">
      <c r="A66" s="10" t="s">
        <v>197</v>
      </c>
      <c r="B66" s="1" t="s">
        <v>20</v>
      </c>
      <c r="C66" s="3">
        <v>2.1999999999999999E-2</v>
      </c>
      <c r="D66" s="3">
        <v>-1.6E-2</v>
      </c>
      <c r="E66" s="3">
        <v>0.06</v>
      </c>
      <c r="F66" s="3">
        <v>1.4E-2</v>
      </c>
      <c r="G66" s="3">
        <v>1.56</v>
      </c>
      <c r="H66" s="3">
        <v>0.45500000000000002</v>
      </c>
      <c r="I66" s="3">
        <v>-0.34699999999999998</v>
      </c>
      <c r="J66" s="3">
        <v>1.2569999999999999</v>
      </c>
      <c r="K66" s="3">
        <v>0.73799999999999999</v>
      </c>
      <c r="M66" s="10"/>
      <c r="N66" s="11"/>
      <c r="X66" s="1"/>
    </row>
    <row r="67" spans="1:24" ht="28.7" x14ac:dyDescent="0.5">
      <c r="A67" s="10" t="s">
        <v>21</v>
      </c>
      <c r="B67" s="1" t="s">
        <v>200</v>
      </c>
      <c r="C67" s="3">
        <v>3.2000000000000001E-2</v>
      </c>
      <c r="D67" s="3">
        <v>3.0000000000000001E-3</v>
      </c>
      <c r="E67" s="3">
        <v>0.06</v>
      </c>
      <c r="F67" s="3">
        <v>0.01</v>
      </c>
      <c r="G67" s="3">
        <v>3.093</v>
      </c>
      <c r="H67" s="3">
        <v>0.65500000000000003</v>
      </c>
      <c r="I67" s="3">
        <v>5.0999999999999997E-2</v>
      </c>
      <c r="J67" s="3">
        <v>1.26</v>
      </c>
      <c r="K67" s="3">
        <v>0.02</v>
      </c>
      <c r="M67" s="10"/>
      <c r="N67" s="11"/>
      <c r="X67" s="1"/>
    </row>
    <row r="68" spans="1:24" ht="28.7" x14ac:dyDescent="0.5">
      <c r="A68" s="10" t="s">
        <v>22</v>
      </c>
      <c r="B68" s="1" t="s">
        <v>200</v>
      </c>
      <c r="C68" s="3">
        <v>1.2E-2</v>
      </c>
      <c r="D68" s="3">
        <v>-1.6E-2</v>
      </c>
      <c r="E68" s="3">
        <v>3.9E-2</v>
      </c>
      <c r="F68" s="3">
        <v>0.01</v>
      </c>
      <c r="G68" s="3">
        <v>1.1599999999999999</v>
      </c>
      <c r="H68" s="3">
        <v>0.24099999999999999</v>
      </c>
      <c r="I68" s="3">
        <v>-0.32600000000000001</v>
      </c>
      <c r="J68" s="3">
        <v>0.80700000000000005</v>
      </c>
      <c r="K68" s="3">
        <v>1</v>
      </c>
      <c r="M68" s="10"/>
      <c r="N68" s="11"/>
      <c r="X68" s="1"/>
    </row>
    <row r="71" spans="1:24" x14ac:dyDescent="0.5">
      <c r="A71" s="7" t="s">
        <v>24</v>
      </c>
    </row>
    <row r="73" spans="1:24" x14ac:dyDescent="0.5">
      <c r="A73" s="29" t="s">
        <v>130</v>
      </c>
    </row>
    <row r="74" spans="1:24" ht="14.35" customHeight="1" x14ac:dyDescent="0.5">
      <c r="A74" s="14" t="s">
        <v>25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</row>
    <row r="75" spans="1:24" ht="16.350000000000001" customHeight="1" x14ac:dyDescent="0.5">
      <c r="A75" s="8" t="s">
        <v>95</v>
      </c>
      <c r="B75" s="9" t="s">
        <v>26</v>
      </c>
      <c r="C75" s="9" t="s">
        <v>27</v>
      </c>
      <c r="D75" s="9" t="s">
        <v>28</v>
      </c>
      <c r="E75" s="9" t="s">
        <v>29</v>
      </c>
      <c r="F75" s="9" t="s">
        <v>30</v>
      </c>
      <c r="L75" s="8"/>
    </row>
    <row r="76" spans="1:24" ht="28.7" x14ac:dyDescent="0.5">
      <c r="A76" s="1" t="s">
        <v>31</v>
      </c>
      <c r="B76" s="3">
        <v>0.2</v>
      </c>
      <c r="C76" s="3">
        <v>9.1999999999999998E-2</v>
      </c>
      <c r="D76" s="3">
        <v>0.40400000000000003</v>
      </c>
      <c r="E76" s="3">
        <v>1</v>
      </c>
      <c r="F76" s="3"/>
      <c r="L76" s="10"/>
    </row>
    <row r="77" spans="1:24" x14ac:dyDescent="0.5">
      <c r="A77" s="1" t="s">
        <v>77</v>
      </c>
      <c r="B77" s="3">
        <v>0.2</v>
      </c>
      <c r="C77" s="3">
        <v>0.36099999999999999</v>
      </c>
      <c r="D77" s="3">
        <v>2.262</v>
      </c>
      <c r="E77" s="3">
        <v>3.9380000000000002</v>
      </c>
      <c r="F77" s="3">
        <v>1.6890000000000001</v>
      </c>
      <c r="L77" s="10"/>
    </row>
    <row r="78" spans="1:24" x14ac:dyDescent="0.5">
      <c r="A78" s="1" t="s">
        <v>81</v>
      </c>
      <c r="B78" s="3">
        <v>0.2</v>
      </c>
      <c r="C78" s="3">
        <v>0.27800000000000002</v>
      </c>
      <c r="D78" s="3">
        <v>1.5409999999999999</v>
      </c>
      <c r="E78" s="3">
        <v>3.0329999999999999</v>
      </c>
      <c r="F78" s="3">
        <v>1.516</v>
      </c>
      <c r="L78" s="10"/>
    </row>
    <row r="79" spans="1:24" ht="28.7" x14ac:dyDescent="0.5">
      <c r="A79" s="1" t="s">
        <v>82</v>
      </c>
      <c r="B79" s="3">
        <v>0.2</v>
      </c>
      <c r="C79" s="3">
        <v>0.2</v>
      </c>
      <c r="D79" s="3">
        <v>1</v>
      </c>
      <c r="E79" s="3">
        <v>2.1800000000000002</v>
      </c>
      <c r="F79" s="3">
        <v>1.7350000000000001</v>
      </c>
      <c r="L79" s="10"/>
    </row>
    <row r="80" spans="1:24" x14ac:dyDescent="0.5">
      <c r="A80" s="1" t="s">
        <v>15</v>
      </c>
      <c r="B80" s="3">
        <v>0.2</v>
      </c>
      <c r="C80" s="3">
        <v>6.9000000000000006E-2</v>
      </c>
      <c r="D80" s="3">
        <v>0.29599999999999999</v>
      </c>
      <c r="E80" s="3">
        <v>0.752</v>
      </c>
      <c r="F80" s="3">
        <v>1.621</v>
      </c>
      <c r="L80" s="10"/>
    </row>
    <row r="83" spans="1:12" ht="14.35" customHeight="1" x14ac:dyDescent="0.5">
      <c r="A83" s="14" t="s">
        <v>33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</row>
    <row r="84" spans="1:12" ht="16.350000000000001" customHeight="1" x14ac:dyDescent="0.5">
      <c r="A84" s="8" t="s">
        <v>34</v>
      </c>
      <c r="B84" s="9" t="s">
        <v>35</v>
      </c>
      <c r="C84" s="9" t="s">
        <v>36</v>
      </c>
      <c r="D84" s="9" t="s">
        <v>37</v>
      </c>
      <c r="E84" s="9" t="s">
        <v>38</v>
      </c>
      <c r="F84" s="9" t="s">
        <v>39</v>
      </c>
      <c r="L84" s="8"/>
    </row>
    <row r="85" spans="1:12" x14ac:dyDescent="0.5">
      <c r="A85" s="1" t="s">
        <v>77</v>
      </c>
      <c r="B85" s="3">
        <v>0.4</v>
      </c>
      <c r="C85" s="3">
        <v>0.4</v>
      </c>
      <c r="D85" s="3">
        <v>0.63900000000000001</v>
      </c>
      <c r="E85" s="3">
        <v>0.161</v>
      </c>
      <c r="F85" s="3">
        <v>3.9780000000000002</v>
      </c>
      <c r="L85" s="10"/>
    </row>
    <row r="86" spans="1:12" x14ac:dyDescent="0.5">
      <c r="A86" s="1" t="s">
        <v>15</v>
      </c>
      <c r="B86" s="3">
        <v>0.4</v>
      </c>
      <c r="C86" s="3">
        <v>0.4</v>
      </c>
      <c r="D86" s="3">
        <v>0.34699999999999998</v>
      </c>
      <c r="E86" s="3">
        <v>0.45300000000000001</v>
      </c>
      <c r="F86" s="3">
        <v>0.76700000000000002</v>
      </c>
      <c r="L86" s="10"/>
    </row>
    <row r="87" spans="1:12" x14ac:dyDescent="0.5">
      <c r="A87" s="1" t="s">
        <v>83</v>
      </c>
      <c r="B87" s="3">
        <v>0.2</v>
      </c>
      <c r="C87" s="3">
        <v>0.2</v>
      </c>
      <c r="D87" s="3">
        <v>0.2</v>
      </c>
      <c r="E87" s="3">
        <v>0.27800000000000002</v>
      </c>
      <c r="F87" s="3">
        <v>0.71899999999999997</v>
      </c>
      <c r="L87" s="10"/>
    </row>
    <row r="88" spans="1:12" x14ac:dyDescent="0.5">
      <c r="A88" s="10"/>
      <c r="B88" s="11"/>
      <c r="C88" s="11"/>
      <c r="D88" s="11"/>
      <c r="E88" s="11"/>
      <c r="F88" s="11"/>
      <c r="L88" s="10"/>
    </row>
    <row r="89" spans="1:12" x14ac:dyDescent="0.5">
      <c r="A89" s="10"/>
      <c r="B89" s="11"/>
      <c r="C89" s="11"/>
      <c r="D89" s="11"/>
      <c r="E89" s="11"/>
      <c r="F89" s="11"/>
      <c r="L89" s="10"/>
    </row>
    <row r="90" spans="1:12" x14ac:dyDescent="0.5">
      <c r="A90" s="6" t="s">
        <v>19</v>
      </c>
      <c r="B90" s="11"/>
      <c r="C90" s="11"/>
      <c r="D90" s="11"/>
      <c r="E90" s="11"/>
      <c r="F90" s="11"/>
      <c r="L90" s="10"/>
    </row>
    <row r="91" spans="1:12" x14ac:dyDescent="0.5">
      <c r="A91" s="10"/>
      <c r="B91" s="11"/>
      <c r="C91" s="11"/>
      <c r="D91" s="11"/>
      <c r="E91" s="11"/>
      <c r="F91" s="11"/>
      <c r="L91" s="10"/>
    </row>
    <row r="92" spans="1:12" ht="14.35" customHeight="1" x14ac:dyDescent="0.5">
      <c r="A92" s="8" t="s">
        <v>77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</row>
    <row r="93" spans="1:12" ht="16.350000000000001" customHeight="1" x14ac:dyDescent="0.5">
      <c r="A93" s="8"/>
      <c r="B93" s="9" t="s">
        <v>87</v>
      </c>
      <c r="C93" s="9" t="s">
        <v>88</v>
      </c>
      <c r="D93" s="9" t="s">
        <v>89</v>
      </c>
      <c r="E93" s="9" t="s">
        <v>30</v>
      </c>
      <c r="G93" s="8"/>
    </row>
    <row r="94" spans="1:12" ht="16.350000000000001" x14ac:dyDescent="0.5">
      <c r="A94" s="10" t="s">
        <v>200</v>
      </c>
      <c r="B94" s="3">
        <v>1</v>
      </c>
      <c r="C94" s="3">
        <v>3.6160000000000001</v>
      </c>
      <c r="D94" s="3">
        <v>3.6160000000000001</v>
      </c>
      <c r="E94" s="3" t="s">
        <v>176</v>
      </c>
      <c r="G94" s="10"/>
    </row>
    <row r="95" spans="1:12" x14ac:dyDescent="0.5">
      <c r="A95" s="10"/>
      <c r="B95" s="11"/>
      <c r="C95" s="11"/>
      <c r="D95" s="11"/>
      <c r="E95" s="11"/>
      <c r="F95" s="11"/>
      <c r="L95" s="10"/>
    </row>
    <row r="96" spans="1:12" x14ac:dyDescent="0.5">
      <c r="A96" s="10"/>
      <c r="B96" s="11"/>
      <c r="C96" s="11"/>
      <c r="D96" s="11"/>
      <c r="E96" s="11"/>
      <c r="F96" s="11"/>
      <c r="L96" s="10"/>
    </row>
    <row r="97" spans="1:12" ht="14.35" customHeight="1" x14ac:dyDescent="0.5">
      <c r="A97" s="8" t="s">
        <v>15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</row>
    <row r="98" spans="1:12" ht="16.350000000000001" customHeight="1" x14ac:dyDescent="0.5">
      <c r="A98" s="8"/>
      <c r="B98" s="9" t="s">
        <v>87</v>
      </c>
      <c r="C98" s="9" t="s">
        <v>88</v>
      </c>
      <c r="D98" s="9" t="s">
        <v>89</v>
      </c>
      <c r="E98" s="9" t="s">
        <v>30</v>
      </c>
      <c r="G98" s="8"/>
    </row>
    <row r="99" spans="1:12" x14ac:dyDescent="0.5">
      <c r="A99" s="10" t="s">
        <v>20</v>
      </c>
      <c r="B99" s="3">
        <v>1</v>
      </c>
      <c r="C99" s="3">
        <v>0.88800000000000001</v>
      </c>
      <c r="D99" s="3">
        <v>0.88800000000000001</v>
      </c>
      <c r="E99" s="3">
        <v>1.4E-2</v>
      </c>
      <c r="G99" s="10"/>
    </row>
    <row r="102" spans="1:12" x14ac:dyDescent="0.5">
      <c r="A102" s="29" t="s">
        <v>131</v>
      </c>
    </row>
    <row r="103" spans="1:12" ht="14.35" customHeight="1" x14ac:dyDescent="0.5">
      <c r="A103" s="14" t="s">
        <v>25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</row>
    <row r="104" spans="1:12" ht="16.350000000000001" customHeight="1" x14ac:dyDescent="0.5">
      <c r="A104" s="8" t="s">
        <v>95</v>
      </c>
      <c r="B104" s="9" t="s">
        <v>26</v>
      </c>
      <c r="C104" s="9" t="s">
        <v>27</v>
      </c>
      <c r="D104" s="9" t="s">
        <v>28</v>
      </c>
      <c r="E104" s="9" t="s">
        <v>29</v>
      </c>
      <c r="F104" s="9" t="s">
        <v>30</v>
      </c>
      <c r="L104" s="8"/>
    </row>
    <row r="105" spans="1:12" ht="28.7" x14ac:dyDescent="0.5">
      <c r="A105" s="1" t="s">
        <v>31</v>
      </c>
      <c r="B105" s="3">
        <v>0.2</v>
      </c>
      <c r="C105" s="3">
        <v>1.4E-2</v>
      </c>
      <c r="D105" s="3">
        <v>5.8000000000000003E-2</v>
      </c>
      <c r="E105" s="3">
        <v>1</v>
      </c>
      <c r="F105" s="3"/>
      <c r="L105" s="10"/>
    </row>
    <row r="106" spans="1:12" x14ac:dyDescent="0.5">
      <c r="A106" s="1" t="s">
        <v>81</v>
      </c>
      <c r="B106" s="3">
        <v>0.2</v>
      </c>
      <c r="C106" s="3">
        <v>0.504</v>
      </c>
      <c r="D106" s="3">
        <v>4.0620000000000003</v>
      </c>
      <c r="E106" s="3">
        <v>35.106999999999999</v>
      </c>
      <c r="F106" s="3">
        <v>1.5069999999999999</v>
      </c>
      <c r="L106" s="10"/>
    </row>
    <row r="107" spans="1:12" ht="28.7" x14ac:dyDescent="0.5">
      <c r="A107" s="1" t="s">
        <v>82</v>
      </c>
      <c r="B107" s="3">
        <v>0.2</v>
      </c>
      <c r="C107" s="3">
        <v>0.308</v>
      </c>
      <c r="D107" s="3">
        <v>1.784</v>
      </c>
      <c r="E107" s="3">
        <v>21.486999999999998</v>
      </c>
      <c r="F107" s="3">
        <v>1.714</v>
      </c>
      <c r="L107" s="10"/>
    </row>
    <row r="108" spans="1:12" x14ac:dyDescent="0.5">
      <c r="A108" s="1" t="s">
        <v>77</v>
      </c>
      <c r="B108" s="3">
        <v>0.2</v>
      </c>
      <c r="C108" s="3">
        <v>0.11</v>
      </c>
      <c r="D108" s="3">
        <v>0.495</v>
      </c>
      <c r="E108" s="3">
        <v>7.6779999999999999</v>
      </c>
      <c r="F108" s="3">
        <v>1.5529999999999999</v>
      </c>
      <c r="L108" s="10"/>
    </row>
    <row r="109" spans="1:12" x14ac:dyDescent="0.5">
      <c r="A109" s="1" t="s">
        <v>15</v>
      </c>
      <c r="B109" s="3">
        <v>0.2</v>
      </c>
      <c r="C109" s="3">
        <v>6.3E-2</v>
      </c>
      <c r="D109" s="3">
        <v>0.27</v>
      </c>
      <c r="E109" s="3">
        <v>4.4050000000000002</v>
      </c>
      <c r="F109" s="3">
        <v>1.462</v>
      </c>
      <c r="L109" s="10"/>
    </row>
    <row r="112" spans="1:12" ht="14.35" customHeight="1" x14ac:dyDescent="0.5">
      <c r="A112" s="14" t="s">
        <v>33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</row>
    <row r="113" spans="1:12" ht="16.350000000000001" customHeight="1" x14ac:dyDescent="0.5">
      <c r="A113" s="8" t="s">
        <v>34</v>
      </c>
      <c r="B113" s="9" t="s">
        <v>35</v>
      </c>
      <c r="C113" s="9" t="s">
        <v>36</v>
      </c>
      <c r="D113" s="9" t="s">
        <v>37</v>
      </c>
      <c r="E113" s="9" t="s">
        <v>38</v>
      </c>
      <c r="F113" s="9" t="s">
        <v>39</v>
      </c>
      <c r="L113" s="8"/>
    </row>
    <row r="114" spans="1:12" x14ac:dyDescent="0.5">
      <c r="A114" s="1" t="s">
        <v>77</v>
      </c>
      <c r="B114" s="3">
        <v>0.4</v>
      </c>
      <c r="C114" s="3">
        <v>0.4</v>
      </c>
      <c r="D114" s="3">
        <v>0.61399999999999999</v>
      </c>
      <c r="E114" s="3">
        <v>7.8E-2</v>
      </c>
      <c r="F114" s="3">
        <v>7.9160000000000004</v>
      </c>
      <c r="L114" s="10"/>
    </row>
    <row r="115" spans="1:12" x14ac:dyDescent="0.5">
      <c r="A115" s="1" t="s">
        <v>15</v>
      </c>
      <c r="B115" s="3">
        <v>0.4</v>
      </c>
      <c r="C115" s="3">
        <v>0.4</v>
      </c>
      <c r="D115" s="3">
        <v>0.56699999999999995</v>
      </c>
      <c r="E115" s="3">
        <v>0.125</v>
      </c>
      <c r="F115" s="3">
        <v>4.5529999999999999</v>
      </c>
      <c r="L115" s="10"/>
    </row>
    <row r="116" spans="1:12" x14ac:dyDescent="0.5">
      <c r="A116" s="1" t="s">
        <v>83</v>
      </c>
      <c r="B116" s="3">
        <v>0.2</v>
      </c>
      <c r="C116" s="3">
        <v>0.2</v>
      </c>
      <c r="D116" s="3">
        <v>0.308</v>
      </c>
      <c r="E116" s="3">
        <v>0.504</v>
      </c>
      <c r="F116" s="3">
        <v>0.61199999999999999</v>
      </c>
      <c r="L116" s="10"/>
    </row>
    <row r="117" spans="1:12" x14ac:dyDescent="0.5">
      <c r="A117" s="10"/>
      <c r="B117" s="11"/>
      <c r="C117" s="11"/>
      <c r="D117" s="11"/>
      <c r="E117" s="11"/>
      <c r="F117" s="11"/>
      <c r="L117" s="10"/>
    </row>
    <row r="118" spans="1:12" x14ac:dyDescent="0.5">
      <c r="A118" s="10"/>
      <c r="B118" s="11"/>
      <c r="C118" s="11"/>
      <c r="D118" s="11"/>
      <c r="E118" s="11"/>
      <c r="F118" s="11"/>
      <c r="L118" s="10"/>
    </row>
    <row r="119" spans="1:12" x14ac:dyDescent="0.5">
      <c r="A119" s="6" t="s">
        <v>19</v>
      </c>
      <c r="B119" s="11"/>
      <c r="C119" s="11"/>
      <c r="D119" s="11"/>
      <c r="E119" s="11"/>
      <c r="F119" s="11"/>
      <c r="L119" s="10"/>
    </row>
    <row r="120" spans="1:12" x14ac:dyDescent="0.5">
      <c r="A120" s="10"/>
      <c r="B120" s="11"/>
      <c r="C120" s="11"/>
      <c r="D120" s="11"/>
      <c r="E120" s="11"/>
      <c r="F120" s="11"/>
      <c r="L120" s="10"/>
    </row>
    <row r="121" spans="1:12" ht="14.35" customHeight="1" x14ac:dyDescent="0.5">
      <c r="A121" s="8" t="s">
        <v>77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</row>
    <row r="122" spans="1:12" ht="16.350000000000001" customHeight="1" x14ac:dyDescent="0.5">
      <c r="A122" s="8"/>
      <c r="B122" s="9" t="s">
        <v>87</v>
      </c>
      <c r="C122" s="9" t="s">
        <v>88</v>
      </c>
      <c r="D122" s="9" t="s">
        <v>89</v>
      </c>
      <c r="E122" s="9" t="s">
        <v>30</v>
      </c>
      <c r="G122" s="8"/>
    </row>
    <row r="123" spans="1:12" ht="16.350000000000001" x14ac:dyDescent="0.5">
      <c r="A123" s="10" t="s">
        <v>200</v>
      </c>
      <c r="B123" s="3">
        <v>1</v>
      </c>
      <c r="C123" s="3">
        <v>7.2210000000000001</v>
      </c>
      <c r="D123" s="3">
        <v>7.2210000000000001</v>
      </c>
      <c r="E123" s="3" t="s">
        <v>177</v>
      </c>
      <c r="G123" s="10"/>
    </row>
    <row r="124" spans="1:12" x14ac:dyDescent="0.5">
      <c r="A124" s="10"/>
      <c r="B124" s="11"/>
      <c r="C124" s="11"/>
      <c r="D124" s="11"/>
      <c r="E124" s="11"/>
      <c r="F124" s="11"/>
      <c r="L124" s="10"/>
    </row>
    <row r="125" spans="1:12" x14ac:dyDescent="0.5">
      <c r="A125" s="10"/>
      <c r="B125" s="11"/>
      <c r="C125" s="11"/>
      <c r="D125" s="11"/>
      <c r="E125" s="11"/>
      <c r="F125" s="11"/>
      <c r="L125" s="10"/>
    </row>
    <row r="126" spans="1:12" ht="14.35" customHeight="1" x14ac:dyDescent="0.5">
      <c r="A126" s="8" t="s">
        <v>15</v>
      </c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</row>
    <row r="127" spans="1:12" ht="16.350000000000001" customHeight="1" x14ac:dyDescent="0.5">
      <c r="A127" s="8"/>
      <c r="B127" s="9" t="s">
        <v>87</v>
      </c>
      <c r="C127" s="9" t="s">
        <v>88</v>
      </c>
      <c r="D127" s="9" t="s">
        <v>89</v>
      </c>
      <c r="E127" s="9" t="s">
        <v>30</v>
      </c>
      <c r="G127" s="8"/>
    </row>
    <row r="128" spans="1:12" ht="16.350000000000001" x14ac:dyDescent="0.5">
      <c r="A128" s="10" t="s">
        <v>20</v>
      </c>
      <c r="B128" s="3">
        <v>1</v>
      </c>
      <c r="C128" s="3">
        <v>15.209</v>
      </c>
      <c r="D128" s="3">
        <v>15.209</v>
      </c>
      <c r="E128" s="3" t="s">
        <v>178</v>
      </c>
      <c r="G128" s="10"/>
    </row>
    <row r="131" spans="1:26" x14ac:dyDescent="0.5">
      <c r="A131" s="7" t="s">
        <v>40</v>
      </c>
    </row>
    <row r="133" spans="1:26" x14ac:dyDescent="0.5">
      <c r="A133" s="29" t="s">
        <v>130</v>
      </c>
    </row>
    <row r="135" spans="1:26" s="15" customFormat="1" ht="29.35" customHeight="1" x14ac:dyDescent="0.5">
      <c r="A135" s="9"/>
      <c r="B135" s="9"/>
      <c r="C135" s="9"/>
      <c r="D135" s="9"/>
      <c r="E135" s="9"/>
      <c r="F135" s="9"/>
      <c r="G135" s="34" t="s">
        <v>74</v>
      </c>
      <c r="H135" s="34"/>
      <c r="I135" s="9"/>
      <c r="J135" s="34" t="s">
        <v>76</v>
      </c>
      <c r="K135" s="34"/>
      <c r="M135" s="9"/>
      <c r="N135" s="34" t="s">
        <v>93</v>
      </c>
      <c r="O135" s="34"/>
      <c r="X135" s="2"/>
    </row>
    <row r="136" spans="1:26" s="15" customFormat="1" ht="28.7" x14ac:dyDescent="0.5">
      <c r="A136" s="9"/>
      <c r="B136" s="9" t="s">
        <v>68</v>
      </c>
      <c r="C136" s="9" t="s">
        <v>69</v>
      </c>
      <c r="D136" s="9" t="s">
        <v>0</v>
      </c>
      <c r="E136" s="9" t="s">
        <v>2</v>
      </c>
      <c r="F136" s="2" t="s">
        <v>73</v>
      </c>
      <c r="G136" s="9" t="s">
        <v>8</v>
      </c>
      <c r="H136" s="9" t="s">
        <v>9</v>
      </c>
      <c r="I136" s="2" t="s">
        <v>75</v>
      </c>
      <c r="J136" s="9" t="s">
        <v>8</v>
      </c>
      <c r="K136" s="9" t="s">
        <v>9</v>
      </c>
      <c r="L136" s="9" t="s">
        <v>29</v>
      </c>
      <c r="M136" s="9" t="s">
        <v>92</v>
      </c>
      <c r="N136" s="9" t="s">
        <v>8</v>
      </c>
      <c r="O136" s="9" t="s">
        <v>9</v>
      </c>
      <c r="X136" s="2"/>
    </row>
    <row r="137" spans="1:26" x14ac:dyDescent="0.5">
      <c r="A137" s="10" t="s">
        <v>84</v>
      </c>
      <c r="B137" s="1" t="s">
        <v>72</v>
      </c>
      <c r="C137" s="3">
        <v>379</v>
      </c>
      <c r="D137" s="3"/>
      <c r="E137" s="3">
        <v>2.9000000000000001E-2</v>
      </c>
      <c r="F137" s="3">
        <v>3.5999999999999997E-2</v>
      </c>
      <c r="G137" s="3">
        <v>4.0000000000000001E-3</v>
      </c>
      <c r="H137" s="3">
        <v>6.5000000000000002E-2</v>
      </c>
      <c r="I137" s="3">
        <v>0.373</v>
      </c>
      <c r="J137" s="3">
        <v>5.8000000000000003E-2</v>
      </c>
      <c r="K137" s="3">
        <v>0.62</v>
      </c>
      <c r="L137" s="11">
        <v>1.613</v>
      </c>
      <c r="M137" s="11">
        <v>0.503</v>
      </c>
      <c r="N137" s="11">
        <v>-0.02</v>
      </c>
      <c r="O137" s="11">
        <v>1.075</v>
      </c>
      <c r="X137" s="1"/>
    </row>
    <row r="138" spans="1:26" x14ac:dyDescent="0.5">
      <c r="A138" s="10"/>
      <c r="B138" s="10"/>
      <c r="Z138" s="1"/>
    </row>
    <row r="140" spans="1:26" x14ac:dyDescent="0.5">
      <c r="A140" s="29" t="s">
        <v>131</v>
      </c>
    </row>
    <row r="142" spans="1:26" s="15" customFormat="1" ht="29.35" customHeight="1" x14ac:dyDescent="0.5">
      <c r="A142" s="9"/>
      <c r="B142" s="9"/>
      <c r="C142" s="9"/>
      <c r="D142" s="9"/>
      <c r="E142" s="9"/>
      <c r="F142" s="9"/>
      <c r="G142" s="34" t="s">
        <v>74</v>
      </c>
      <c r="H142" s="34"/>
      <c r="I142" s="9"/>
      <c r="J142" s="34" t="s">
        <v>76</v>
      </c>
      <c r="K142" s="34"/>
      <c r="M142" s="9"/>
      <c r="N142" s="34" t="s">
        <v>93</v>
      </c>
      <c r="O142" s="34"/>
      <c r="X142" s="2"/>
    </row>
    <row r="143" spans="1:26" s="15" customFormat="1" ht="28.7" x14ac:dyDescent="0.5">
      <c r="A143" s="9"/>
      <c r="B143" s="9" t="s">
        <v>68</v>
      </c>
      <c r="C143" s="9" t="s">
        <v>69</v>
      </c>
      <c r="D143" s="9" t="s">
        <v>0</v>
      </c>
      <c r="E143" s="9" t="s">
        <v>2</v>
      </c>
      <c r="F143" s="2" t="s">
        <v>73</v>
      </c>
      <c r="G143" s="9" t="s">
        <v>8</v>
      </c>
      <c r="H143" s="9" t="s">
        <v>9</v>
      </c>
      <c r="I143" s="2" t="s">
        <v>75</v>
      </c>
      <c r="J143" s="9" t="s">
        <v>8</v>
      </c>
      <c r="K143" s="9" t="s">
        <v>9</v>
      </c>
      <c r="L143" s="9" t="s">
        <v>29</v>
      </c>
      <c r="M143" s="9" t="s">
        <v>92</v>
      </c>
      <c r="N143" s="9" t="s">
        <v>8</v>
      </c>
      <c r="O143" s="9" t="s">
        <v>9</v>
      </c>
      <c r="X143" s="2"/>
    </row>
    <row r="144" spans="1:26" x14ac:dyDescent="0.5">
      <c r="A144" s="10" t="s">
        <v>84</v>
      </c>
      <c r="B144" s="1" t="s">
        <v>72</v>
      </c>
      <c r="C144" s="3">
        <v>295</v>
      </c>
      <c r="D144" s="3"/>
      <c r="E144" s="3">
        <v>0.69399999999999995</v>
      </c>
      <c r="F144" s="3">
        <v>4.0000000000000001E-3</v>
      </c>
      <c r="G144" s="3">
        <v>-1.2E-2</v>
      </c>
      <c r="H144" s="3">
        <v>3.5000000000000003E-2</v>
      </c>
      <c r="I144" s="3">
        <v>6.9000000000000006E-2</v>
      </c>
      <c r="J144" s="3">
        <v>-0.25900000000000001</v>
      </c>
      <c r="K144" s="3">
        <v>0.38200000000000001</v>
      </c>
      <c r="L144" s="11">
        <v>0.3</v>
      </c>
      <c r="M144" s="11">
        <v>7.6999999999999999E-2</v>
      </c>
      <c r="N144" s="11">
        <v>-0.41499999999999998</v>
      </c>
      <c r="O144" s="11">
        <v>0.6</v>
      </c>
      <c r="X144" s="1"/>
    </row>
  </sheetData>
  <mergeCells count="16">
    <mergeCell ref="G142:H142"/>
    <mergeCell ref="J142:K142"/>
    <mergeCell ref="N142:O142"/>
    <mergeCell ref="N135:O135"/>
    <mergeCell ref="H31:I31"/>
    <mergeCell ref="H24:I24"/>
    <mergeCell ref="C24:D24"/>
    <mergeCell ref="G135:H135"/>
    <mergeCell ref="J135:K135"/>
    <mergeCell ref="D38:E38"/>
    <mergeCell ref="I38:J38"/>
    <mergeCell ref="C49:D49"/>
    <mergeCell ref="H49:I49"/>
    <mergeCell ref="H56:I56"/>
    <mergeCell ref="D63:E63"/>
    <mergeCell ref="I63:J63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977E6-D3DA-450D-980F-E971FC7BB46F}">
  <dimension ref="A1:Y144"/>
  <sheetViews>
    <sheetView tabSelected="1" workbookViewId="0">
      <selection activeCell="A42" sqref="A42:XFD43"/>
    </sheetView>
  </sheetViews>
  <sheetFormatPr defaultRowHeight="14.35" x14ac:dyDescent="0.5"/>
  <cols>
    <col min="1" max="1" width="36.17578125" bestFit="1" customWidth="1"/>
    <col min="2" max="2" width="19.52734375" customWidth="1"/>
    <col min="3" max="5" width="14.8203125" customWidth="1"/>
    <col min="6" max="6" width="14.87890625" customWidth="1"/>
    <col min="7" max="11" width="11.46875" customWidth="1"/>
    <col min="12" max="12" width="5.76171875" bestFit="1" customWidth="1"/>
    <col min="13" max="13" width="7" bestFit="1" customWidth="1"/>
    <col min="14" max="15" width="11.05859375" customWidth="1"/>
  </cols>
  <sheetData>
    <row r="1" spans="1:7" ht="28.7" customHeight="1" x14ac:dyDescent="0.5">
      <c r="A1" s="12" t="s">
        <v>23</v>
      </c>
    </row>
    <row r="3" spans="1:7" x14ac:dyDescent="0.5">
      <c r="A3" s="29" t="s">
        <v>130</v>
      </c>
    </row>
    <row r="4" spans="1:7" ht="14.35" customHeight="1" x14ac:dyDescent="0.5">
      <c r="A4" s="8" t="s">
        <v>17</v>
      </c>
      <c r="B4" s="9" t="s">
        <v>1</v>
      </c>
      <c r="C4" s="9" t="s">
        <v>2</v>
      </c>
      <c r="D4" s="9" t="s">
        <v>3</v>
      </c>
      <c r="G4" s="8"/>
    </row>
    <row r="5" spans="1:7" x14ac:dyDescent="0.5">
      <c r="A5" s="10" t="s">
        <v>77</v>
      </c>
      <c r="B5" s="3">
        <v>6.8000000000000005E-2</v>
      </c>
      <c r="C5" s="3">
        <v>0.79600000000000004</v>
      </c>
      <c r="D5" s="3">
        <v>2E-3</v>
      </c>
      <c r="G5" s="10"/>
    </row>
    <row r="6" spans="1:7" x14ac:dyDescent="0.5">
      <c r="A6" s="10" t="s">
        <v>15</v>
      </c>
      <c r="B6" s="3">
        <v>4.306</v>
      </c>
      <c r="C6" s="3">
        <v>4.3999999999999997E-2</v>
      </c>
      <c r="D6" s="3">
        <v>8.6999999999999994E-2</v>
      </c>
      <c r="G6" s="10"/>
    </row>
    <row r="7" spans="1:7" x14ac:dyDescent="0.5">
      <c r="A7" s="5" t="s">
        <v>18</v>
      </c>
      <c r="B7" s="11"/>
      <c r="C7" s="11"/>
      <c r="D7" s="11"/>
      <c r="G7" s="10"/>
    </row>
    <row r="8" spans="1:7" ht="16.350000000000001" x14ac:dyDescent="0.5">
      <c r="A8" s="10" t="s">
        <v>78</v>
      </c>
      <c r="B8" s="3">
        <v>1.0999999999999999E-2</v>
      </c>
      <c r="C8" s="3">
        <v>0.91900000000000004</v>
      </c>
      <c r="D8" s="3" t="s">
        <v>179</v>
      </c>
      <c r="G8" s="10"/>
    </row>
    <row r="11" spans="1:7" x14ac:dyDescent="0.5">
      <c r="A11" s="29" t="s">
        <v>131</v>
      </c>
    </row>
    <row r="12" spans="1:7" ht="14.35" customHeight="1" x14ac:dyDescent="0.5">
      <c r="A12" s="8" t="s">
        <v>17</v>
      </c>
      <c r="B12" s="9" t="s">
        <v>1</v>
      </c>
      <c r="C12" s="9" t="s">
        <v>2</v>
      </c>
      <c r="D12" s="9" t="s">
        <v>3</v>
      </c>
      <c r="G12" s="8"/>
    </row>
    <row r="13" spans="1:7" x14ac:dyDescent="0.5">
      <c r="A13" s="10" t="s">
        <v>77</v>
      </c>
      <c r="B13" s="3">
        <v>7.0060000000000002</v>
      </c>
      <c r="C13" s="3">
        <v>1.0999999999999999E-2</v>
      </c>
      <c r="D13" s="3">
        <v>0.13500000000000001</v>
      </c>
      <c r="G13" s="10"/>
    </row>
    <row r="14" spans="1:7" x14ac:dyDescent="0.5">
      <c r="A14" s="10" t="s">
        <v>15</v>
      </c>
      <c r="B14" s="3">
        <v>1.8420000000000001</v>
      </c>
      <c r="C14" s="3">
        <v>0.18099999999999999</v>
      </c>
      <c r="D14" s="3">
        <v>3.9E-2</v>
      </c>
      <c r="G14" s="10"/>
    </row>
    <row r="15" spans="1:7" x14ac:dyDescent="0.5">
      <c r="A15" s="5" t="s">
        <v>18</v>
      </c>
      <c r="B15" s="11"/>
      <c r="C15" s="11"/>
      <c r="D15" s="11"/>
      <c r="G15" s="10"/>
    </row>
    <row r="16" spans="1:7" x14ac:dyDescent="0.5">
      <c r="A16" s="10" t="s">
        <v>78</v>
      </c>
      <c r="B16" s="3">
        <v>0.47799999999999998</v>
      </c>
      <c r="C16" s="3">
        <v>0.49299999999999999</v>
      </c>
      <c r="D16" s="3">
        <v>1.0999999999999999E-2</v>
      </c>
      <c r="G16" s="10"/>
    </row>
    <row r="19" spans="1:24" x14ac:dyDescent="0.5">
      <c r="A19" s="6" t="s">
        <v>19</v>
      </c>
    </row>
    <row r="21" spans="1:24" x14ac:dyDescent="0.5">
      <c r="A21" s="29" t="s">
        <v>130</v>
      </c>
    </row>
    <row r="22" spans="1:24" x14ac:dyDescent="0.5">
      <c r="A22" s="4" t="s">
        <v>77</v>
      </c>
    </row>
    <row r="24" spans="1:24" s="15" customFormat="1" ht="14.35" customHeight="1" x14ac:dyDescent="0.5">
      <c r="A24" s="9"/>
      <c r="B24" s="9"/>
      <c r="C24" s="35" t="s">
        <v>5</v>
      </c>
      <c r="D24" s="35"/>
      <c r="E24" s="9"/>
      <c r="F24" s="9"/>
      <c r="G24" s="9"/>
      <c r="H24" s="35" t="s">
        <v>6</v>
      </c>
      <c r="I24" s="35"/>
      <c r="J24" s="9"/>
      <c r="L24" s="9"/>
      <c r="M24" s="9"/>
      <c r="X24" s="9"/>
    </row>
    <row r="25" spans="1:24" s="15" customFormat="1" ht="16.350000000000001" customHeight="1" x14ac:dyDescent="0.5">
      <c r="A25" s="9"/>
      <c r="B25" s="9" t="s">
        <v>7</v>
      </c>
      <c r="C25" s="9" t="s">
        <v>8</v>
      </c>
      <c r="D25" s="9" t="s">
        <v>9</v>
      </c>
      <c r="E25" s="9" t="s">
        <v>10</v>
      </c>
      <c r="F25" s="9" t="s">
        <v>11</v>
      </c>
      <c r="G25" s="9" t="s">
        <v>12</v>
      </c>
      <c r="H25" s="9" t="s">
        <v>8</v>
      </c>
      <c r="I25" s="9" t="s">
        <v>9</v>
      </c>
      <c r="J25" s="9" t="s">
        <v>13</v>
      </c>
      <c r="L25" s="9"/>
      <c r="M25" s="9"/>
      <c r="X25" s="9"/>
    </row>
    <row r="26" spans="1:24" x14ac:dyDescent="0.5">
      <c r="A26" s="10" t="s">
        <v>201</v>
      </c>
      <c r="B26" s="3">
        <v>3.0000000000000001E-3</v>
      </c>
      <c r="C26" s="3">
        <v>-1.9E-2</v>
      </c>
      <c r="D26" s="3">
        <v>2.5000000000000001E-2</v>
      </c>
      <c r="E26" s="3">
        <v>1.0999999999999999E-2</v>
      </c>
      <c r="F26" s="3">
        <v>0.26100000000000001</v>
      </c>
      <c r="G26" s="3">
        <v>3.9E-2</v>
      </c>
      <c r="H26" s="3">
        <v>-0.25800000000000001</v>
      </c>
      <c r="I26" s="3">
        <v>0.33600000000000002</v>
      </c>
      <c r="J26" s="3">
        <v>0.79600000000000004</v>
      </c>
      <c r="L26" s="10"/>
      <c r="M26" s="11"/>
      <c r="X26" s="10"/>
    </row>
    <row r="29" spans="1:24" x14ac:dyDescent="0.5">
      <c r="A29" s="4" t="s">
        <v>15</v>
      </c>
    </row>
    <row r="31" spans="1:24" s="15" customFormat="1" ht="14.35" customHeight="1" x14ac:dyDescent="0.5">
      <c r="A31" s="9"/>
      <c r="B31" s="9"/>
      <c r="C31" s="35" t="s">
        <v>5</v>
      </c>
      <c r="D31" s="35"/>
      <c r="E31" s="9"/>
      <c r="F31" s="9"/>
      <c r="G31" s="9"/>
      <c r="H31" s="35" t="s">
        <v>6</v>
      </c>
      <c r="I31" s="35"/>
      <c r="J31" s="9"/>
      <c r="K31" s="9"/>
      <c r="L31" s="9"/>
      <c r="M31" s="9"/>
      <c r="N31" s="9"/>
      <c r="X31" s="9"/>
    </row>
    <row r="32" spans="1:24" s="15" customFormat="1" ht="16.350000000000001" customHeight="1" x14ac:dyDescent="0.5">
      <c r="A32" s="9"/>
      <c r="B32" s="9" t="s">
        <v>7</v>
      </c>
      <c r="C32" s="9" t="s">
        <v>8</v>
      </c>
      <c r="D32" s="9" t="s">
        <v>9</v>
      </c>
      <c r="E32" s="9" t="s">
        <v>10</v>
      </c>
      <c r="F32" s="9" t="s">
        <v>11</v>
      </c>
      <c r="G32" s="9" t="s">
        <v>12</v>
      </c>
      <c r="H32" s="9" t="s">
        <v>8</v>
      </c>
      <c r="I32" s="9" t="s">
        <v>9</v>
      </c>
      <c r="J32" s="9" t="s">
        <v>13</v>
      </c>
      <c r="L32" s="9"/>
      <c r="M32" s="9"/>
      <c r="X32" s="9"/>
    </row>
    <row r="33" spans="1:24" x14ac:dyDescent="0.5">
      <c r="A33" s="10" t="s">
        <v>20</v>
      </c>
      <c r="B33" s="3">
        <v>3.7999999999999999E-2</v>
      </c>
      <c r="C33" s="3">
        <v>1E-3</v>
      </c>
      <c r="D33" s="3">
        <v>7.4999999999999997E-2</v>
      </c>
      <c r="E33" s="3">
        <v>1.7999999999999999E-2</v>
      </c>
      <c r="F33" s="3">
        <v>2.0750000000000002</v>
      </c>
      <c r="G33" s="3">
        <v>0.52100000000000002</v>
      </c>
      <c r="H33" s="3">
        <v>3.0000000000000001E-3</v>
      </c>
      <c r="I33" s="3">
        <v>1.038</v>
      </c>
      <c r="J33" s="3">
        <v>4.3999999999999997E-2</v>
      </c>
      <c r="L33" s="10"/>
      <c r="M33" s="11"/>
      <c r="X33" s="10"/>
    </row>
    <row r="36" spans="1:24" x14ac:dyDescent="0.5">
      <c r="A36" s="4" t="s">
        <v>79</v>
      </c>
    </row>
    <row r="38" spans="1:24" s="15" customFormat="1" ht="14.35" customHeight="1" x14ac:dyDescent="0.5">
      <c r="A38" s="9"/>
      <c r="B38" s="9"/>
      <c r="C38" s="9"/>
      <c r="D38" s="35" t="s">
        <v>5</v>
      </c>
      <c r="E38" s="35"/>
      <c r="F38" s="9"/>
      <c r="G38" s="9"/>
      <c r="H38" s="9"/>
      <c r="I38" s="35" t="s">
        <v>6</v>
      </c>
      <c r="J38" s="35"/>
      <c r="K38" s="9"/>
      <c r="M38" s="9"/>
      <c r="N38" s="9"/>
      <c r="O38" s="9"/>
      <c r="P38" s="9"/>
      <c r="X38" s="9"/>
    </row>
    <row r="39" spans="1:24" s="15" customFormat="1" ht="16.350000000000001" customHeight="1" x14ac:dyDescent="0.5">
      <c r="A39" s="9"/>
      <c r="B39" s="9"/>
      <c r="C39" s="9" t="s">
        <v>7</v>
      </c>
      <c r="D39" s="9" t="s">
        <v>8</v>
      </c>
      <c r="E39" s="9" t="s">
        <v>9</v>
      </c>
      <c r="F39" s="9" t="s">
        <v>10</v>
      </c>
      <c r="G39" s="9" t="s">
        <v>11</v>
      </c>
      <c r="H39" s="9" t="s">
        <v>12</v>
      </c>
      <c r="I39" s="9" t="s">
        <v>8</v>
      </c>
      <c r="J39" s="9" t="s">
        <v>9</v>
      </c>
      <c r="K39" s="9" t="s">
        <v>13</v>
      </c>
      <c r="O39" s="9"/>
      <c r="P39" s="9"/>
      <c r="X39" s="9"/>
    </row>
    <row r="40" spans="1:24" ht="28.7" x14ac:dyDescent="0.5">
      <c r="A40" s="10" t="s">
        <v>85</v>
      </c>
      <c r="B40" s="1" t="s">
        <v>20</v>
      </c>
      <c r="C40" s="3">
        <v>3.6999999999999998E-2</v>
      </c>
      <c r="D40" s="3">
        <v>-2.1000000000000001E-2</v>
      </c>
      <c r="E40" s="3">
        <v>9.4E-2</v>
      </c>
      <c r="F40" s="3">
        <v>2.1000000000000001E-2</v>
      </c>
      <c r="G40" s="3">
        <v>1.7310000000000001</v>
      </c>
      <c r="H40" s="3">
        <v>0.505</v>
      </c>
      <c r="I40" s="3">
        <v>-0.29899999999999999</v>
      </c>
      <c r="J40" s="3">
        <v>1.31</v>
      </c>
      <c r="K40" s="3">
        <v>0.52600000000000002</v>
      </c>
      <c r="O40" s="10"/>
      <c r="P40" s="11"/>
      <c r="X40" s="10"/>
    </row>
    <row r="41" spans="1:24" ht="28.7" x14ac:dyDescent="0.5">
      <c r="A41" s="10" t="s">
        <v>198</v>
      </c>
      <c r="B41" s="1" t="s">
        <v>20</v>
      </c>
      <c r="C41" s="3">
        <v>3.9E-2</v>
      </c>
      <c r="D41" s="3">
        <v>-1.9E-2</v>
      </c>
      <c r="E41" s="3">
        <v>9.6000000000000002E-2</v>
      </c>
      <c r="F41" s="3">
        <v>2.1000000000000001E-2</v>
      </c>
      <c r="G41" s="3">
        <v>1.8360000000000001</v>
      </c>
      <c r="H41" s="3">
        <v>0.53600000000000003</v>
      </c>
      <c r="I41" s="3">
        <v>-0.27</v>
      </c>
      <c r="J41" s="3">
        <v>1.3420000000000001</v>
      </c>
      <c r="K41" s="3">
        <v>0.42199999999999999</v>
      </c>
      <c r="O41" s="10"/>
      <c r="P41" s="11"/>
      <c r="X41" s="10"/>
    </row>
    <row r="42" spans="1:24" ht="28.7" x14ac:dyDescent="0.5">
      <c r="A42" s="10" t="s">
        <v>21</v>
      </c>
      <c r="B42" s="1" t="s">
        <v>201</v>
      </c>
      <c r="C42" s="3">
        <v>2E-3</v>
      </c>
      <c r="D42" s="3">
        <v>-4.1000000000000002E-2</v>
      </c>
      <c r="E42" s="3">
        <v>4.3999999999999997E-2</v>
      </c>
      <c r="F42" s="3">
        <v>1.4999999999999999E-2</v>
      </c>
      <c r="G42" s="3">
        <v>0.11</v>
      </c>
      <c r="H42" s="3">
        <v>2.4E-2</v>
      </c>
      <c r="I42" s="3">
        <v>-0.55400000000000005</v>
      </c>
      <c r="J42" s="3">
        <v>0.60099999999999998</v>
      </c>
      <c r="K42" s="3">
        <v>1</v>
      </c>
      <c r="O42" s="10"/>
      <c r="P42" s="11"/>
      <c r="X42" s="10"/>
    </row>
    <row r="43" spans="1:24" ht="28.7" x14ac:dyDescent="0.5">
      <c r="A43" s="10" t="s">
        <v>22</v>
      </c>
      <c r="B43" s="1" t="s">
        <v>201</v>
      </c>
      <c r="C43" s="3">
        <v>4.0000000000000001E-3</v>
      </c>
      <c r="D43" s="3">
        <v>-3.7999999999999999E-2</v>
      </c>
      <c r="E43" s="3">
        <v>4.5999999999999999E-2</v>
      </c>
      <c r="F43" s="3">
        <v>1.4999999999999999E-2</v>
      </c>
      <c r="G43" s="3">
        <v>0.26</v>
      </c>
      <c r="H43" s="3">
        <v>5.3999999999999999E-2</v>
      </c>
      <c r="I43" s="3">
        <v>-0.51200000000000001</v>
      </c>
      <c r="J43" s="3">
        <v>0.62</v>
      </c>
      <c r="K43" s="3">
        <v>1</v>
      </c>
      <c r="O43" s="10"/>
      <c r="P43" s="11"/>
      <c r="X43" s="10"/>
    </row>
    <row r="46" spans="1:24" x14ac:dyDescent="0.5">
      <c r="A46" s="29" t="s">
        <v>131</v>
      </c>
    </row>
    <row r="47" spans="1:24" x14ac:dyDescent="0.5">
      <c r="A47" s="4" t="s">
        <v>77</v>
      </c>
    </row>
    <row r="49" spans="1:24" s="15" customFormat="1" ht="14.35" customHeight="1" x14ac:dyDescent="0.5">
      <c r="A49" s="9"/>
      <c r="B49" s="9"/>
      <c r="C49" s="35" t="s">
        <v>5</v>
      </c>
      <c r="D49" s="35"/>
      <c r="E49" s="9"/>
      <c r="F49" s="9"/>
      <c r="G49" s="9"/>
      <c r="H49" s="35" t="s">
        <v>6</v>
      </c>
      <c r="I49" s="35"/>
      <c r="J49" s="9"/>
      <c r="L49" s="9"/>
      <c r="M49" s="9"/>
      <c r="X49" s="9"/>
    </row>
    <row r="50" spans="1:24" s="15" customFormat="1" ht="16.350000000000001" customHeight="1" x14ac:dyDescent="0.5">
      <c r="A50" s="9"/>
      <c r="B50" s="9" t="s">
        <v>7</v>
      </c>
      <c r="C50" s="9" t="s">
        <v>8</v>
      </c>
      <c r="D50" s="9" t="s">
        <v>9</v>
      </c>
      <c r="E50" s="9" t="s">
        <v>10</v>
      </c>
      <c r="F50" s="9" t="s">
        <v>11</v>
      </c>
      <c r="G50" s="9" t="s">
        <v>12</v>
      </c>
      <c r="H50" s="9" t="s">
        <v>8</v>
      </c>
      <c r="I50" s="9" t="s">
        <v>9</v>
      </c>
      <c r="J50" s="9" t="s">
        <v>13</v>
      </c>
      <c r="L50" s="9"/>
      <c r="M50" s="9"/>
      <c r="X50" s="9"/>
    </row>
    <row r="51" spans="1:24" x14ac:dyDescent="0.5">
      <c r="A51" s="10" t="s">
        <v>201</v>
      </c>
      <c r="B51" s="3">
        <v>-6.0000000000000001E-3</v>
      </c>
      <c r="C51" s="3">
        <v>-0.01</v>
      </c>
      <c r="D51" s="3">
        <v>-1E-3</v>
      </c>
      <c r="E51" s="3">
        <v>2E-3</v>
      </c>
      <c r="F51" s="3">
        <v>-2.6469999999999998</v>
      </c>
      <c r="G51" s="3">
        <v>-0.214</v>
      </c>
      <c r="H51" s="3">
        <v>-0.38300000000000001</v>
      </c>
      <c r="I51" s="3">
        <v>-4.5999999999999999E-2</v>
      </c>
      <c r="J51" s="3">
        <v>1.0999999999999999E-2</v>
      </c>
      <c r="L51" s="10"/>
      <c r="M51" s="11"/>
      <c r="X51" s="10"/>
    </row>
    <row r="54" spans="1:24" x14ac:dyDescent="0.5">
      <c r="A54" s="4" t="s">
        <v>15</v>
      </c>
    </row>
    <row r="56" spans="1:24" s="15" customFormat="1" ht="14.35" customHeight="1" x14ac:dyDescent="0.5">
      <c r="A56" s="9"/>
      <c r="B56" s="9"/>
      <c r="C56" s="35" t="s">
        <v>5</v>
      </c>
      <c r="D56" s="35"/>
      <c r="E56" s="9"/>
      <c r="F56" s="9"/>
      <c r="G56" s="9"/>
      <c r="H56" s="35" t="s">
        <v>6</v>
      </c>
      <c r="I56" s="35"/>
      <c r="J56" s="9"/>
      <c r="K56" s="9"/>
      <c r="L56" s="9"/>
      <c r="M56" s="9"/>
      <c r="N56" s="9"/>
      <c r="X56" s="9"/>
    </row>
    <row r="57" spans="1:24" s="15" customFormat="1" ht="16.350000000000001" customHeight="1" x14ac:dyDescent="0.5">
      <c r="A57" s="9"/>
      <c r="B57" s="9" t="s">
        <v>7</v>
      </c>
      <c r="C57" s="9" t="s">
        <v>8</v>
      </c>
      <c r="D57" s="9" t="s">
        <v>9</v>
      </c>
      <c r="E57" s="9" t="s">
        <v>10</v>
      </c>
      <c r="F57" s="9" t="s">
        <v>11</v>
      </c>
      <c r="G57" s="9" t="s">
        <v>12</v>
      </c>
      <c r="H57" s="9" t="s">
        <v>8</v>
      </c>
      <c r="I57" s="9" t="s">
        <v>9</v>
      </c>
      <c r="J57" s="9" t="s">
        <v>13</v>
      </c>
      <c r="L57" s="9"/>
      <c r="M57" s="9"/>
      <c r="X57" s="9"/>
    </row>
    <row r="58" spans="1:24" x14ac:dyDescent="0.5">
      <c r="A58" s="10" t="s">
        <v>20</v>
      </c>
      <c r="B58" s="3">
        <v>0.01</v>
      </c>
      <c r="C58" s="3">
        <v>-5.0000000000000001E-3</v>
      </c>
      <c r="D58" s="3">
        <v>2.5999999999999999E-2</v>
      </c>
      <c r="E58" s="3">
        <v>8.0000000000000002E-3</v>
      </c>
      <c r="F58" s="3">
        <v>1.357</v>
      </c>
      <c r="G58" s="3">
        <v>0.38</v>
      </c>
      <c r="H58" s="3">
        <v>-0.19</v>
      </c>
      <c r="I58" s="3">
        <v>0.95099999999999996</v>
      </c>
      <c r="J58" s="3">
        <v>0.18099999999999999</v>
      </c>
      <c r="L58" s="10"/>
      <c r="M58" s="11"/>
      <c r="X58" s="10"/>
    </row>
    <row r="61" spans="1:24" x14ac:dyDescent="0.5">
      <c r="A61" s="4" t="s">
        <v>79</v>
      </c>
    </row>
    <row r="63" spans="1:24" s="15" customFormat="1" ht="14.35" customHeight="1" x14ac:dyDescent="0.5">
      <c r="A63" s="9"/>
      <c r="B63" s="9"/>
      <c r="C63" s="9"/>
      <c r="D63" s="35" t="s">
        <v>5</v>
      </c>
      <c r="E63" s="35"/>
      <c r="F63" s="9"/>
      <c r="G63" s="9"/>
      <c r="H63" s="9"/>
      <c r="I63" s="35" t="s">
        <v>6</v>
      </c>
      <c r="J63" s="35"/>
      <c r="K63" s="9"/>
      <c r="M63" s="9"/>
      <c r="N63" s="9"/>
      <c r="O63" s="9"/>
      <c r="P63" s="9"/>
      <c r="X63" s="9"/>
    </row>
    <row r="64" spans="1:24" s="15" customFormat="1" ht="16.350000000000001" customHeight="1" x14ac:dyDescent="0.5">
      <c r="A64" s="9"/>
      <c r="B64" s="9"/>
      <c r="C64" s="9" t="s">
        <v>7</v>
      </c>
      <c r="D64" s="9" t="s">
        <v>8</v>
      </c>
      <c r="E64" s="9" t="s">
        <v>9</v>
      </c>
      <c r="F64" s="9" t="s">
        <v>10</v>
      </c>
      <c r="G64" s="9" t="s">
        <v>11</v>
      </c>
      <c r="H64" s="9" t="s">
        <v>12</v>
      </c>
      <c r="I64" s="9" t="s">
        <v>8</v>
      </c>
      <c r="J64" s="9" t="s">
        <v>9</v>
      </c>
      <c r="K64" s="9" t="s">
        <v>13</v>
      </c>
      <c r="O64" s="9"/>
      <c r="P64" s="9"/>
      <c r="X64" s="9"/>
    </row>
    <row r="65" spans="1:24" ht="28.7" x14ac:dyDescent="0.5">
      <c r="A65" s="10" t="s">
        <v>85</v>
      </c>
      <c r="B65" s="1" t="s">
        <v>20</v>
      </c>
      <c r="C65" s="3">
        <v>8.9999999999999993E-3</v>
      </c>
      <c r="D65" s="3">
        <v>-1.2999999999999999E-2</v>
      </c>
      <c r="E65" s="3">
        <v>3.1E-2</v>
      </c>
      <c r="F65" s="3">
        <v>8.0000000000000002E-3</v>
      </c>
      <c r="G65" s="3">
        <v>1.1120000000000001</v>
      </c>
      <c r="H65" s="3">
        <v>0.32400000000000001</v>
      </c>
      <c r="I65" s="3">
        <v>-0.48099999999999998</v>
      </c>
      <c r="J65" s="3">
        <v>1.1299999999999999</v>
      </c>
      <c r="K65" s="3">
        <v>1</v>
      </c>
      <c r="O65" s="10"/>
      <c r="P65" s="11"/>
      <c r="X65" s="10"/>
    </row>
    <row r="66" spans="1:24" ht="28.7" x14ac:dyDescent="0.5">
      <c r="A66" s="10" t="s">
        <v>198</v>
      </c>
      <c r="B66" s="1" t="s">
        <v>20</v>
      </c>
      <c r="C66" s="3">
        <v>1.2E-2</v>
      </c>
      <c r="D66" s="3">
        <v>-0.01</v>
      </c>
      <c r="E66" s="3">
        <v>3.4000000000000002E-2</v>
      </c>
      <c r="F66" s="3">
        <v>8.0000000000000002E-3</v>
      </c>
      <c r="G66" s="3">
        <v>1.496</v>
      </c>
      <c r="H66" s="3">
        <v>0.436</v>
      </c>
      <c r="I66" s="3">
        <v>-0.374</v>
      </c>
      <c r="J66" s="3">
        <v>1.2470000000000001</v>
      </c>
      <c r="K66" s="3">
        <v>0.84399999999999997</v>
      </c>
      <c r="O66" s="10"/>
      <c r="P66" s="11"/>
      <c r="X66" s="10"/>
    </row>
    <row r="67" spans="1:24" ht="28.7" x14ac:dyDescent="0.5">
      <c r="A67" s="10" t="s">
        <v>21</v>
      </c>
      <c r="B67" s="1" t="s">
        <v>201</v>
      </c>
      <c r="C67" s="3">
        <v>-7.0000000000000001E-3</v>
      </c>
      <c r="D67" s="3">
        <v>-1.6E-2</v>
      </c>
      <c r="E67" s="3">
        <v>1E-3</v>
      </c>
      <c r="F67" s="3">
        <v>3.0000000000000001E-3</v>
      </c>
      <c r="G67" s="3">
        <v>-2.3359999999999999</v>
      </c>
      <c r="H67" s="3">
        <v>-0.27</v>
      </c>
      <c r="I67" s="3">
        <v>-0.59699999999999998</v>
      </c>
      <c r="J67" s="3">
        <v>5.6000000000000001E-2</v>
      </c>
      <c r="K67" s="3">
        <v>0.14399999999999999</v>
      </c>
      <c r="O67" s="10"/>
      <c r="P67" s="11"/>
      <c r="X67" s="10"/>
    </row>
    <row r="68" spans="1:24" ht="28.7" x14ac:dyDescent="0.5">
      <c r="A68" s="10" t="s">
        <v>22</v>
      </c>
      <c r="B68" s="1" t="s">
        <v>201</v>
      </c>
      <c r="C68" s="3">
        <v>-4.0000000000000001E-3</v>
      </c>
      <c r="D68" s="3">
        <v>-1.2999999999999999E-2</v>
      </c>
      <c r="E68" s="3">
        <v>4.0000000000000001E-3</v>
      </c>
      <c r="F68" s="3">
        <v>3.0000000000000001E-3</v>
      </c>
      <c r="G68" s="3">
        <v>-1.3979999999999999</v>
      </c>
      <c r="H68" s="3">
        <v>-0.158</v>
      </c>
      <c r="I68" s="3">
        <v>-0.47299999999999998</v>
      </c>
      <c r="J68" s="3">
        <v>0.156</v>
      </c>
      <c r="K68" s="3">
        <v>1</v>
      </c>
      <c r="O68" s="10"/>
      <c r="P68" s="11"/>
      <c r="X68" s="10"/>
    </row>
    <row r="71" spans="1:24" x14ac:dyDescent="0.5">
      <c r="A71" s="7" t="s">
        <v>24</v>
      </c>
    </row>
    <row r="73" spans="1:24" x14ac:dyDescent="0.5">
      <c r="A73" s="29" t="s">
        <v>130</v>
      </c>
    </row>
    <row r="74" spans="1:24" ht="14.35" customHeight="1" x14ac:dyDescent="0.5">
      <c r="A74" s="14" t="s">
        <v>25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</row>
    <row r="75" spans="1:24" ht="16.350000000000001" customHeight="1" x14ac:dyDescent="0.5">
      <c r="A75" s="8" t="s">
        <v>95</v>
      </c>
      <c r="B75" s="9" t="s">
        <v>26</v>
      </c>
      <c r="C75" s="9" t="s">
        <v>27</v>
      </c>
      <c r="D75" s="9" t="s">
        <v>28</v>
      </c>
      <c r="E75" s="9" t="s">
        <v>29</v>
      </c>
      <c r="F75" s="9" t="s">
        <v>30</v>
      </c>
      <c r="L75" s="8"/>
    </row>
    <row r="76" spans="1:24" ht="28.7" x14ac:dyDescent="0.5">
      <c r="A76" s="1" t="s">
        <v>31</v>
      </c>
      <c r="B76" s="3">
        <v>0.2</v>
      </c>
      <c r="C76" s="3">
        <v>0.29399999999999998</v>
      </c>
      <c r="D76" s="3">
        <v>1.669</v>
      </c>
      <c r="E76" s="3">
        <v>1</v>
      </c>
      <c r="F76" s="3"/>
      <c r="L76" s="10"/>
    </row>
    <row r="77" spans="1:24" x14ac:dyDescent="0.5">
      <c r="A77" s="1" t="s">
        <v>15</v>
      </c>
      <c r="B77" s="3">
        <v>0.2</v>
      </c>
      <c r="C77" s="3">
        <v>0.5</v>
      </c>
      <c r="D77" s="3">
        <v>4.008</v>
      </c>
      <c r="E77" s="3">
        <v>1.7</v>
      </c>
      <c r="F77" s="3">
        <v>1.494</v>
      </c>
      <c r="L77" s="10"/>
    </row>
    <row r="78" spans="1:24" x14ac:dyDescent="0.5">
      <c r="A78" s="1" t="s">
        <v>81</v>
      </c>
      <c r="B78" s="3">
        <v>0.2</v>
      </c>
      <c r="C78" s="3">
        <v>0.11</v>
      </c>
      <c r="D78" s="3">
        <v>0.49399999999999999</v>
      </c>
      <c r="E78" s="3">
        <v>0.373</v>
      </c>
      <c r="F78" s="3">
        <v>1.5549999999999999</v>
      </c>
      <c r="L78" s="10"/>
    </row>
    <row r="79" spans="1:24" x14ac:dyDescent="0.5">
      <c r="A79" s="1" t="s">
        <v>77</v>
      </c>
      <c r="B79" s="3">
        <v>0.2</v>
      </c>
      <c r="C79" s="3">
        <v>6.4000000000000001E-2</v>
      </c>
      <c r="D79" s="3">
        <v>0.27500000000000002</v>
      </c>
      <c r="E79" s="3">
        <v>0.218</v>
      </c>
      <c r="F79" s="3">
        <v>1.78</v>
      </c>
      <c r="L79" s="10"/>
    </row>
    <row r="80" spans="1:24" ht="28.7" x14ac:dyDescent="0.5">
      <c r="A80" s="1" t="s">
        <v>82</v>
      </c>
      <c r="B80" s="3">
        <v>0.2</v>
      </c>
      <c r="C80" s="3">
        <v>3.1E-2</v>
      </c>
      <c r="D80" s="3">
        <v>0.128</v>
      </c>
      <c r="E80" s="3">
        <v>0.105</v>
      </c>
      <c r="F80" s="3">
        <v>1.7929999999999999</v>
      </c>
      <c r="L80" s="10"/>
    </row>
    <row r="83" spans="1:12" ht="14.35" customHeight="1" x14ac:dyDescent="0.5">
      <c r="A83" s="14" t="s">
        <v>33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</row>
    <row r="84" spans="1:12" ht="16.350000000000001" customHeight="1" x14ac:dyDescent="0.5">
      <c r="A84" s="8" t="s">
        <v>34</v>
      </c>
      <c r="B84" s="9" t="s">
        <v>35</v>
      </c>
      <c r="C84" s="9" t="s">
        <v>36</v>
      </c>
      <c r="D84" s="9" t="s">
        <v>37</v>
      </c>
      <c r="E84" s="9" t="s">
        <v>38</v>
      </c>
      <c r="F84" s="9" t="s">
        <v>39</v>
      </c>
      <c r="L84" s="8"/>
    </row>
    <row r="85" spans="1:12" x14ac:dyDescent="0.5">
      <c r="A85" s="1" t="s">
        <v>77</v>
      </c>
      <c r="B85" s="3">
        <v>0.4</v>
      </c>
      <c r="C85" s="3">
        <v>0.4</v>
      </c>
      <c r="D85" s="3">
        <v>0.17399999999999999</v>
      </c>
      <c r="E85" s="3">
        <v>0.79500000000000004</v>
      </c>
      <c r="F85" s="3">
        <v>0.219</v>
      </c>
      <c r="L85" s="10"/>
    </row>
    <row r="86" spans="1:12" x14ac:dyDescent="0.5">
      <c r="A86" s="1" t="s">
        <v>15</v>
      </c>
      <c r="B86" s="3">
        <v>0.4</v>
      </c>
      <c r="C86" s="3">
        <v>0.4</v>
      </c>
      <c r="D86" s="3">
        <v>0.61</v>
      </c>
      <c r="E86" s="3">
        <v>0.35899999999999999</v>
      </c>
      <c r="F86" s="3">
        <v>1.702</v>
      </c>
      <c r="L86" s="10"/>
    </row>
    <row r="87" spans="1:12" x14ac:dyDescent="0.5">
      <c r="A87" s="1" t="s">
        <v>83</v>
      </c>
      <c r="B87" s="3">
        <v>0.2</v>
      </c>
      <c r="C87" s="3">
        <v>0.2</v>
      </c>
      <c r="D87" s="3">
        <v>3.1E-2</v>
      </c>
      <c r="E87" s="3">
        <v>0.11</v>
      </c>
      <c r="F87" s="3">
        <v>0.28199999999999997</v>
      </c>
      <c r="L87" s="10"/>
    </row>
    <row r="88" spans="1:12" x14ac:dyDescent="0.5">
      <c r="A88" s="10"/>
      <c r="B88" s="11"/>
      <c r="C88" s="11"/>
      <c r="D88" s="11"/>
      <c r="E88" s="11"/>
      <c r="F88" s="11"/>
      <c r="L88" s="10"/>
    </row>
    <row r="89" spans="1:12" x14ac:dyDescent="0.5">
      <c r="A89" s="10"/>
      <c r="B89" s="11"/>
      <c r="C89" s="11"/>
      <c r="D89" s="11"/>
      <c r="E89" s="11"/>
      <c r="F89" s="11"/>
      <c r="L89" s="10"/>
    </row>
    <row r="90" spans="1:12" x14ac:dyDescent="0.5">
      <c r="A90" s="6" t="s">
        <v>19</v>
      </c>
      <c r="B90" s="11"/>
      <c r="C90" s="11"/>
      <c r="D90" s="11"/>
      <c r="E90" s="11"/>
      <c r="F90" s="11"/>
      <c r="L90" s="10"/>
    </row>
    <row r="91" spans="1:12" x14ac:dyDescent="0.5">
      <c r="A91" s="10"/>
      <c r="B91" s="11"/>
      <c r="C91" s="11"/>
      <c r="D91" s="11"/>
      <c r="E91" s="11"/>
      <c r="F91" s="11"/>
      <c r="L91" s="10"/>
    </row>
    <row r="92" spans="1:12" ht="14.35" customHeight="1" x14ac:dyDescent="0.5">
      <c r="A92" s="8" t="s">
        <v>77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</row>
    <row r="93" spans="1:12" s="15" customFormat="1" ht="16.350000000000001" customHeight="1" x14ac:dyDescent="0.5">
      <c r="A93" s="9"/>
      <c r="B93" s="9" t="s">
        <v>87</v>
      </c>
      <c r="C93" s="9" t="s">
        <v>88</v>
      </c>
      <c r="D93" s="9" t="s">
        <v>89</v>
      </c>
      <c r="E93" s="9" t="s">
        <v>30</v>
      </c>
      <c r="G93" s="9"/>
    </row>
    <row r="94" spans="1:12" x14ac:dyDescent="0.5">
      <c r="A94" s="10" t="s">
        <v>201</v>
      </c>
      <c r="B94" s="3">
        <v>1</v>
      </c>
      <c r="C94" s="3">
        <v>0.16400000000000001</v>
      </c>
      <c r="D94" s="3">
        <v>0.16400000000000001</v>
      </c>
      <c r="E94" s="3">
        <v>6.3E-2</v>
      </c>
      <c r="G94" s="10"/>
    </row>
    <row r="95" spans="1:12" x14ac:dyDescent="0.5">
      <c r="A95" s="10"/>
      <c r="B95" s="11"/>
      <c r="C95" s="11"/>
      <c r="D95" s="11"/>
      <c r="E95" s="11"/>
      <c r="F95" s="11"/>
      <c r="L95" s="10"/>
    </row>
    <row r="96" spans="1:12" x14ac:dyDescent="0.5">
      <c r="A96" s="10"/>
      <c r="B96" s="11"/>
      <c r="C96" s="11"/>
      <c r="D96" s="11"/>
      <c r="E96" s="11"/>
      <c r="F96" s="11"/>
      <c r="L96" s="10"/>
    </row>
    <row r="97" spans="1:12" ht="14.35" customHeight="1" x14ac:dyDescent="0.5">
      <c r="A97" s="8" t="s">
        <v>15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</row>
    <row r="98" spans="1:12" s="15" customFormat="1" ht="16.350000000000001" customHeight="1" x14ac:dyDescent="0.5">
      <c r="A98" s="9"/>
      <c r="B98" s="9" t="s">
        <v>87</v>
      </c>
      <c r="C98" s="9" t="s">
        <v>88</v>
      </c>
      <c r="D98" s="9" t="s">
        <v>89</v>
      </c>
      <c r="E98" s="9" t="s">
        <v>30</v>
      </c>
      <c r="G98" s="9"/>
    </row>
    <row r="99" spans="1:12" x14ac:dyDescent="0.5">
      <c r="A99" s="10" t="s">
        <v>20</v>
      </c>
      <c r="B99" s="3">
        <v>1</v>
      </c>
      <c r="C99" s="3">
        <v>3.63</v>
      </c>
      <c r="D99" s="3">
        <v>3.63</v>
      </c>
      <c r="E99" s="3">
        <v>7.0000000000000001E-3</v>
      </c>
      <c r="G99" s="10"/>
    </row>
    <row r="102" spans="1:12" x14ac:dyDescent="0.5">
      <c r="A102" s="29" t="s">
        <v>131</v>
      </c>
    </row>
    <row r="103" spans="1:12" ht="14.35" customHeight="1" x14ac:dyDescent="0.5">
      <c r="A103" s="14" t="s">
        <v>25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</row>
    <row r="104" spans="1:12" ht="16.350000000000001" customHeight="1" x14ac:dyDescent="0.5">
      <c r="A104" s="8" t="s">
        <v>95</v>
      </c>
      <c r="B104" s="9" t="s">
        <v>26</v>
      </c>
      <c r="C104" s="9" t="s">
        <v>27</v>
      </c>
      <c r="D104" s="9" t="s">
        <v>28</v>
      </c>
      <c r="E104" s="9" t="s">
        <v>29</v>
      </c>
      <c r="F104" s="9" t="s">
        <v>30</v>
      </c>
      <c r="L104" s="8"/>
    </row>
    <row r="105" spans="1:12" ht="28.7" x14ac:dyDescent="0.5">
      <c r="A105" s="1" t="s">
        <v>31</v>
      </c>
      <c r="B105" s="3">
        <v>0.2</v>
      </c>
      <c r="C105" s="3">
        <v>0.104</v>
      </c>
      <c r="D105" s="3">
        <v>0.46400000000000002</v>
      </c>
      <c r="E105" s="3">
        <v>1</v>
      </c>
      <c r="F105" s="3"/>
      <c r="L105" s="10"/>
    </row>
    <row r="106" spans="1:12" x14ac:dyDescent="0.5">
      <c r="A106" s="1" t="s">
        <v>77</v>
      </c>
      <c r="B106" s="3">
        <v>0.2</v>
      </c>
      <c r="C106" s="3">
        <v>0.39200000000000002</v>
      </c>
      <c r="D106" s="3">
        <v>2.5819999999999999</v>
      </c>
      <c r="E106" s="3">
        <v>3.7759999999999998</v>
      </c>
      <c r="F106" s="3">
        <v>2.44</v>
      </c>
      <c r="L106" s="10"/>
    </row>
    <row r="107" spans="1:12" x14ac:dyDescent="0.5">
      <c r="A107" s="1" t="s">
        <v>81</v>
      </c>
      <c r="B107" s="3">
        <v>0.2</v>
      </c>
      <c r="C107" s="3">
        <v>0.31</v>
      </c>
      <c r="D107" s="3">
        <v>1.7989999999999999</v>
      </c>
      <c r="E107" s="3">
        <v>2.9870000000000001</v>
      </c>
      <c r="F107" s="3">
        <v>3.258</v>
      </c>
      <c r="L107" s="10"/>
    </row>
    <row r="108" spans="1:12" ht="28.7" x14ac:dyDescent="0.5">
      <c r="A108" s="1" t="s">
        <v>82</v>
      </c>
      <c r="B108" s="3">
        <v>0.2</v>
      </c>
      <c r="C108" s="3">
        <v>0.105</v>
      </c>
      <c r="D108" s="3">
        <v>0.46800000000000003</v>
      </c>
      <c r="E108" s="3">
        <v>1.0089999999999999</v>
      </c>
      <c r="F108" s="3">
        <v>2.7410000000000001</v>
      </c>
      <c r="L108" s="10"/>
    </row>
    <row r="109" spans="1:12" x14ac:dyDescent="0.5">
      <c r="A109" s="1" t="s">
        <v>15</v>
      </c>
      <c r="B109" s="3">
        <v>0.2</v>
      </c>
      <c r="C109" s="3">
        <v>8.8999999999999996E-2</v>
      </c>
      <c r="D109" s="3">
        <v>0.39</v>
      </c>
      <c r="E109" s="3">
        <v>0.85499999999999998</v>
      </c>
      <c r="F109" s="3">
        <v>2.2160000000000002</v>
      </c>
      <c r="L109" s="10"/>
    </row>
    <row r="112" spans="1:12" ht="14.35" customHeight="1" x14ac:dyDescent="0.5">
      <c r="A112" s="14" t="s">
        <v>33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</row>
    <row r="113" spans="1:12" ht="16.350000000000001" customHeight="1" x14ac:dyDescent="0.5">
      <c r="A113" s="8" t="s">
        <v>34</v>
      </c>
      <c r="B113" s="9" t="s">
        <v>35</v>
      </c>
      <c r="C113" s="9" t="s">
        <v>36</v>
      </c>
      <c r="D113" s="9" t="s">
        <v>37</v>
      </c>
      <c r="E113" s="9" t="s">
        <v>38</v>
      </c>
      <c r="F113" s="9" t="s">
        <v>39</v>
      </c>
      <c r="L113" s="8"/>
    </row>
    <row r="114" spans="1:12" x14ac:dyDescent="0.5">
      <c r="A114" s="1" t="s">
        <v>77</v>
      </c>
      <c r="B114" s="3">
        <v>0.4</v>
      </c>
      <c r="C114" s="3">
        <v>0.4</v>
      </c>
      <c r="D114" s="3">
        <v>0.70299999999999996</v>
      </c>
      <c r="E114" s="3">
        <v>0.193</v>
      </c>
      <c r="F114" s="3">
        <v>3.6469999999999998</v>
      </c>
      <c r="L114" s="10"/>
    </row>
    <row r="115" spans="1:12" x14ac:dyDescent="0.5">
      <c r="A115" s="1" t="s">
        <v>15</v>
      </c>
      <c r="B115" s="3">
        <v>0.4</v>
      </c>
      <c r="C115" s="3">
        <v>0.4</v>
      </c>
      <c r="D115" s="3">
        <v>0.39900000000000002</v>
      </c>
      <c r="E115" s="3">
        <v>0.496</v>
      </c>
      <c r="F115" s="3">
        <v>0.80400000000000005</v>
      </c>
      <c r="L115" s="10"/>
    </row>
    <row r="116" spans="1:12" x14ac:dyDescent="0.5">
      <c r="A116" s="1" t="s">
        <v>83</v>
      </c>
      <c r="B116" s="3">
        <v>0.2</v>
      </c>
      <c r="C116" s="3">
        <v>0.2</v>
      </c>
      <c r="D116" s="3">
        <v>0.105</v>
      </c>
      <c r="E116" s="3">
        <v>0.31</v>
      </c>
      <c r="F116" s="3">
        <v>0.33800000000000002</v>
      </c>
      <c r="L116" s="10"/>
    </row>
    <row r="117" spans="1:12" x14ac:dyDescent="0.5">
      <c r="A117" s="10"/>
      <c r="B117" s="11"/>
      <c r="C117" s="11"/>
      <c r="D117" s="11"/>
      <c r="E117" s="11"/>
      <c r="F117" s="11"/>
      <c r="L117" s="10"/>
    </row>
    <row r="118" spans="1:12" x14ac:dyDescent="0.5">
      <c r="A118" s="10"/>
      <c r="B118" s="11"/>
      <c r="C118" s="11"/>
      <c r="D118" s="11"/>
      <c r="E118" s="11"/>
      <c r="F118" s="11"/>
      <c r="L118" s="10"/>
    </row>
    <row r="119" spans="1:12" x14ac:dyDescent="0.5">
      <c r="A119" s="6" t="s">
        <v>19</v>
      </c>
      <c r="B119" s="11"/>
      <c r="C119" s="11"/>
      <c r="D119" s="11"/>
      <c r="E119" s="11"/>
      <c r="F119" s="11"/>
      <c r="L119" s="10"/>
    </row>
    <row r="120" spans="1:12" x14ac:dyDescent="0.5">
      <c r="A120" s="10"/>
      <c r="B120" s="11"/>
      <c r="C120" s="11"/>
      <c r="D120" s="11"/>
      <c r="E120" s="11"/>
      <c r="F120" s="11"/>
      <c r="L120" s="10"/>
    </row>
    <row r="121" spans="1:12" ht="14.35" customHeight="1" x14ac:dyDescent="0.5">
      <c r="A121" s="8" t="s">
        <v>77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</row>
    <row r="122" spans="1:12" s="15" customFormat="1" ht="16.350000000000001" customHeight="1" x14ac:dyDescent="0.5">
      <c r="A122" s="9"/>
      <c r="B122" s="9" t="s">
        <v>87</v>
      </c>
      <c r="C122" s="9" t="s">
        <v>88</v>
      </c>
      <c r="D122" s="9" t="s">
        <v>89</v>
      </c>
      <c r="E122" s="9" t="s">
        <v>30</v>
      </c>
      <c r="G122" s="9"/>
    </row>
    <row r="123" spans="1:12" ht="16.350000000000001" x14ac:dyDescent="0.5">
      <c r="A123" s="10" t="s">
        <v>201</v>
      </c>
      <c r="B123" s="3">
        <v>1</v>
      </c>
      <c r="C123" s="3">
        <v>3.5270000000000001</v>
      </c>
      <c r="D123" s="3">
        <v>3.5270000000000001</v>
      </c>
      <c r="E123" s="3" t="s">
        <v>180</v>
      </c>
      <c r="G123" s="10"/>
    </row>
    <row r="124" spans="1:12" x14ac:dyDescent="0.5">
      <c r="A124" s="10"/>
      <c r="B124" s="11"/>
      <c r="C124" s="11"/>
      <c r="D124" s="11"/>
      <c r="E124" s="11"/>
      <c r="F124" s="11"/>
      <c r="L124" s="10"/>
    </row>
    <row r="125" spans="1:12" x14ac:dyDescent="0.5">
      <c r="A125" s="10"/>
      <c r="B125" s="11"/>
      <c r="C125" s="11"/>
      <c r="D125" s="11"/>
      <c r="E125" s="11"/>
      <c r="F125" s="11"/>
      <c r="L125" s="10"/>
    </row>
    <row r="126" spans="1:12" ht="14.35" customHeight="1" x14ac:dyDescent="0.5">
      <c r="A126" s="8" t="s">
        <v>15</v>
      </c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</row>
    <row r="127" spans="1:12" s="15" customFormat="1" ht="16.350000000000001" customHeight="1" x14ac:dyDescent="0.5">
      <c r="A127" s="9"/>
      <c r="B127" s="9" t="s">
        <v>87</v>
      </c>
      <c r="C127" s="9" t="s">
        <v>88</v>
      </c>
      <c r="D127" s="9" t="s">
        <v>89</v>
      </c>
      <c r="E127" s="9" t="s">
        <v>30</v>
      </c>
      <c r="G127" s="9"/>
    </row>
    <row r="128" spans="1:12" x14ac:dyDescent="0.5">
      <c r="A128" s="10" t="s">
        <v>20</v>
      </c>
      <c r="B128" s="3">
        <v>1</v>
      </c>
      <c r="C128" s="3">
        <v>0.97399999999999998</v>
      </c>
      <c r="D128" s="3">
        <v>0.97399999999999998</v>
      </c>
      <c r="E128" s="3">
        <v>1.2999999999999999E-2</v>
      </c>
      <c r="G128" s="10"/>
    </row>
    <row r="131" spans="1:25" x14ac:dyDescent="0.5">
      <c r="A131" s="7" t="s">
        <v>40</v>
      </c>
    </row>
    <row r="132" spans="1:25" x14ac:dyDescent="0.5">
      <c r="A132" s="5"/>
    </row>
    <row r="133" spans="1:25" x14ac:dyDescent="0.5">
      <c r="A133" s="7" t="s">
        <v>130</v>
      </c>
    </row>
    <row r="135" spans="1:25" s="15" customFormat="1" ht="28.7" customHeight="1" x14ac:dyDescent="0.5">
      <c r="A135" s="9"/>
      <c r="B135" s="9"/>
      <c r="C135" s="9"/>
      <c r="D135" s="9"/>
      <c r="E135" s="9"/>
      <c r="F135" s="9"/>
      <c r="G135" s="34" t="s">
        <v>74</v>
      </c>
      <c r="H135" s="34"/>
      <c r="I135" s="9"/>
      <c r="J135" s="34" t="s">
        <v>76</v>
      </c>
      <c r="K135" s="34"/>
      <c r="M135" s="9"/>
      <c r="N135" s="34" t="s">
        <v>93</v>
      </c>
      <c r="O135" s="34"/>
      <c r="Y135" s="2"/>
    </row>
    <row r="136" spans="1:25" s="15" customFormat="1" ht="29" customHeight="1" x14ac:dyDescent="0.5">
      <c r="A136" s="9"/>
      <c r="B136" s="9" t="s">
        <v>68</v>
      </c>
      <c r="C136" s="9" t="s">
        <v>69</v>
      </c>
      <c r="D136" s="9" t="s">
        <v>0</v>
      </c>
      <c r="E136" s="9" t="s">
        <v>2</v>
      </c>
      <c r="F136" s="2" t="s">
        <v>73</v>
      </c>
      <c r="G136" s="9" t="s">
        <v>8</v>
      </c>
      <c r="H136" s="9" t="s">
        <v>9</v>
      </c>
      <c r="I136" s="2" t="s">
        <v>75</v>
      </c>
      <c r="J136" s="9" t="s">
        <v>8</v>
      </c>
      <c r="K136" s="9" t="s">
        <v>9</v>
      </c>
      <c r="L136" s="9" t="s">
        <v>29</v>
      </c>
      <c r="M136" s="9" t="s">
        <v>92</v>
      </c>
      <c r="N136" s="9" t="s">
        <v>8</v>
      </c>
      <c r="O136" s="9" t="s">
        <v>9</v>
      </c>
      <c r="Y136" s="2"/>
    </row>
    <row r="137" spans="1:25" x14ac:dyDescent="0.5">
      <c r="A137" s="10" t="s">
        <v>86</v>
      </c>
      <c r="B137" s="1" t="s">
        <v>72</v>
      </c>
      <c r="C137" s="3">
        <v>264.5</v>
      </c>
      <c r="D137" s="3"/>
      <c r="E137" s="3">
        <v>0.81499999999999995</v>
      </c>
      <c r="F137" s="3">
        <v>-3.0000000000000001E-3</v>
      </c>
      <c r="G137" s="3">
        <v>-2.3E-2</v>
      </c>
      <c r="H137" s="3">
        <v>1.9E-2</v>
      </c>
      <c r="I137" s="3">
        <v>-4.2000000000000003E-2</v>
      </c>
      <c r="J137" s="3">
        <v>-0.35899999999999999</v>
      </c>
      <c r="K137" s="3">
        <v>0.28399999999999997</v>
      </c>
      <c r="L137" s="11">
        <v>0.3</v>
      </c>
      <c r="M137" s="11">
        <v>-8.2000000000000003E-2</v>
      </c>
      <c r="N137" s="11">
        <v>-0.58399999999999996</v>
      </c>
      <c r="O137" s="11">
        <v>0.42399999999999999</v>
      </c>
      <c r="Y137" s="1"/>
    </row>
    <row r="138" spans="1:25" x14ac:dyDescent="0.5">
      <c r="A138" s="10"/>
      <c r="B138" s="10"/>
    </row>
    <row r="140" spans="1:25" x14ac:dyDescent="0.5">
      <c r="A140" s="7" t="s">
        <v>131</v>
      </c>
    </row>
    <row r="142" spans="1:25" s="15" customFormat="1" ht="28.7" customHeight="1" x14ac:dyDescent="0.5">
      <c r="A142" s="9"/>
      <c r="B142" s="9"/>
      <c r="C142" s="9"/>
      <c r="D142" s="9"/>
      <c r="E142" s="9"/>
      <c r="F142" s="9"/>
      <c r="G142" s="34" t="s">
        <v>74</v>
      </c>
      <c r="H142" s="34"/>
      <c r="I142" s="9"/>
      <c r="J142" s="34" t="s">
        <v>76</v>
      </c>
      <c r="K142" s="34"/>
      <c r="M142" s="9"/>
      <c r="N142" s="34" t="s">
        <v>93</v>
      </c>
      <c r="O142" s="34"/>
      <c r="Y142" s="2"/>
    </row>
    <row r="143" spans="1:25" s="15" customFormat="1" ht="29" customHeight="1" x14ac:dyDescent="0.5">
      <c r="A143" s="9"/>
      <c r="B143" s="9" t="s">
        <v>68</v>
      </c>
      <c r="C143" s="9" t="s">
        <v>69</v>
      </c>
      <c r="D143" s="9" t="s">
        <v>0</v>
      </c>
      <c r="E143" s="9" t="s">
        <v>2</v>
      </c>
      <c r="F143" s="2" t="s">
        <v>73</v>
      </c>
      <c r="G143" s="9" t="s">
        <v>8</v>
      </c>
      <c r="H143" s="9" t="s">
        <v>9</v>
      </c>
      <c r="I143" s="2" t="s">
        <v>75</v>
      </c>
      <c r="J143" s="9" t="s">
        <v>8</v>
      </c>
      <c r="K143" s="9" t="s">
        <v>9</v>
      </c>
      <c r="L143" s="9" t="s">
        <v>29</v>
      </c>
      <c r="M143" s="9" t="s">
        <v>92</v>
      </c>
      <c r="N143" s="9" t="s">
        <v>8</v>
      </c>
      <c r="O143" s="9" t="s">
        <v>9</v>
      </c>
      <c r="Y143" s="2"/>
    </row>
    <row r="144" spans="1:25" x14ac:dyDescent="0.5">
      <c r="A144" s="10" t="s">
        <v>86</v>
      </c>
      <c r="B144" s="1" t="s">
        <v>72</v>
      </c>
      <c r="C144" s="3">
        <v>212.5</v>
      </c>
      <c r="D144" s="3"/>
      <c r="E144" s="3">
        <v>0.18</v>
      </c>
      <c r="F144" s="3">
        <v>-6.0000000000000001E-3</v>
      </c>
      <c r="G144" s="3">
        <v>-1.2999999999999999E-2</v>
      </c>
      <c r="H144" s="3">
        <v>3.0000000000000001E-3</v>
      </c>
      <c r="I144" s="3">
        <v>-0.23</v>
      </c>
      <c r="J144" s="3">
        <v>-0.51400000000000001</v>
      </c>
      <c r="K144" s="3">
        <v>9.9000000000000005E-2</v>
      </c>
      <c r="L144" s="11">
        <v>0.57999999999999996</v>
      </c>
      <c r="M144" s="11">
        <v>-0.311</v>
      </c>
      <c r="N144" s="11">
        <v>-0.83799999999999997</v>
      </c>
      <c r="O144" s="11">
        <v>0.20599999999999999</v>
      </c>
      <c r="Y144" s="1"/>
    </row>
  </sheetData>
  <mergeCells count="18">
    <mergeCell ref="G142:H142"/>
    <mergeCell ref="J142:K142"/>
    <mergeCell ref="N142:O142"/>
    <mergeCell ref="N135:O135"/>
    <mergeCell ref="D38:E38"/>
    <mergeCell ref="I38:J38"/>
    <mergeCell ref="C49:D49"/>
    <mergeCell ref="H49:I49"/>
    <mergeCell ref="C56:D56"/>
    <mergeCell ref="H56:I56"/>
    <mergeCell ref="D63:E63"/>
    <mergeCell ref="I63:J63"/>
    <mergeCell ref="C24:D24"/>
    <mergeCell ref="H24:I24"/>
    <mergeCell ref="G135:H135"/>
    <mergeCell ref="J135:K135"/>
    <mergeCell ref="C31:D31"/>
    <mergeCell ref="H31:I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A4CA-454F-4CAA-B8DF-ACF03227137C}">
  <dimension ref="A1:B23"/>
  <sheetViews>
    <sheetView workbookViewId="0">
      <selection activeCell="B7" sqref="B7"/>
    </sheetView>
  </sheetViews>
  <sheetFormatPr defaultRowHeight="14.35" x14ac:dyDescent="0.5"/>
  <cols>
    <col min="1" max="1" width="18.1171875" bestFit="1" customWidth="1"/>
    <col min="2" max="2" width="89.5859375" bestFit="1" customWidth="1"/>
  </cols>
  <sheetData>
    <row r="1" spans="1:2" x14ac:dyDescent="0.5">
      <c r="A1" s="4" t="s">
        <v>123</v>
      </c>
      <c r="B1" s="4" t="s">
        <v>124</v>
      </c>
    </row>
    <row r="2" spans="1:2" x14ac:dyDescent="0.5">
      <c r="A2" t="s">
        <v>115</v>
      </c>
      <c r="B2" s="25" t="s">
        <v>187</v>
      </c>
    </row>
    <row r="3" spans="1:2" x14ac:dyDescent="0.5">
      <c r="A3" t="s">
        <v>103</v>
      </c>
      <c r="B3" s="25" t="s">
        <v>188</v>
      </c>
    </row>
    <row r="4" spans="1:2" x14ac:dyDescent="0.5">
      <c r="A4" t="s">
        <v>121</v>
      </c>
      <c r="B4" s="25" t="s">
        <v>189</v>
      </c>
    </row>
    <row r="5" spans="1:2" x14ac:dyDescent="0.5">
      <c r="A5" t="s">
        <v>122</v>
      </c>
      <c r="B5" s="25" t="s">
        <v>190</v>
      </c>
    </row>
    <row r="6" spans="1:2" x14ac:dyDescent="0.5">
      <c r="A6" t="s">
        <v>117</v>
      </c>
      <c r="B6" s="25" t="s">
        <v>191</v>
      </c>
    </row>
    <row r="9" spans="1:2" x14ac:dyDescent="0.5">
      <c r="A9" t="s">
        <v>110</v>
      </c>
      <c r="B9" s="25" t="s">
        <v>192</v>
      </c>
    </row>
    <row r="10" spans="1:2" x14ac:dyDescent="0.5">
      <c r="A10" t="s">
        <v>111</v>
      </c>
      <c r="B10" s="25" t="s">
        <v>193</v>
      </c>
    </row>
    <row r="11" spans="1:2" x14ac:dyDescent="0.5">
      <c r="A11" t="s">
        <v>103</v>
      </c>
      <c r="B11" s="25" t="s">
        <v>125</v>
      </c>
    </row>
    <row r="14" spans="1:2" x14ac:dyDescent="0.5">
      <c r="A14" t="s">
        <v>126</v>
      </c>
      <c r="B14" s="25" t="s">
        <v>127</v>
      </c>
    </row>
    <row r="17" spans="1:2" x14ac:dyDescent="0.5">
      <c r="A17" s="36" t="s">
        <v>128</v>
      </c>
      <c r="B17" s="36"/>
    </row>
    <row r="18" spans="1:2" x14ac:dyDescent="0.5">
      <c r="A18" s="36" t="s">
        <v>183</v>
      </c>
      <c r="B18" s="36"/>
    </row>
    <row r="19" spans="1:2" x14ac:dyDescent="0.5">
      <c r="A19" s="36" t="s">
        <v>184</v>
      </c>
      <c r="B19" s="36"/>
    </row>
    <row r="21" spans="1:2" x14ac:dyDescent="0.5">
      <c r="A21" t="s">
        <v>129</v>
      </c>
      <c r="B21" s="25" t="s">
        <v>194</v>
      </c>
    </row>
    <row r="22" spans="1:2" x14ac:dyDescent="0.5">
      <c r="A22" t="s">
        <v>130</v>
      </c>
      <c r="B22" s="25" t="s">
        <v>181</v>
      </c>
    </row>
    <row r="23" spans="1:2" x14ac:dyDescent="0.5">
      <c r="A23" t="s">
        <v>131</v>
      </c>
      <c r="B23" s="25" t="s">
        <v>182</v>
      </c>
    </row>
  </sheetData>
  <mergeCells count="3">
    <mergeCell ref="A17:B17"/>
    <mergeCell ref="A18:B18"/>
    <mergeCell ref="A19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all_error_data</vt:lpstr>
      <vt:lpstr>overall_error_stat</vt:lpstr>
      <vt:lpstr>substitution_error_data</vt:lpstr>
      <vt:lpstr>substitution_error_stat</vt:lpstr>
      <vt:lpstr>update_gateop_gateclo_errordata</vt:lpstr>
      <vt:lpstr>updating_error_stat</vt:lpstr>
      <vt:lpstr>gateopening_error_stat</vt:lpstr>
      <vt:lpstr>gateclosing_error_stat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ia Kojouharova</dc:creator>
  <cp:lastModifiedBy>Petia Kojouharova</cp:lastModifiedBy>
  <dcterms:created xsi:type="dcterms:W3CDTF">2023-11-22T16:53:11Z</dcterms:created>
  <dcterms:modified xsi:type="dcterms:W3CDTF">2024-02-16T13:29:36Z</dcterms:modified>
</cp:coreProperties>
</file>